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05" yWindow="-105" windowWidth="23250" windowHeight="12450" firstSheet="2" activeTab="9"/>
  </bookViews>
  <sheets>
    <sheet name="Replicate data" sheetId="12" r:id="rId1"/>
    <sheet name=" MG-log2-fold" sheetId="1" r:id="rId2"/>
    <sheet name="TUR-Log2 fold" sheetId="2" r:id="rId3"/>
    <sheet name="RR-Log2 fold" sheetId="3" r:id="rId4"/>
    <sheet name="MG Final Log2 fold" sheetId="4" r:id="rId5"/>
    <sheet name=" TUR Final log2 fold" sheetId="5" r:id="rId6"/>
    <sheet name="RR final-Log2 fold" sheetId="6" r:id="rId7"/>
    <sheet name="MG-Heatmap" sheetId="15" r:id="rId8"/>
    <sheet name="TUR-Heatmap" sheetId="14" r:id="rId9"/>
    <sheet name="RR-Heatmap" sheetId="13" r:id="rId10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C72" i="12" l="1"/>
  <c r="CW72" i="12"/>
  <c r="CQ72" i="12"/>
  <c r="CK72" i="12"/>
  <c r="CE72" i="12"/>
  <c r="BY72" i="12"/>
  <c r="BS72" i="12"/>
  <c r="BM72" i="12"/>
  <c r="BG72" i="12"/>
  <c r="BA72" i="12"/>
  <c r="AU72" i="12"/>
  <c r="AO72" i="12"/>
  <c r="AI72" i="12"/>
  <c r="AC72" i="12"/>
  <c r="W72" i="12"/>
  <c r="Q72" i="12"/>
  <c r="M72" i="12"/>
  <c r="H72" i="12"/>
  <c r="DC71" i="12"/>
  <c r="CW71" i="12"/>
  <c r="CQ71" i="12"/>
  <c r="CK71" i="12"/>
  <c r="CE71" i="12"/>
  <c r="BY71" i="12"/>
  <c r="BS71" i="12"/>
  <c r="BM71" i="12"/>
  <c r="BG71" i="12"/>
  <c r="BA71" i="12"/>
  <c r="AU71" i="12"/>
  <c r="AO71" i="12"/>
  <c r="AI71" i="12"/>
  <c r="AC71" i="12"/>
  <c r="W71" i="12"/>
  <c r="Q71" i="12"/>
  <c r="M71" i="12"/>
  <c r="H71" i="12"/>
  <c r="DC70" i="12"/>
  <c r="CW70" i="12"/>
  <c r="CQ70" i="12"/>
  <c r="CK70" i="12"/>
  <c r="CE70" i="12"/>
  <c r="BY70" i="12"/>
  <c r="BS70" i="12"/>
  <c r="BM70" i="12"/>
  <c r="BG70" i="12"/>
  <c r="BA70" i="12"/>
  <c r="AU70" i="12"/>
  <c r="AO70" i="12"/>
  <c r="AI70" i="12"/>
  <c r="AC70" i="12"/>
  <c r="W70" i="12"/>
  <c r="Q70" i="12"/>
  <c r="M70" i="12"/>
  <c r="H70" i="12"/>
  <c r="DC69" i="12"/>
  <c r="CW69" i="12"/>
  <c r="CQ69" i="12"/>
  <c r="CK69" i="12"/>
  <c r="CE69" i="12"/>
  <c r="BY69" i="12"/>
  <c r="BS69" i="12"/>
  <c r="BM69" i="12"/>
  <c r="BG69" i="12"/>
  <c r="BA69" i="12"/>
  <c r="AU69" i="12"/>
  <c r="AO69" i="12"/>
  <c r="AI69" i="12"/>
  <c r="AC69" i="12"/>
  <c r="W69" i="12"/>
  <c r="Q69" i="12"/>
  <c r="M69" i="12"/>
  <c r="H69" i="12"/>
  <c r="DC68" i="12"/>
  <c r="CW68" i="12"/>
  <c r="CQ68" i="12"/>
  <c r="CK68" i="12"/>
  <c r="CE68" i="12"/>
  <c r="BY68" i="12"/>
  <c r="BS68" i="12"/>
  <c r="BM68" i="12"/>
  <c r="BG68" i="12"/>
  <c r="BA68" i="12"/>
  <c r="AU68" i="12"/>
  <c r="AO68" i="12"/>
  <c r="AI68" i="12"/>
  <c r="AC68" i="12"/>
  <c r="W68" i="12"/>
  <c r="Q68" i="12"/>
  <c r="M68" i="12"/>
  <c r="H68" i="12"/>
  <c r="DC67" i="12"/>
  <c r="CW67" i="12"/>
  <c r="CQ67" i="12"/>
  <c r="CK67" i="12"/>
  <c r="CE67" i="12"/>
  <c r="BY67" i="12"/>
  <c r="BS67" i="12"/>
  <c r="BM67" i="12"/>
  <c r="BG67" i="12"/>
  <c r="BA67" i="12"/>
  <c r="AU67" i="12"/>
  <c r="AO67" i="12"/>
  <c r="AI67" i="12"/>
  <c r="AC67" i="12"/>
  <c r="W67" i="12"/>
  <c r="Q67" i="12"/>
  <c r="M67" i="12"/>
  <c r="H67" i="12"/>
  <c r="DC66" i="12"/>
  <c r="CW66" i="12"/>
  <c r="CQ66" i="12"/>
  <c r="CK66" i="12"/>
  <c r="CE66" i="12"/>
  <c r="BY66" i="12"/>
  <c r="BS66" i="12"/>
  <c r="BM66" i="12"/>
  <c r="BG66" i="12"/>
  <c r="BA66" i="12"/>
  <c r="AU66" i="12"/>
  <c r="AO66" i="12"/>
  <c r="AI66" i="12"/>
  <c r="AC66" i="12"/>
  <c r="W66" i="12"/>
  <c r="Q66" i="12"/>
  <c r="M66" i="12"/>
  <c r="H66" i="12"/>
  <c r="DC65" i="12"/>
  <c r="CW65" i="12"/>
  <c r="CQ65" i="12"/>
  <c r="CK65" i="12"/>
  <c r="CE65" i="12"/>
  <c r="BY65" i="12"/>
  <c r="BS65" i="12"/>
  <c r="BM65" i="12"/>
  <c r="BG65" i="12"/>
  <c r="BA65" i="12"/>
  <c r="AU65" i="12"/>
  <c r="AO65" i="12"/>
  <c r="AI65" i="12"/>
  <c r="AC65" i="12"/>
  <c r="W65" i="12"/>
  <c r="Q65" i="12"/>
  <c r="M65" i="12"/>
  <c r="H65" i="12"/>
  <c r="DC64" i="12"/>
  <c r="CW64" i="12"/>
  <c r="CQ64" i="12"/>
  <c r="CK64" i="12"/>
  <c r="CE64" i="12"/>
  <c r="BY64" i="12"/>
  <c r="BS64" i="12"/>
  <c r="BM64" i="12"/>
  <c r="BG64" i="12"/>
  <c r="BA64" i="12"/>
  <c r="AU64" i="12"/>
  <c r="AO64" i="12"/>
  <c r="AI64" i="12"/>
  <c r="AC64" i="12"/>
  <c r="W64" i="12"/>
  <c r="Q64" i="12"/>
  <c r="M64" i="12"/>
  <c r="H64" i="12"/>
  <c r="DC63" i="12"/>
  <c r="CW63" i="12"/>
  <c r="CQ63" i="12"/>
  <c r="CK63" i="12"/>
  <c r="CE63" i="12"/>
  <c r="BY63" i="12"/>
  <c r="BS63" i="12"/>
  <c r="BM63" i="12"/>
  <c r="BG63" i="12"/>
  <c r="BA63" i="12"/>
  <c r="AU63" i="12"/>
  <c r="AO63" i="12"/>
  <c r="AI63" i="12"/>
  <c r="AC63" i="12"/>
  <c r="W63" i="12"/>
  <c r="Q63" i="12"/>
  <c r="M63" i="12"/>
  <c r="H63" i="12"/>
  <c r="DC62" i="12"/>
  <c r="CW62" i="12"/>
  <c r="CQ62" i="12"/>
  <c r="CK62" i="12"/>
  <c r="CE62" i="12"/>
  <c r="BY62" i="12"/>
  <c r="BS62" i="12"/>
  <c r="BM62" i="12"/>
  <c r="BG62" i="12"/>
  <c r="BA62" i="12"/>
  <c r="AU62" i="12"/>
  <c r="AO62" i="12"/>
  <c r="AI62" i="12"/>
  <c r="AC62" i="12"/>
  <c r="W62" i="12"/>
  <c r="Q62" i="12"/>
  <c r="M62" i="12"/>
  <c r="H62" i="12"/>
  <c r="DC61" i="12"/>
  <c r="CW61" i="12"/>
  <c r="CQ61" i="12"/>
  <c r="CK61" i="12"/>
  <c r="CE61" i="12"/>
  <c r="BY61" i="12"/>
  <c r="BS61" i="12"/>
  <c r="BM61" i="12"/>
  <c r="BG61" i="12"/>
  <c r="BA61" i="12"/>
  <c r="AU61" i="12"/>
  <c r="AO61" i="12"/>
  <c r="AI61" i="12"/>
  <c r="AC61" i="12"/>
  <c r="W61" i="12"/>
  <c r="Q61" i="12"/>
  <c r="M61" i="12"/>
  <c r="H61" i="12"/>
  <c r="DC60" i="12"/>
  <c r="CW60" i="12"/>
  <c r="CQ60" i="12"/>
  <c r="CK60" i="12"/>
  <c r="CE60" i="12"/>
  <c r="BY60" i="12"/>
  <c r="BS60" i="12"/>
  <c r="BM60" i="12"/>
  <c r="BG60" i="12"/>
  <c r="BA60" i="12"/>
  <c r="AU60" i="12"/>
  <c r="AO60" i="12"/>
  <c r="AI60" i="12"/>
  <c r="AC60" i="12"/>
  <c r="W60" i="12"/>
  <c r="Q60" i="12"/>
  <c r="M60" i="12"/>
  <c r="H60" i="12"/>
  <c r="DC59" i="12"/>
  <c r="CW59" i="12"/>
  <c r="CQ59" i="12"/>
  <c r="CK59" i="12"/>
  <c r="CE59" i="12"/>
  <c r="BY59" i="12"/>
  <c r="BS59" i="12"/>
  <c r="BM59" i="12"/>
  <c r="BG59" i="12"/>
  <c r="BA59" i="12"/>
  <c r="AU59" i="12"/>
  <c r="AO59" i="12"/>
  <c r="AI59" i="12"/>
  <c r="AC59" i="12"/>
  <c r="W59" i="12"/>
  <c r="Q59" i="12"/>
  <c r="M59" i="12"/>
  <c r="H59" i="12"/>
  <c r="DC58" i="12"/>
  <c r="CW58" i="12"/>
  <c r="CQ58" i="12"/>
  <c r="CK58" i="12"/>
  <c r="CE58" i="12"/>
  <c r="BY58" i="12"/>
  <c r="BS58" i="12"/>
  <c r="BM58" i="12"/>
  <c r="BG58" i="12"/>
  <c r="BA58" i="12"/>
  <c r="AU58" i="12"/>
  <c r="AO58" i="12"/>
  <c r="AI58" i="12"/>
  <c r="AC58" i="12"/>
  <c r="W58" i="12"/>
  <c r="Q58" i="12"/>
  <c r="M58" i="12"/>
  <c r="H58" i="12"/>
  <c r="DC57" i="12"/>
  <c r="CW57" i="12"/>
  <c r="CQ57" i="12"/>
  <c r="CK57" i="12"/>
  <c r="CE57" i="12"/>
  <c r="BY57" i="12"/>
  <c r="BS57" i="12"/>
  <c r="BM57" i="12"/>
  <c r="BG57" i="12"/>
  <c r="BA57" i="12"/>
  <c r="AU57" i="12"/>
  <c r="AO57" i="12"/>
  <c r="AI57" i="12"/>
  <c r="AC57" i="12"/>
  <c r="W57" i="12"/>
  <c r="Q57" i="12"/>
  <c r="M57" i="12"/>
  <c r="H57" i="12"/>
  <c r="DC56" i="12"/>
  <c r="CW56" i="12"/>
  <c r="CQ56" i="12"/>
  <c r="CK56" i="12"/>
  <c r="CE56" i="12"/>
  <c r="BY56" i="12"/>
  <c r="BS56" i="12"/>
  <c r="BM56" i="12"/>
  <c r="BG56" i="12"/>
  <c r="BA56" i="12"/>
  <c r="AU56" i="12"/>
  <c r="AO56" i="12"/>
  <c r="AI56" i="12"/>
  <c r="AC56" i="12"/>
  <c r="W56" i="12"/>
  <c r="Q56" i="12"/>
  <c r="M56" i="12"/>
  <c r="H56" i="12"/>
  <c r="DC55" i="12"/>
  <c r="CW55" i="12"/>
  <c r="CQ55" i="12"/>
  <c r="CK55" i="12"/>
  <c r="CE55" i="12"/>
  <c r="BY55" i="12"/>
  <c r="BS55" i="12"/>
  <c r="BM55" i="12"/>
  <c r="BG55" i="12"/>
  <c r="BA55" i="12"/>
  <c r="AU55" i="12"/>
  <c r="AO55" i="12"/>
  <c r="AI55" i="12"/>
  <c r="AC55" i="12"/>
  <c r="W55" i="12"/>
  <c r="Q55" i="12"/>
  <c r="M55" i="12"/>
  <c r="H55" i="12"/>
  <c r="DC54" i="12"/>
  <c r="CW54" i="12"/>
  <c r="CQ54" i="12"/>
  <c r="CK54" i="12"/>
  <c r="CE54" i="12"/>
  <c r="BY54" i="12"/>
  <c r="BS54" i="12"/>
  <c r="BM54" i="12"/>
  <c r="BG54" i="12"/>
  <c r="BA54" i="12"/>
  <c r="AU54" i="12"/>
  <c r="AO54" i="12"/>
  <c r="AI54" i="12"/>
  <c r="AC54" i="12"/>
  <c r="W54" i="12"/>
  <c r="Q54" i="12"/>
  <c r="M54" i="12"/>
  <c r="H54" i="12"/>
  <c r="DC53" i="12"/>
  <c r="CW53" i="12"/>
  <c r="CQ53" i="12"/>
  <c r="CK53" i="12"/>
  <c r="CE53" i="12"/>
  <c r="BY53" i="12"/>
  <c r="BS53" i="12"/>
  <c r="BM53" i="12"/>
  <c r="BG53" i="12"/>
  <c r="BA53" i="12"/>
  <c r="AU53" i="12"/>
  <c r="AO53" i="12"/>
  <c r="AI53" i="12"/>
  <c r="AC53" i="12"/>
  <c r="W53" i="12"/>
  <c r="Q53" i="12"/>
  <c r="M53" i="12"/>
  <c r="H53" i="12"/>
  <c r="DC52" i="12"/>
  <c r="CW52" i="12"/>
  <c r="CQ52" i="12"/>
  <c r="CK52" i="12"/>
  <c r="CE52" i="12"/>
  <c r="BY52" i="12"/>
  <c r="BS52" i="12"/>
  <c r="BM52" i="12"/>
  <c r="BG52" i="12"/>
  <c r="BA52" i="12"/>
  <c r="AU52" i="12"/>
  <c r="AO52" i="12"/>
  <c r="AI52" i="12"/>
  <c r="AC52" i="12"/>
  <c r="W52" i="12"/>
  <c r="Q52" i="12"/>
  <c r="M52" i="12"/>
  <c r="H52" i="12"/>
  <c r="DC51" i="12"/>
  <c r="CW51" i="12"/>
  <c r="CQ51" i="12"/>
  <c r="CK51" i="12"/>
  <c r="CE51" i="12"/>
  <c r="BY51" i="12"/>
  <c r="BS51" i="12"/>
  <c r="BM51" i="12"/>
  <c r="BG51" i="12"/>
  <c r="BA51" i="12"/>
  <c r="AU51" i="12"/>
  <c r="AO51" i="12"/>
  <c r="AI51" i="12"/>
  <c r="AC51" i="12"/>
  <c r="W51" i="12"/>
  <c r="Q51" i="12"/>
  <c r="M51" i="12"/>
  <c r="H51" i="12"/>
  <c r="DC50" i="12"/>
  <c r="CW50" i="12"/>
  <c r="CQ50" i="12"/>
  <c r="CK50" i="12"/>
  <c r="CE50" i="12"/>
  <c r="BY50" i="12"/>
  <c r="BS50" i="12"/>
  <c r="BM50" i="12"/>
  <c r="BG50" i="12"/>
  <c r="BA50" i="12"/>
  <c r="AU50" i="12"/>
  <c r="AO50" i="12"/>
  <c r="AI50" i="12"/>
  <c r="AC50" i="12"/>
  <c r="W50" i="12"/>
  <c r="Q50" i="12"/>
  <c r="M50" i="12"/>
  <c r="H50" i="12"/>
  <c r="DC49" i="12"/>
  <c r="CW49" i="12"/>
  <c r="CQ49" i="12"/>
  <c r="CK49" i="12"/>
  <c r="CE49" i="12"/>
  <c r="BY49" i="12"/>
  <c r="BS49" i="12"/>
  <c r="BM49" i="12"/>
  <c r="BG49" i="12"/>
  <c r="BA49" i="12"/>
  <c r="AU49" i="12"/>
  <c r="AO49" i="12"/>
  <c r="AI49" i="12"/>
  <c r="AC49" i="12"/>
  <c r="W49" i="12"/>
  <c r="Q49" i="12"/>
  <c r="M49" i="12"/>
  <c r="H49" i="12"/>
  <c r="DC48" i="12"/>
  <c r="CW48" i="12"/>
  <c r="CQ48" i="12"/>
  <c r="CK48" i="12"/>
  <c r="CE48" i="12"/>
  <c r="BY48" i="12"/>
  <c r="BS48" i="12"/>
  <c r="BM48" i="12"/>
  <c r="BG48" i="12"/>
  <c r="BA48" i="12"/>
  <c r="AU48" i="12"/>
  <c r="AO48" i="12"/>
  <c r="AI48" i="12"/>
  <c r="AC48" i="12"/>
  <c r="W48" i="12"/>
  <c r="Q48" i="12"/>
  <c r="M48" i="12"/>
  <c r="H48" i="12"/>
  <c r="DC47" i="12"/>
  <c r="CW47" i="12"/>
  <c r="CQ47" i="12"/>
  <c r="CK47" i="12"/>
  <c r="CE47" i="12"/>
  <c r="BY47" i="12"/>
  <c r="BS47" i="12"/>
  <c r="BM47" i="12"/>
  <c r="BG47" i="12"/>
  <c r="BA47" i="12"/>
  <c r="AU47" i="12"/>
  <c r="AO47" i="12"/>
  <c r="AI47" i="12"/>
  <c r="AC47" i="12"/>
  <c r="W47" i="12"/>
  <c r="Q47" i="12"/>
  <c r="M47" i="12"/>
  <c r="H47" i="12"/>
  <c r="DC46" i="12"/>
  <c r="CW46" i="12"/>
  <c r="CQ46" i="12"/>
  <c r="CK46" i="12"/>
  <c r="CE46" i="12"/>
  <c r="BY46" i="12"/>
  <c r="BS46" i="12"/>
  <c r="BM46" i="12"/>
  <c r="BG46" i="12"/>
  <c r="BA46" i="12"/>
  <c r="AU46" i="12"/>
  <c r="AO46" i="12"/>
  <c r="AI46" i="12"/>
  <c r="AC46" i="12"/>
  <c r="W46" i="12"/>
  <c r="Q46" i="12"/>
  <c r="M46" i="12"/>
  <c r="H46" i="12"/>
  <c r="DC45" i="12"/>
  <c r="CW45" i="12"/>
  <c r="CQ45" i="12"/>
  <c r="CK45" i="12"/>
  <c r="CE45" i="12"/>
  <c r="BY45" i="12"/>
  <c r="BS45" i="12"/>
  <c r="BM45" i="12"/>
  <c r="BG45" i="12"/>
  <c r="BA45" i="12"/>
  <c r="AU45" i="12"/>
  <c r="AO45" i="12"/>
  <c r="AI45" i="12"/>
  <c r="AC45" i="12"/>
  <c r="W45" i="12"/>
  <c r="Q45" i="12"/>
  <c r="M45" i="12"/>
  <c r="H45" i="12"/>
  <c r="DC44" i="12"/>
  <c r="CW44" i="12"/>
  <c r="CQ44" i="12"/>
  <c r="CK44" i="12"/>
  <c r="CE44" i="12"/>
  <c r="BY44" i="12"/>
  <c r="BS44" i="12"/>
  <c r="BM44" i="12"/>
  <c r="BG44" i="12"/>
  <c r="BA44" i="12"/>
  <c r="AU44" i="12"/>
  <c r="AO44" i="12"/>
  <c r="AI44" i="12"/>
  <c r="AC44" i="12"/>
  <c r="W44" i="12"/>
  <c r="Q44" i="12"/>
  <c r="M44" i="12"/>
  <c r="H44" i="12"/>
  <c r="DC43" i="12"/>
  <c r="CW43" i="12"/>
  <c r="CQ43" i="12"/>
  <c r="CK43" i="12"/>
  <c r="CE43" i="12"/>
  <c r="BY43" i="12"/>
  <c r="BS43" i="12"/>
  <c r="BM43" i="12"/>
  <c r="BG43" i="12"/>
  <c r="BA43" i="12"/>
  <c r="AU43" i="12"/>
  <c r="AO43" i="12"/>
  <c r="AI43" i="12"/>
  <c r="AC43" i="12"/>
  <c r="W43" i="12"/>
  <c r="Q43" i="12"/>
  <c r="M43" i="12"/>
  <c r="H43" i="12"/>
  <c r="DC42" i="12"/>
  <c r="CW42" i="12"/>
  <c r="CQ42" i="12"/>
  <c r="CK42" i="12"/>
  <c r="CE42" i="12"/>
  <c r="BY42" i="12"/>
  <c r="BS42" i="12"/>
  <c r="BM42" i="12"/>
  <c r="BG42" i="12"/>
  <c r="BA42" i="12"/>
  <c r="AU42" i="12"/>
  <c r="AO42" i="12"/>
  <c r="AI42" i="12"/>
  <c r="AC42" i="12"/>
  <c r="W42" i="12"/>
  <c r="Q42" i="12"/>
  <c r="M42" i="12"/>
  <c r="H42" i="12"/>
  <c r="DC41" i="12"/>
  <c r="CW41" i="12"/>
  <c r="CQ41" i="12"/>
  <c r="CK41" i="12"/>
  <c r="CE41" i="12"/>
  <c r="BY41" i="12"/>
  <c r="BS41" i="12"/>
  <c r="BM41" i="12"/>
  <c r="BG41" i="12"/>
  <c r="BA41" i="12"/>
  <c r="AU41" i="12"/>
  <c r="AO41" i="12"/>
  <c r="AI41" i="12"/>
  <c r="AC41" i="12"/>
  <c r="W41" i="12"/>
  <c r="Q41" i="12"/>
  <c r="M41" i="12"/>
  <c r="H41" i="12"/>
  <c r="DC40" i="12"/>
  <c r="CW40" i="12"/>
  <c r="CQ40" i="12"/>
  <c r="CK40" i="12"/>
  <c r="CE40" i="12"/>
  <c r="BY40" i="12"/>
  <c r="BS40" i="12"/>
  <c r="BM40" i="12"/>
  <c r="BG40" i="12"/>
  <c r="BA40" i="12"/>
  <c r="AU40" i="12"/>
  <c r="AO40" i="12"/>
  <c r="AI40" i="12"/>
  <c r="AC40" i="12"/>
  <c r="W40" i="12"/>
  <c r="Q40" i="12"/>
  <c r="M40" i="12"/>
  <c r="H40" i="12"/>
  <c r="DC39" i="12"/>
  <c r="CW39" i="12"/>
  <c r="CQ39" i="12"/>
  <c r="CK39" i="12"/>
  <c r="CE39" i="12"/>
  <c r="BY39" i="12"/>
  <c r="BS39" i="12"/>
  <c r="BM39" i="12"/>
  <c r="BG39" i="12"/>
  <c r="BA39" i="12"/>
  <c r="AU39" i="12"/>
  <c r="AO39" i="12"/>
  <c r="AI39" i="12"/>
  <c r="AC39" i="12"/>
  <c r="W39" i="12"/>
  <c r="Q39" i="12"/>
  <c r="M39" i="12"/>
  <c r="H39" i="12"/>
  <c r="DC38" i="12"/>
  <c r="CW38" i="12"/>
  <c r="CQ38" i="12"/>
  <c r="CK38" i="12"/>
  <c r="CE38" i="12"/>
  <c r="BY38" i="12"/>
  <c r="BS38" i="12"/>
  <c r="BM38" i="12"/>
  <c r="BG38" i="12"/>
  <c r="BA38" i="12"/>
  <c r="AU38" i="12"/>
  <c r="AO38" i="12"/>
  <c r="AI38" i="12"/>
  <c r="AC38" i="12"/>
  <c r="W38" i="12"/>
  <c r="Q38" i="12"/>
  <c r="M38" i="12"/>
  <c r="H38" i="12"/>
  <c r="DC37" i="12"/>
  <c r="CW37" i="12"/>
  <c r="CQ37" i="12"/>
  <c r="CK37" i="12"/>
  <c r="CE37" i="12"/>
  <c r="BY37" i="12"/>
  <c r="BS37" i="12"/>
  <c r="BM37" i="12"/>
  <c r="BG37" i="12"/>
  <c r="BA37" i="12"/>
  <c r="AU37" i="12"/>
  <c r="AO37" i="12"/>
  <c r="AI37" i="12"/>
  <c r="AC37" i="12"/>
  <c r="W37" i="12"/>
  <c r="Q37" i="12"/>
  <c r="M37" i="12"/>
  <c r="H37" i="12"/>
  <c r="DC36" i="12"/>
  <c r="CW36" i="12"/>
  <c r="CQ36" i="12"/>
  <c r="CK36" i="12"/>
  <c r="CE36" i="12"/>
  <c r="BY36" i="12"/>
  <c r="BS36" i="12"/>
  <c r="BM36" i="12"/>
  <c r="BG36" i="12"/>
  <c r="BA36" i="12"/>
  <c r="AU36" i="12"/>
  <c r="AO36" i="12"/>
  <c r="AI36" i="12"/>
  <c r="AC36" i="12"/>
  <c r="W36" i="12"/>
  <c r="Q36" i="12"/>
  <c r="M36" i="12"/>
  <c r="H36" i="12"/>
  <c r="DC35" i="12"/>
  <c r="CW35" i="12"/>
  <c r="CQ35" i="12"/>
  <c r="CK35" i="12"/>
  <c r="CE35" i="12"/>
  <c r="BY35" i="12"/>
  <c r="BS35" i="12"/>
  <c r="BM35" i="12"/>
  <c r="BG35" i="12"/>
  <c r="BA35" i="12"/>
  <c r="AU35" i="12"/>
  <c r="AO35" i="12"/>
  <c r="AI35" i="12"/>
  <c r="AC35" i="12"/>
  <c r="W35" i="12"/>
  <c r="Q35" i="12"/>
  <c r="M35" i="12"/>
  <c r="H35" i="12"/>
  <c r="DC34" i="12"/>
  <c r="CW34" i="12"/>
  <c r="CQ34" i="12"/>
  <c r="CK34" i="12"/>
  <c r="CE34" i="12"/>
  <c r="BY34" i="12"/>
  <c r="BS34" i="12"/>
  <c r="BM34" i="12"/>
  <c r="BG34" i="12"/>
  <c r="BA34" i="12"/>
  <c r="AU34" i="12"/>
  <c r="AO34" i="12"/>
  <c r="AI34" i="12"/>
  <c r="AC34" i="12"/>
  <c r="W34" i="12"/>
  <c r="Q34" i="12"/>
  <c r="M34" i="12"/>
  <c r="H34" i="12"/>
  <c r="DC33" i="12"/>
  <c r="CW33" i="12"/>
  <c r="CQ33" i="12"/>
  <c r="CK33" i="12"/>
  <c r="CE33" i="12"/>
  <c r="BY33" i="12"/>
  <c r="BS33" i="12"/>
  <c r="BM33" i="12"/>
  <c r="BG33" i="12"/>
  <c r="BA33" i="12"/>
  <c r="AU33" i="12"/>
  <c r="AO33" i="12"/>
  <c r="AI33" i="12"/>
  <c r="AC33" i="12"/>
  <c r="W33" i="12"/>
  <c r="Q33" i="12"/>
  <c r="M33" i="12"/>
  <c r="H33" i="12"/>
  <c r="DC32" i="12"/>
  <c r="CW32" i="12"/>
  <c r="CQ32" i="12"/>
  <c r="CK32" i="12"/>
  <c r="CE32" i="12"/>
  <c r="BY32" i="12"/>
  <c r="BS32" i="12"/>
  <c r="BM32" i="12"/>
  <c r="BG32" i="12"/>
  <c r="BA32" i="12"/>
  <c r="AU32" i="12"/>
  <c r="AO32" i="12"/>
  <c r="AI32" i="12"/>
  <c r="AC32" i="12"/>
  <c r="W32" i="12"/>
  <c r="Q32" i="12"/>
  <c r="M32" i="12"/>
  <c r="H32" i="12"/>
  <c r="DC31" i="12"/>
  <c r="CW31" i="12"/>
  <c r="CQ31" i="12"/>
  <c r="CK31" i="12"/>
  <c r="CE31" i="12"/>
  <c r="BY31" i="12"/>
  <c r="BS31" i="12"/>
  <c r="BM31" i="12"/>
  <c r="BG31" i="12"/>
  <c r="BA31" i="12"/>
  <c r="AU31" i="12"/>
  <c r="AO31" i="12"/>
  <c r="AI31" i="12"/>
  <c r="AC31" i="12"/>
  <c r="W31" i="12"/>
  <c r="Q31" i="12"/>
  <c r="M31" i="12"/>
  <c r="H31" i="12"/>
  <c r="DC30" i="12"/>
  <c r="CW30" i="12"/>
  <c r="CQ30" i="12"/>
  <c r="CK30" i="12"/>
  <c r="CE30" i="12"/>
  <c r="BY30" i="12"/>
  <c r="BS30" i="12"/>
  <c r="BM30" i="12"/>
  <c r="BG30" i="12"/>
  <c r="BA30" i="12"/>
  <c r="AU30" i="12"/>
  <c r="AO30" i="12"/>
  <c r="AI30" i="12"/>
  <c r="AC30" i="12"/>
  <c r="W30" i="12"/>
  <c r="Q30" i="12"/>
  <c r="M30" i="12"/>
  <c r="H30" i="12"/>
  <c r="DC29" i="12"/>
  <c r="CW29" i="12"/>
  <c r="CQ29" i="12"/>
  <c r="CK29" i="12"/>
  <c r="CE29" i="12"/>
  <c r="BY29" i="12"/>
  <c r="BS29" i="12"/>
  <c r="BM29" i="12"/>
  <c r="BG29" i="12"/>
  <c r="BA29" i="12"/>
  <c r="AU29" i="12"/>
  <c r="AO29" i="12"/>
  <c r="AI29" i="12"/>
  <c r="AC29" i="12"/>
  <c r="W29" i="12"/>
  <c r="Q29" i="12"/>
  <c r="M29" i="12"/>
  <c r="H29" i="12"/>
  <c r="DC28" i="12"/>
  <c r="CW28" i="12"/>
  <c r="CQ28" i="12"/>
  <c r="CK28" i="12"/>
  <c r="CE28" i="12"/>
  <c r="BY28" i="12"/>
  <c r="BS28" i="12"/>
  <c r="BM28" i="12"/>
  <c r="BG28" i="12"/>
  <c r="BA28" i="12"/>
  <c r="AU28" i="12"/>
  <c r="AO28" i="12"/>
  <c r="AI28" i="12"/>
  <c r="AC28" i="12"/>
  <c r="W28" i="12"/>
  <c r="Q28" i="12"/>
  <c r="M28" i="12"/>
  <c r="H28" i="12"/>
  <c r="DC27" i="12"/>
  <c r="CW27" i="12"/>
  <c r="CQ27" i="12"/>
  <c r="CK27" i="12"/>
  <c r="CE27" i="12"/>
  <c r="BY27" i="12"/>
  <c r="BS27" i="12"/>
  <c r="BM27" i="12"/>
  <c r="BG27" i="12"/>
  <c r="BA27" i="12"/>
  <c r="AU27" i="12"/>
  <c r="AO27" i="12"/>
  <c r="AI27" i="12"/>
  <c r="AC27" i="12"/>
  <c r="W27" i="12"/>
  <c r="Q27" i="12"/>
  <c r="M27" i="12"/>
  <c r="H27" i="12"/>
  <c r="DC26" i="12"/>
  <c r="CW26" i="12"/>
  <c r="CQ26" i="12"/>
  <c r="CK26" i="12"/>
  <c r="CE26" i="12"/>
  <c r="BY26" i="12"/>
  <c r="BS26" i="12"/>
  <c r="BM26" i="12"/>
  <c r="BG26" i="12"/>
  <c r="BA26" i="12"/>
  <c r="AU26" i="12"/>
  <c r="AO26" i="12"/>
  <c r="AI26" i="12"/>
  <c r="AC26" i="12"/>
  <c r="W26" i="12"/>
  <c r="Q26" i="12"/>
  <c r="M26" i="12"/>
  <c r="H26" i="12"/>
  <c r="DC25" i="12"/>
  <c r="CW25" i="12"/>
  <c r="CQ25" i="12"/>
  <c r="CK25" i="12"/>
  <c r="CE25" i="12"/>
  <c r="BY25" i="12"/>
  <c r="BS25" i="12"/>
  <c r="BM25" i="12"/>
  <c r="BG25" i="12"/>
  <c r="BA25" i="12"/>
  <c r="AU25" i="12"/>
  <c r="AO25" i="12"/>
  <c r="AI25" i="12"/>
  <c r="AC25" i="12"/>
  <c r="W25" i="12"/>
  <c r="Q25" i="12"/>
  <c r="M25" i="12"/>
  <c r="H25" i="12"/>
  <c r="DC24" i="12"/>
  <c r="CW24" i="12"/>
  <c r="CQ24" i="12"/>
  <c r="CK24" i="12"/>
  <c r="CE24" i="12"/>
  <c r="BY24" i="12"/>
  <c r="BS24" i="12"/>
  <c r="BM24" i="12"/>
  <c r="BG24" i="12"/>
  <c r="BA24" i="12"/>
  <c r="AU24" i="12"/>
  <c r="AO24" i="12"/>
  <c r="AI24" i="12"/>
  <c r="AC24" i="12"/>
  <c r="W24" i="12"/>
  <c r="Q24" i="12"/>
  <c r="M24" i="12"/>
  <c r="H24" i="12"/>
  <c r="DC23" i="12"/>
  <c r="CW23" i="12"/>
  <c r="CQ23" i="12"/>
  <c r="CK23" i="12"/>
  <c r="CE23" i="12"/>
  <c r="BY23" i="12"/>
  <c r="BS23" i="12"/>
  <c r="BM23" i="12"/>
  <c r="BG23" i="12"/>
  <c r="BA23" i="12"/>
  <c r="AU23" i="12"/>
  <c r="AO23" i="12"/>
  <c r="AI23" i="12"/>
  <c r="AC23" i="12"/>
  <c r="W23" i="12"/>
  <c r="Q23" i="12"/>
  <c r="M23" i="12"/>
  <c r="H23" i="12"/>
  <c r="DC22" i="12"/>
  <c r="CW22" i="12"/>
  <c r="CQ22" i="12"/>
  <c r="CK22" i="12"/>
  <c r="CE22" i="12"/>
  <c r="BY22" i="12"/>
  <c r="BS22" i="12"/>
  <c r="BM22" i="12"/>
  <c r="BG22" i="12"/>
  <c r="BA22" i="12"/>
  <c r="AU22" i="12"/>
  <c r="AO22" i="12"/>
  <c r="AI22" i="12"/>
  <c r="AC22" i="12"/>
  <c r="W22" i="12"/>
  <c r="Q22" i="12"/>
  <c r="M22" i="12"/>
  <c r="H22" i="12"/>
  <c r="DC21" i="12"/>
  <c r="CW21" i="12"/>
  <c r="CQ21" i="12"/>
  <c r="CK21" i="12"/>
  <c r="CE21" i="12"/>
  <c r="BY21" i="12"/>
  <c r="BS21" i="12"/>
  <c r="BM21" i="12"/>
  <c r="BG21" i="12"/>
  <c r="BA21" i="12"/>
  <c r="AU21" i="12"/>
  <c r="AO21" i="12"/>
  <c r="AI21" i="12"/>
  <c r="AC21" i="12"/>
  <c r="W21" i="12"/>
  <c r="Q21" i="12"/>
  <c r="M21" i="12"/>
  <c r="H21" i="12"/>
  <c r="DC20" i="12"/>
  <c r="CW20" i="12"/>
  <c r="CQ20" i="12"/>
  <c r="CK20" i="12"/>
  <c r="CE20" i="12"/>
  <c r="BY20" i="12"/>
  <c r="BS20" i="12"/>
  <c r="BM20" i="12"/>
  <c r="BG20" i="12"/>
  <c r="BA20" i="12"/>
  <c r="AU20" i="12"/>
  <c r="AO20" i="12"/>
  <c r="AI20" i="12"/>
  <c r="AC20" i="12"/>
  <c r="W20" i="12"/>
  <c r="Q20" i="12"/>
  <c r="M20" i="12"/>
  <c r="H20" i="12"/>
  <c r="DC19" i="12"/>
  <c r="CW19" i="12"/>
  <c r="CQ19" i="12"/>
  <c r="CK19" i="12"/>
  <c r="CE19" i="12"/>
  <c r="BY19" i="12"/>
  <c r="BS19" i="12"/>
  <c r="BM19" i="12"/>
  <c r="BG19" i="12"/>
  <c r="BA19" i="12"/>
  <c r="AU19" i="12"/>
  <c r="AO19" i="12"/>
  <c r="AI19" i="12"/>
  <c r="AC19" i="12"/>
  <c r="W19" i="12"/>
  <c r="Q19" i="12"/>
  <c r="M19" i="12"/>
  <c r="H19" i="12"/>
  <c r="DC18" i="12"/>
  <c r="CW18" i="12"/>
  <c r="CQ18" i="12"/>
  <c r="CK18" i="12"/>
  <c r="CE18" i="12"/>
  <c r="BY18" i="12"/>
  <c r="BS18" i="12"/>
  <c r="BM18" i="12"/>
  <c r="BG18" i="12"/>
  <c r="BA18" i="12"/>
  <c r="AU18" i="12"/>
  <c r="AO18" i="12"/>
  <c r="AI18" i="12"/>
  <c r="AC18" i="12"/>
  <c r="W18" i="12"/>
  <c r="Q18" i="12"/>
  <c r="M18" i="12"/>
  <c r="H18" i="12"/>
  <c r="DC17" i="12"/>
  <c r="CW17" i="12"/>
  <c r="CQ17" i="12"/>
  <c r="CK17" i="12"/>
  <c r="CE17" i="12"/>
  <c r="BY17" i="12"/>
  <c r="BS17" i="12"/>
  <c r="BM17" i="12"/>
  <c r="BG17" i="12"/>
  <c r="BA17" i="12"/>
  <c r="AU17" i="12"/>
  <c r="AO17" i="12"/>
  <c r="AI17" i="12"/>
  <c r="AC17" i="12"/>
  <c r="W17" i="12"/>
  <c r="Q17" i="12"/>
  <c r="M17" i="12"/>
  <c r="H17" i="12"/>
  <c r="DC16" i="12"/>
  <c r="CW16" i="12"/>
  <c r="CQ16" i="12"/>
  <c r="CK16" i="12"/>
  <c r="CE16" i="12"/>
  <c r="BY16" i="12"/>
  <c r="BS16" i="12"/>
  <c r="BM16" i="12"/>
  <c r="BG16" i="12"/>
  <c r="BA16" i="12"/>
  <c r="AU16" i="12"/>
  <c r="AO16" i="12"/>
  <c r="AI16" i="12"/>
  <c r="AC16" i="12"/>
  <c r="W16" i="12"/>
  <c r="Q16" i="12"/>
  <c r="M16" i="12"/>
  <c r="H16" i="12"/>
  <c r="DC15" i="12"/>
  <c r="CW15" i="12"/>
  <c r="CQ15" i="12"/>
  <c r="CK15" i="12"/>
  <c r="CE15" i="12"/>
  <c r="BY15" i="12"/>
  <c r="BS15" i="12"/>
  <c r="BM15" i="12"/>
  <c r="BG15" i="12"/>
  <c r="BA15" i="12"/>
  <c r="AU15" i="12"/>
  <c r="AO15" i="12"/>
  <c r="AI15" i="12"/>
  <c r="AC15" i="12"/>
  <c r="W15" i="12"/>
  <c r="Q15" i="12"/>
  <c r="M15" i="12"/>
  <c r="H15" i="12"/>
  <c r="DC14" i="12"/>
  <c r="CW14" i="12"/>
  <c r="CQ14" i="12"/>
  <c r="CK14" i="12"/>
  <c r="CE14" i="12"/>
  <c r="BY14" i="12"/>
  <c r="BS14" i="12"/>
  <c r="BM14" i="12"/>
  <c r="BG14" i="12"/>
  <c r="BA14" i="12"/>
  <c r="AU14" i="12"/>
  <c r="AO14" i="12"/>
  <c r="AI14" i="12"/>
  <c r="AC14" i="12"/>
  <c r="W14" i="12"/>
  <c r="Q14" i="12"/>
  <c r="M14" i="12"/>
  <c r="H14" i="12"/>
  <c r="DC13" i="12"/>
  <c r="CW13" i="12"/>
  <c r="CQ13" i="12"/>
  <c r="CK13" i="12"/>
  <c r="CE13" i="12"/>
  <c r="BY13" i="12"/>
  <c r="BS13" i="12"/>
  <c r="BM13" i="12"/>
  <c r="BG13" i="12"/>
  <c r="BA13" i="12"/>
  <c r="AU13" i="12"/>
  <c r="AO13" i="12"/>
  <c r="AI13" i="12"/>
  <c r="AC13" i="12"/>
  <c r="W13" i="12"/>
  <c r="Q13" i="12"/>
  <c r="M13" i="12"/>
  <c r="H13" i="12"/>
  <c r="DC12" i="12"/>
  <c r="CW12" i="12"/>
  <c r="CQ12" i="12"/>
  <c r="CK12" i="12"/>
  <c r="CE12" i="12"/>
  <c r="BY12" i="12"/>
  <c r="BS12" i="12"/>
  <c r="BM12" i="12"/>
  <c r="BG12" i="12"/>
  <c r="BA12" i="12"/>
  <c r="AU12" i="12"/>
  <c r="AO12" i="12"/>
  <c r="AI12" i="12"/>
  <c r="AC12" i="12"/>
  <c r="W12" i="12"/>
  <c r="Q12" i="12"/>
  <c r="M12" i="12"/>
  <c r="H12" i="12"/>
  <c r="DC11" i="12"/>
  <c r="CW11" i="12"/>
  <c r="CQ11" i="12"/>
  <c r="CK11" i="12"/>
  <c r="CE11" i="12"/>
  <c r="BY11" i="12"/>
  <c r="BS11" i="12"/>
  <c r="BM11" i="12"/>
  <c r="BG11" i="12"/>
  <c r="BA11" i="12"/>
  <c r="AU11" i="12"/>
  <c r="AO11" i="12"/>
  <c r="AI11" i="12"/>
  <c r="AC11" i="12"/>
  <c r="W11" i="12"/>
  <c r="Q11" i="12"/>
  <c r="M11" i="12"/>
  <c r="H11" i="12"/>
  <c r="DC10" i="12"/>
  <c r="CW10" i="12"/>
  <c r="CQ10" i="12"/>
  <c r="CK10" i="12"/>
  <c r="CE10" i="12"/>
  <c r="BY10" i="12"/>
  <c r="BS10" i="12"/>
  <c r="BM10" i="12"/>
  <c r="BG10" i="12"/>
  <c r="BA10" i="12"/>
  <c r="AU10" i="12"/>
  <c r="AO10" i="12"/>
  <c r="AI10" i="12"/>
  <c r="AC10" i="12"/>
  <c r="W10" i="12"/>
  <c r="Q10" i="12"/>
  <c r="M10" i="12"/>
  <c r="H10" i="12"/>
  <c r="DC9" i="12"/>
  <c r="CW9" i="12"/>
  <c r="CQ9" i="12"/>
  <c r="CK9" i="12"/>
  <c r="CE9" i="12"/>
  <c r="BY9" i="12"/>
  <c r="BS9" i="12"/>
  <c r="BM9" i="12"/>
  <c r="BG9" i="12"/>
  <c r="BA9" i="12"/>
  <c r="AU9" i="12"/>
  <c r="AO9" i="12"/>
  <c r="AI9" i="12"/>
  <c r="AC9" i="12"/>
  <c r="W9" i="12"/>
  <c r="Q9" i="12"/>
  <c r="M9" i="12"/>
  <c r="H9" i="12"/>
  <c r="DC8" i="12"/>
  <c r="CW8" i="12"/>
  <c r="CQ8" i="12"/>
  <c r="CK8" i="12"/>
  <c r="CE8" i="12"/>
  <c r="BY8" i="12"/>
  <c r="BS8" i="12"/>
  <c r="BM8" i="12"/>
  <c r="BG8" i="12"/>
  <c r="BA8" i="12"/>
  <c r="AU8" i="12"/>
  <c r="AO8" i="12"/>
  <c r="AI8" i="12"/>
  <c r="AC8" i="12"/>
  <c r="W8" i="12"/>
  <c r="Q8" i="12"/>
  <c r="M8" i="12"/>
  <c r="H8" i="12"/>
  <c r="DC7" i="12"/>
  <c r="CW7" i="12"/>
  <c r="CQ7" i="12"/>
  <c r="CK7" i="12"/>
  <c r="CE7" i="12"/>
  <c r="BY7" i="12"/>
  <c r="BS7" i="12"/>
  <c r="BM7" i="12"/>
  <c r="BG7" i="12"/>
  <c r="BA7" i="12"/>
  <c r="AU7" i="12"/>
  <c r="AO7" i="12"/>
  <c r="AI7" i="12"/>
  <c r="AC7" i="12"/>
  <c r="W7" i="12"/>
  <c r="Q7" i="12"/>
  <c r="M7" i="12"/>
  <c r="H7" i="12"/>
  <c r="DC6" i="12"/>
  <c r="CW6" i="12"/>
  <c r="CQ6" i="12"/>
  <c r="CK6" i="12"/>
  <c r="CE6" i="12"/>
  <c r="BY6" i="12"/>
  <c r="BS6" i="12"/>
  <c r="BM6" i="12"/>
  <c r="BG6" i="12"/>
  <c r="BA6" i="12"/>
  <c r="AU6" i="12"/>
  <c r="AO6" i="12"/>
  <c r="AI6" i="12"/>
  <c r="AC6" i="12"/>
  <c r="W6" i="12"/>
  <c r="Q6" i="12"/>
  <c r="M6" i="12"/>
  <c r="H6" i="12"/>
  <c r="DC5" i="12"/>
  <c r="CW5" i="12"/>
  <c r="CQ5" i="12"/>
  <c r="CK5" i="12"/>
  <c r="CE5" i="12"/>
  <c r="BY5" i="12"/>
  <c r="BS5" i="12"/>
  <c r="BM5" i="12"/>
  <c r="BG5" i="12"/>
  <c r="BA5" i="12"/>
  <c r="AU5" i="12"/>
  <c r="AO5" i="12"/>
  <c r="AI5" i="12"/>
  <c r="AC5" i="12"/>
  <c r="W5" i="12"/>
  <c r="Q5" i="12"/>
  <c r="M5" i="12"/>
  <c r="H5" i="12"/>
  <c r="I5" i="6" l="1"/>
  <c r="J5" i="6"/>
  <c r="K5" i="6"/>
  <c r="L5" i="6"/>
  <c r="M5" i="6"/>
  <c r="N5" i="6"/>
  <c r="I6" i="6"/>
  <c r="J6" i="6"/>
  <c r="K6" i="6"/>
  <c r="L6" i="6"/>
  <c r="M6" i="6"/>
  <c r="N6" i="6"/>
  <c r="I7" i="6"/>
  <c r="J7" i="6"/>
  <c r="K7" i="6"/>
  <c r="L7" i="6"/>
  <c r="M7" i="6"/>
  <c r="N7" i="6"/>
  <c r="I8" i="6"/>
  <c r="J8" i="6"/>
  <c r="K8" i="6"/>
  <c r="L8" i="6"/>
  <c r="M8" i="6"/>
  <c r="N8" i="6"/>
  <c r="I9" i="6"/>
  <c r="J9" i="6"/>
  <c r="K9" i="6"/>
  <c r="L9" i="6"/>
  <c r="M9" i="6"/>
  <c r="N9" i="6"/>
  <c r="I10" i="6"/>
  <c r="J10" i="6"/>
  <c r="K10" i="6"/>
  <c r="L10" i="6"/>
  <c r="M10" i="6"/>
  <c r="N10" i="6"/>
  <c r="I11" i="6"/>
  <c r="J11" i="6"/>
  <c r="K11" i="6"/>
  <c r="L11" i="6"/>
  <c r="M11" i="6"/>
  <c r="N11" i="6"/>
  <c r="I12" i="6"/>
  <c r="J12" i="6"/>
  <c r="K12" i="6"/>
  <c r="L12" i="6"/>
  <c r="M12" i="6"/>
  <c r="N12" i="6"/>
  <c r="I13" i="6"/>
  <c r="J13" i="6"/>
  <c r="K13" i="6"/>
  <c r="L13" i="6"/>
  <c r="M13" i="6"/>
  <c r="N13" i="6"/>
  <c r="I14" i="6"/>
  <c r="J14" i="6"/>
  <c r="K14" i="6"/>
  <c r="L14" i="6"/>
  <c r="M14" i="6"/>
  <c r="N14" i="6"/>
  <c r="I15" i="6"/>
  <c r="J15" i="6"/>
  <c r="K15" i="6"/>
  <c r="L15" i="6"/>
  <c r="M15" i="6"/>
  <c r="N15" i="6"/>
  <c r="I16" i="6"/>
  <c r="J16" i="6"/>
  <c r="K16" i="6"/>
  <c r="L16" i="6"/>
  <c r="M16" i="6"/>
  <c r="N16" i="6"/>
  <c r="I17" i="6"/>
  <c r="J17" i="6"/>
  <c r="K17" i="6"/>
  <c r="L17" i="6"/>
  <c r="M17" i="6"/>
  <c r="N17" i="6"/>
  <c r="I18" i="6"/>
  <c r="J18" i="6"/>
  <c r="K18" i="6"/>
  <c r="L18" i="6"/>
  <c r="M18" i="6"/>
  <c r="N18" i="6"/>
  <c r="I19" i="6"/>
  <c r="J19" i="6"/>
  <c r="K19" i="6"/>
  <c r="L19" i="6"/>
  <c r="M19" i="6"/>
  <c r="N19" i="6"/>
  <c r="I20" i="6"/>
  <c r="J20" i="6"/>
  <c r="K20" i="6"/>
  <c r="L20" i="6"/>
  <c r="M20" i="6"/>
  <c r="N20" i="6"/>
  <c r="I21" i="6"/>
  <c r="J21" i="6"/>
  <c r="K21" i="6"/>
  <c r="L21" i="6"/>
  <c r="M21" i="6"/>
  <c r="N21" i="6"/>
  <c r="I22" i="6"/>
  <c r="J22" i="6"/>
  <c r="K22" i="6"/>
  <c r="L22" i="6"/>
  <c r="M22" i="6"/>
  <c r="N22" i="6"/>
  <c r="I23" i="6"/>
  <c r="J23" i="6"/>
  <c r="K23" i="6"/>
  <c r="L23" i="6"/>
  <c r="M23" i="6"/>
  <c r="N23" i="6"/>
  <c r="I24" i="6"/>
  <c r="J24" i="6"/>
  <c r="K24" i="6"/>
  <c r="L24" i="6"/>
  <c r="M24" i="6"/>
  <c r="N24" i="6"/>
  <c r="I25" i="6"/>
  <c r="J25" i="6"/>
  <c r="K25" i="6"/>
  <c r="L25" i="6"/>
  <c r="M25" i="6"/>
  <c r="N25" i="6"/>
  <c r="I26" i="6"/>
  <c r="J26" i="6"/>
  <c r="K26" i="6"/>
  <c r="L26" i="6"/>
  <c r="M26" i="6"/>
  <c r="N26" i="6"/>
  <c r="I27" i="6"/>
  <c r="J27" i="6"/>
  <c r="K27" i="6"/>
  <c r="L27" i="6"/>
  <c r="M27" i="6"/>
  <c r="N27" i="6"/>
  <c r="I28" i="6"/>
  <c r="J28" i="6"/>
  <c r="K28" i="6"/>
  <c r="L28" i="6"/>
  <c r="M28" i="6"/>
  <c r="N28" i="6"/>
  <c r="I29" i="6"/>
  <c r="J29" i="6"/>
  <c r="K29" i="6"/>
  <c r="L29" i="6"/>
  <c r="M29" i="6"/>
  <c r="N29" i="6"/>
  <c r="I30" i="6"/>
  <c r="J30" i="6"/>
  <c r="K30" i="6"/>
  <c r="L30" i="6"/>
  <c r="M30" i="6"/>
  <c r="N30" i="6"/>
  <c r="I31" i="6"/>
  <c r="J31" i="6"/>
  <c r="K31" i="6"/>
  <c r="L31" i="6"/>
  <c r="M31" i="6"/>
  <c r="N31" i="6"/>
  <c r="I32" i="6"/>
  <c r="J32" i="6"/>
  <c r="K32" i="6"/>
  <c r="L32" i="6"/>
  <c r="M32" i="6"/>
  <c r="N32" i="6"/>
  <c r="I33" i="6"/>
  <c r="J33" i="6"/>
  <c r="K33" i="6"/>
  <c r="L33" i="6"/>
  <c r="M33" i="6"/>
  <c r="N33" i="6"/>
  <c r="I34" i="6"/>
  <c r="J34" i="6"/>
  <c r="K34" i="6"/>
  <c r="L34" i="6"/>
  <c r="M34" i="6"/>
  <c r="N34" i="6"/>
  <c r="I35" i="6"/>
  <c r="J35" i="6"/>
  <c r="K35" i="6"/>
  <c r="L35" i="6"/>
  <c r="M35" i="6"/>
  <c r="N35" i="6"/>
  <c r="I36" i="6"/>
  <c r="J36" i="6"/>
  <c r="K36" i="6"/>
  <c r="L36" i="6"/>
  <c r="M36" i="6"/>
  <c r="N36" i="6"/>
  <c r="I37" i="6"/>
  <c r="J37" i="6"/>
  <c r="K37" i="6"/>
  <c r="L37" i="6"/>
  <c r="M37" i="6"/>
  <c r="N37" i="6"/>
  <c r="I38" i="6"/>
  <c r="J38" i="6"/>
  <c r="K38" i="6"/>
  <c r="L38" i="6"/>
  <c r="M38" i="6"/>
  <c r="N38" i="6"/>
  <c r="I39" i="6"/>
  <c r="J39" i="6"/>
  <c r="K39" i="6"/>
  <c r="L39" i="6"/>
  <c r="M39" i="6"/>
  <c r="N39" i="6"/>
  <c r="I40" i="6"/>
  <c r="J40" i="6"/>
  <c r="K40" i="6"/>
  <c r="L40" i="6"/>
  <c r="M40" i="6"/>
  <c r="N40" i="6"/>
  <c r="I41" i="6"/>
  <c r="J41" i="6"/>
  <c r="K41" i="6"/>
  <c r="L41" i="6"/>
  <c r="M41" i="6"/>
  <c r="N41" i="6"/>
  <c r="I42" i="6"/>
  <c r="J42" i="6"/>
  <c r="K42" i="6"/>
  <c r="L42" i="6"/>
  <c r="M42" i="6"/>
  <c r="N42" i="6"/>
  <c r="I43" i="6"/>
  <c r="J43" i="6"/>
  <c r="K43" i="6"/>
  <c r="L43" i="6"/>
  <c r="M43" i="6"/>
  <c r="N43" i="6"/>
  <c r="I44" i="6"/>
  <c r="J44" i="6"/>
  <c r="K44" i="6"/>
  <c r="L44" i="6"/>
  <c r="M44" i="6"/>
  <c r="N44" i="6"/>
  <c r="I45" i="6"/>
  <c r="J45" i="6"/>
  <c r="K45" i="6"/>
  <c r="L45" i="6"/>
  <c r="M45" i="6"/>
  <c r="N45" i="6"/>
  <c r="I46" i="6"/>
  <c r="J46" i="6"/>
  <c r="K46" i="6"/>
  <c r="L46" i="6"/>
  <c r="M46" i="6"/>
  <c r="N46" i="6"/>
  <c r="I47" i="6"/>
  <c r="J47" i="6"/>
  <c r="K47" i="6"/>
  <c r="L47" i="6"/>
  <c r="M47" i="6"/>
  <c r="N47" i="6"/>
  <c r="I48" i="6"/>
  <c r="J48" i="6"/>
  <c r="K48" i="6"/>
  <c r="L48" i="6"/>
  <c r="M48" i="6"/>
  <c r="N48" i="6"/>
  <c r="I49" i="6"/>
  <c r="J49" i="6"/>
  <c r="K49" i="6"/>
  <c r="L49" i="6"/>
  <c r="M49" i="6"/>
  <c r="N49" i="6"/>
  <c r="I50" i="6"/>
  <c r="J50" i="6"/>
  <c r="K50" i="6"/>
  <c r="L50" i="6"/>
  <c r="M50" i="6"/>
  <c r="N50" i="6"/>
  <c r="I51" i="6"/>
  <c r="J51" i="6"/>
  <c r="K51" i="6"/>
  <c r="L51" i="6"/>
  <c r="M51" i="6"/>
  <c r="N51" i="6"/>
  <c r="I52" i="6"/>
  <c r="J52" i="6"/>
  <c r="K52" i="6"/>
  <c r="L52" i="6"/>
  <c r="M52" i="6"/>
  <c r="N52" i="6"/>
  <c r="I53" i="6"/>
  <c r="J53" i="6"/>
  <c r="K53" i="6"/>
  <c r="L53" i="6"/>
  <c r="M53" i="6"/>
  <c r="N53" i="6"/>
  <c r="I54" i="6"/>
  <c r="J54" i="6"/>
  <c r="K54" i="6"/>
  <c r="L54" i="6"/>
  <c r="M54" i="6"/>
  <c r="N54" i="6"/>
  <c r="I55" i="6"/>
  <c r="J55" i="6"/>
  <c r="K55" i="6"/>
  <c r="L55" i="6"/>
  <c r="M55" i="6"/>
  <c r="N55" i="6"/>
  <c r="I56" i="6"/>
  <c r="J56" i="6"/>
  <c r="K56" i="6"/>
  <c r="L56" i="6"/>
  <c r="M56" i="6"/>
  <c r="N56" i="6"/>
  <c r="I57" i="6"/>
  <c r="J57" i="6"/>
  <c r="K57" i="6"/>
  <c r="L57" i="6"/>
  <c r="M57" i="6"/>
  <c r="N57" i="6"/>
  <c r="I58" i="6"/>
  <c r="J58" i="6"/>
  <c r="K58" i="6"/>
  <c r="L58" i="6"/>
  <c r="M58" i="6"/>
  <c r="N58" i="6"/>
  <c r="I59" i="6"/>
  <c r="J59" i="6"/>
  <c r="K59" i="6"/>
  <c r="L59" i="6"/>
  <c r="M59" i="6"/>
  <c r="N59" i="6"/>
  <c r="I60" i="6"/>
  <c r="J60" i="6"/>
  <c r="K60" i="6"/>
  <c r="L60" i="6"/>
  <c r="M60" i="6"/>
  <c r="N60" i="6"/>
  <c r="I61" i="6"/>
  <c r="J61" i="6"/>
  <c r="K61" i="6"/>
  <c r="L61" i="6"/>
  <c r="M61" i="6"/>
  <c r="N61" i="6"/>
  <c r="I62" i="6"/>
  <c r="J62" i="6"/>
  <c r="K62" i="6"/>
  <c r="L62" i="6"/>
  <c r="M62" i="6"/>
  <c r="N62" i="6"/>
  <c r="I63" i="6"/>
  <c r="J63" i="6"/>
  <c r="K63" i="6"/>
  <c r="L63" i="6"/>
  <c r="M63" i="6"/>
  <c r="N63" i="6"/>
  <c r="I64" i="6"/>
  <c r="J64" i="6"/>
  <c r="K64" i="6"/>
  <c r="L64" i="6"/>
  <c r="M64" i="6"/>
  <c r="N64" i="6"/>
  <c r="I65" i="6"/>
  <c r="J65" i="6"/>
  <c r="K65" i="6"/>
  <c r="L65" i="6"/>
  <c r="M65" i="6"/>
  <c r="N65" i="6"/>
  <c r="I66" i="6"/>
  <c r="J66" i="6"/>
  <c r="K66" i="6"/>
  <c r="L66" i="6"/>
  <c r="M66" i="6"/>
  <c r="N66" i="6"/>
  <c r="J4" i="6"/>
  <c r="K4" i="6"/>
  <c r="L4" i="6"/>
  <c r="M4" i="6"/>
  <c r="N4" i="6"/>
  <c r="I4" i="6"/>
  <c r="I5" i="5"/>
  <c r="J5" i="5"/>
  <c r="K5" i="5"/>
  <c r="L5" i="5"/>
  <c r="M5" i="5"/>
  <c r="N5" i="5"/>
  <c r="I6" i="5"/>
  <c r="J6" i="5"/>
  <c r="K6" i="5"/>
  <c r="L6" i="5"/>
  <c r="M6" i="5"/>
  <c r="N6" i="5"/>
  <c r="I7" i="5"/>
  <c r="J7" i="5"/>
  <c r="K7" i="5"/>
  <c r="L7" i="5"/>
  <c r="M7" i="5"/>
  <c r="N7" i="5"/>
  <c r="I8" i="5"/>
  <c r="J8" i="5"/>
  <c r="K8" i="5"/>
  <c r="L8" i="5"/>
  <c r="M8" i="5"/>
  <c r="N8" i="5"/>
  <c r="I9" i="5"/>
  <c r="J9" i="5"/>
  <c r="K9" i="5"/>
  <c r="L9" i="5"/>
  <c r="M9" i="5"/>
  <c r="N9" i="5"/>
  <c r="I10" i="5"/>
  <c r="J10" i="5"/>
  <c r="K10" i="5"/>
  <c r="L10" i="5"/>
  <c r="M10" i="5"/>
  <c r="N10" i="5"/>
  <c r="I11" i="5"/>
  <c r="J11" i="5"/>
  <c r="K11" i="5"/>
  <c r="L11" i="5"/>
  <c r="M11" i="5"/>
  <c r="N11" i="5"/>
  <c r="I12" i="5"/>
  <c r="J12" i="5"/>
  <c r="K12" i="5"/>
  <c r="L12" i="5"/>
  <c r="M12" i="5"/>
  <c r="N12" i="5"/>
  <c r="I13" i="5"/>
  <c r="J13" i="5"/>
  <c r="K13" i="5"/>
  <c r="L13" i="5"/>
  <c r="M13" i="5"/>
  <c r="N13" i="5"/>
  <c r="I14" i="5"/>
  <c r="J14" i="5"/>
  <c r="K14" i="5"/>
  <c r="L14" i="5"/>
  <c r="M14" i="5"/>
  <c r="N14" i="5"/>
  <c r="I15" i="5"/>
  <c r="J15" i="5"/>
  <c r="K15" i="5"/>
  <c r="L15" i="5"/>
  <c r="M15" i="5"/>
  <c r="N15" i="5"/>
  <c r="I16" i="5"/>
  <c r="J16" i="5"/>
  <c r="K16" i="5"/>
  <c r="L16" i="5"/>
  <c r="M16" i="5"/>
  <c r="N16" i="5"/>
  <c r="I17" i="5"/>
  <c r="J17" i="5"/>
  <c r="K17" i="5"/>
  <c r="L17" i="5"/>
  <c r="M17" i="5"/>
  <c r="N17" i="5"/>
  <c r="I18" i="5"/>
  <c r="J18" i="5"/>
  <c r="K18" i="5"/>
  <c r="L18" i="5"/>
  <c r="M18" i="5"/>
  <c r="N18" i="5"/>
  <c r="I19" i="5"/>
  <c r="J19" i="5"/>
  <c r="K19" i="5"/>
  <c r="L19" i="5"/>
  <c r="M19" i="5"/>
  <c r="N19" i="5"/>
  <c r="I20" i="5"/>
  <c r="J20" i="5"/>
  <c r="K20" i="5"/>
  <c r="L20" i="5"/>
  <c r="M20" i="5"/>
  <c r="N20" i="5"/>
  <c r="I21" i="5"/>
  <c r="J21" i="5"/>
  <c r="K21" i="5"/>
  <c r="L21" i="5"/>
  <c r="M21" i="5"/>
  <c r="N21" i="5"/>
  <c r="I22" i="5"/>
  <c r="J22" i="5"/>
  <c r="K22" i="5"/>
  <c r="L22" i="5"/>
  <c r="M22" i="5"/>
  <c r="N22" i="5"/>
  <c r="I23" i="5"/>
  <c r="J23" i="5"/>
  <c r="K23" i="5"/>
  <c r="L23" i="5"/>
  <c r="M23" i="5"/>
  <c r="N23" i="5"/>
  <c r="I24" i="5"/>
  <c r="J24" i="5"/>
  <c r="K24" i="5"/>
  <c r="L24" i="5"/>
  <c r="M24" i="5"/>
  <c r="N24" i="5"/>
  <c r="I25" i="5"/>
  <c r="J25" i="5"/>
  <c r="K25" i="5"/>
  <c r="L25" i="5"/>
  <c r="M25" i="5"/>
  <c r="N25" i="5"/>
  <c r="I26" i="5"/>
  <c r="J26" i="5"/>
  <c r="K26" i="5"/>
  <c r="L26" i="5"/>
  <c r="M26" i="5"/>
  <c r="N26" i="5"/>
  <c r="I27" i="5"/>
  <c r="J27" i="5"/>
  <c r="K27" i="5"/>
  <c r="L27" i="5"/>
  <c r="M27" i="5"/>
  <c r="N27" i="5"/>
  <c r="I28" i="5"/>
  <c r="J28" i="5"/>
  <c r="K28" i="5"/>
  <c r="L28" i="5"/>
  <c r="M28" i="5"/>
  <c r="N28" i="5"/>
  <c r="I29" i="5"/>
  <c r="J29" i="5"/>
  <c r="K29" i="5"/>
  <c r="L29" i="5"/>
  <c r="M29" i="5"/>
  <c r="N29" i="5"/>
  <c r="I30" i="5"/>
  <c r="J30" i="5"/>
  <c r="K30" i="5"/>
  <c r="L30" i="5"/>
  <c r="M30" i="5"/>
  <c r="N30" i="5"/>
  <c r="I31" i="5"/>
  <c r="J31" i="5"/>
  <c r="K31" i="5"/>
  <c r="L31" i="5"/>
  <c r="M31" i="5"/>
  <c r="N31" i="5"/>
  <c r="I32" i="5"/>
  <c r="J32" i="5"/>
  <c r="K32" i="5"/>
  <c r="L32" i="5"/>
  <c r="M32" i="5"/>
  <c r="N32" i="5"/>
  <c r="I33" i="5"/>
  <c r="J33" i="5"/>
  <c r="K33" i="5"/>
  <c r="L33" i="5"/>
  <c r="M33" i="5"/>
  <c r="N33" i="5"/>
  <c r="I34" i="5"/>
  <c r="J34" i="5"/>
  <c r="K34" i="5"/>
  <c r="L34" i="5"/>
  <c r="M34" i="5"/>
  <c r="N34" i="5"/>
  <c r="I35" i="5"/>
  <c r="J35" i="5"/>
  <c r="K35" i="5"/>
  <c r="L35" i="5"/>
  <c r="M35" i="5"/>
  <c r="N35" i="5"/>
  <c r="I36" i="5"/>
  <c r="J36" i="5"/>
  <c r="K36" i="5"/>
  <c r="L36" i="5"/>
  <c r="M36" i="5"/>
  <c r="N36" i="5"/>
  <c r="I37" i="5"/>
  <c r="J37" i="5"/>
  <c r="K37" i="5"/>
  <c r="L37" i="5"/>
  <c r="M37" i="5"/>
  <c r="N37" i="5"/>
  <c r="I38" i="5"/>
  <c r="J38" i="5"/>
  <c r="K38" i="5"/>
  <c r="L38" i="5"/>
  <c r="M38" i="5"/>
  <c r="N38" i="5"/>
  <c r="I39" i="5"/>
  <c r="J39" i="5"/>
  <c r="K39" i="5"/>
  <c r="L39" i="5"/>
  <c r="M39" i="5"/>
  <c r="N39" i="5"/>
  <c r="I40" i="5"/>
  <c r="J40" i="5"/>
  <c r="K40" i="5"/>
  <c r="L40" i="5"/>
  <c r="M40" i="5"/>
  <c r="N40" i="5"/>
  <c r="I41" i="5"/>
  <c r="J41" i="5"/>
  <c r="K41" i="5"/>
  <c r="L41" i="5"/>
  <c r="M41" i="5"/>
  <c r="N41" i="5"/>
  <c r="I42" i="5"/>
  <c r="J42" i="5"/>
  <c r="K42" i="5"/>
  <c r="L42" i="5"/>
  <c r="M42" i="5"/>
  <c r="N42" i="5"/>
  <c r="I43" i="5"/>
  <c r="J43" i="5"/>
  <c r="K43" i="5"/>
  <c r="L43" i="5"/>
  <c r="M43" i="5"/>
  <c r="N43" i="5"/>
  <c r="I44" i="5"/>
  <c r="J44" i="5"/>
  <c r="K44" i="5"/>
  <c r="L44" i="5"/>
  <c r="M44" i="5"/>
  <c r="N44" i="5"/>
  <c r="I45" i="5"/>
  <c r="J45" i="5"/>
  <c r="K45" i="5"/>
  <c r="L45" i="5"/>
  <c r="M45" i="5"/>
  <c r="N45" i="5"/>
  <c r="I46" i="5"/>
  <c r="J46" i="5"/>
  <c r="K46" i="5"/>
  <c r="L46" i="5"/>
  <c r="M46" i="5"/>
  <c r="N46" i="5"/>
  <c r="I47" i="5"/>
  <c r="J47" i="5"/>
  <c r="K47" i="5"/>
  <c r="L47" i="5"/>
  <c r="M47" i="5"/>
  <c r="N47" i="5"/>
  <c r="I48" i="5"/>
  <c r="J48" i="5"/>
  <c r="K48" i="5"/>
  <c r="L48" i="5"/>
  <c r="M48" i="5"/>
  <c r="N48" i="5"/>
  <c r="I49" i="5"/>
  <c r="J49" i="5"/>
  <c r="K49" i="5"/>
  <c r="L49" i="5"/>
  <c r="M49" i="5"/>
  <c r="N49" i="5"/>
  <c r="I50" i="5"/>
  <c r="J50" i="5"/>
  <c r="K50" i="5"/>
  <c r="L50" i="5"/>
  <c r="M50" i="5"/>
  <c r="N50" i="5"/>
  <c r="I51" i="5"/>
  <c r="J51" i="5"/>
  <c r="K51" i="5"/>
  <c r="L51" i="5"/>
  <c r="M51" i="5"/>
  <c r="N51" i="5"/>
  <c r="I52" i="5"/>
  <c r="J52" i="5"/>
  <c r="K52" i="5"/>
  <c r="L52" i="5"/>
  <c r="M52" i="5"/>
  <c r="N52" i="5"/>
  <c r="I53" i="5"/>
  <c r="J53" i="5"/>
  <c r="K53" i="5"/>
  <c r="L53" i="5"/>
  <c r="M53" i="5"/>
  <c r="N53" i="5"/>
  <c r="I54" i="5"/>
  <c r="J54" i="5"/>
  <c r="K54" i="5"/>
  <c r="L54" i="5"/>
  <c r="M54" i="5"/>
  <c r="N54" i="5"/>
  <c r="I55" i="5"/>
  <c r="J55" i="5"/>
  <c r="K55" i="5"/>
  <c r="L55" i="5"/>
  <c r="M55" i="5"/>
  <c r="N55" i="5"/>
  <c r="I56" i="5"/>
  <c r="J56" i="5"/>
  <c r="K56" i="5"/>
  <c r="L56" i="5"/>
  <c r="M56" i="5"/>
  <c r="N56" i="5"/>
  <c r="I57" i="5"/>
  <c r="J57" i="5"/>
  <c r="K57" i="5"/>
  <c r="L57" i="5"/>
  <c r="M57" i="5"/>
  <c r="N57" i="5"/>
  <c r="I58" i="5"/>
  <c r="J58" i="5"/>
  <c r="K58" i="5"/>
  <c r="L58" i="5"/>
  <c r="M58" i="5"/>
  <c r="N58" i="5"/>
  <c r="I59" i="5"/>
  <c r="J59" i="5"/>
  <c r="K59" i="5"/>
  <c r="L59" i="5"/>
  <c r="M59" i="5"/>
  <c r="N59" i="5"/>
  <c r="I60" i="5"/>
  <c r="J60" i="5"/>
  <c r="K60" i="5"/>
  <c r="L60" i="5"/>
  <c r="M60" i="5"/>
  <c r="N60" i="5"/>
  <c r="I61" i="5"/>
  <c r="J61" i="5"/>
  <c r="K61" i="5"/>
  <c r="L61" i="5"/>
  <c r="M61" i="5"/>
  <c r="N61" i="5"/>
  <c r="I62" i="5"/>
  <c r="J62" i="5"/>
  <c r="K62" i="5"/>
  <c r="L62" i="5"/>
  <c r="M62" i="5"/>
  <c r="N62" i="5"/>
  <c r="I63" i="5"/>
  <c r="J63" i="5"/>
  <c r="K63" i="5"/>
  <c r="L63" i="5"/>
  <c r="M63" i="5"/>
  <c r="N63" i="5"/>
  <c r="I64" i="5"/>
  <c r="J64" i="5"/>
  <c r="K64" i="5"/>
  <c r="L64" i="5"/>
  <c r="M64" i="5"/>
  <c r="N64" i="5"/>
  <c r="I65" i="5"/>
  <c r="J65" i="5"/>
  <c r="K65" i="5"/>
  <c r="L65" i="5"/>
  <c r="M65" i="5"/>
  <c r="N65" i="5"/>
  <c r="I66" i="5"/>
  <c r="J66" i="5"/>
  <c r="K66" i="5"/>
  <c r="L66" i="5"/>
  <c r="M66" i="5"/>
  <c r="N66" i="5"/>
  <c r="J4" i="5"/>
  <c r="K4" i="5"/>
  <c r="L4" i="5"/>
  <c r="M4" i="5"/>
  <c r="N4" i="5"/>
  <c r="I4" i="5"/>
  <c r="I5" i="4"/>
  <c r="J5" i="4"/>
  <c r="K5" i="4"/>
  <c r="L5" i="4"/>
  <c r="M5" i="4"/>
  <c r="N5" i="4"/>
  <c r="I6" i="4"/>
  <c r="J6" i="4"/>
  <c r="K6" i="4"/>
  <c r="L6" i="4"/>
  <c r="M6" i="4"/>
  <c r="N6" i="4"/>
  <c r="I7" i="4"/>
  <c r="J7" i="4"/>
  <c r="K7" i="4"/>
  <c r="L7" i="4"/>
  <c r="M7" i="4"/>
  <c r="N7" i="4"/>
  <c r="I8" i="4"/>
  <c r="J8" i="4"/>
  <c r="K8" i="4"/>
  <c r="L8" i="4"/>
  <c r="M8" i="4"/>
  <c r="N8" i="4"/>
  <c r="I9" i="4"/>
  <c r="J9" i="4"/>
  <c r="K9" i="4"/>
  <c r="L9" i="4"/>
  <c r="M9" i="4"/>
  <c r="N9" i="4"/>
  <c r="I10" i="4"/>
  <c r="J10" i="4"/>
  <c r="K10" i="4"/>
  <c r="L10" i="4"/>
  <c r="M10" i="4"/>
  <c r="N10" i="4"/>
  <c r="I11" i="4"/>
  <c r="J11" i="4"/>
  <c r="K11" i="4"/>
  <c r="L11" i="4"/>
  <c r="M11" i="4"/>
  <c r="N11" i="4"/>
  <c r="I12" i="4"/>
  <c r="J12" i="4"/>
  <c r="K12" i="4"/>
  <c r="L12" i="4"/>
  <c r="M12" i="4"/>
  <c r="N12" i="4"/>
  <c r="I13" i="4"/>
  <c r="J13" i="4"/>
  <c r="K13" i="4"/>
  <c r="L13" i="4"/>
  <c r="M13" i="4"/>
  <c r="N13" i="4"/>
  <c r="I14" i="4"/>
  <c r="J14" i="4"/>
  <c r="K14" i="4"/>
  <c r="L14" i="4"/>
  <c r="M14" i="4"/>
  <c r="N14" i="4"/>
  <c r="I15" i="4"/>
  <c r="J15" i="4"/>
  <c r="K15" i="4"/>
  <c r="L15" i="4"/>
  <c r="M15" i="4"/>
  <c r="N15" i="4"/>
  <c r="I16" i="4"/>
  <c r="J16" i="4"/>
  <c r="K16" i="4"/>
  <c r="L16" i="4"/>
  <c r="M16" i="4"/>
  <c r="N16" i="4"/>
  <c r="I17" i="4"/>
  <c r="J17" i="4"/>
  <c r="K17" i="4"/>
  <c r="L17" i="4"/>
  <c r="M17" i="4"/>
  <c r="N17" i="4"/>
  <c r="I18" i="4"/>
  <c r="J18" i="4"/>
  <c r="K18" i="4"/>
  <c r="L18" i="4"/>
  <c r="M18" i="4"/>
  <c r="N18" i="4"/>
  <c r="I19" i="4"/>
  <c r="J19" i="4"/>
  <c r="K19" i="4"/>
  <c r="L19" i="4"/>
  <c r="M19" i="4"/>
  <c r="N19" i="4"/>
  <c r="I20" i="4"/>
  <c r="J20" i="4"/>
  <c r="K20" i="4"/>
  <c r="L20" i="4"/>
  <c r="M20" i="4"/>
  <c r="N20" i="4"/>
  <c r="I21" i="4"/>
  <c r="J21" i="4"/>
  <c r="K21" i="4"/>
  <c r="L21" i="4"/>
  <c r="M21" i="4"/>
  <c r="N21" i="4"/>
  <c r="I22" i="4"/>
  <c r="J22" i="4"/>
  <c r="K22" i="4"/>
  <c r="L22" i="4"/>
  <c r="M22" i="4"/>
  <c r="N22" i="4"/>
  <c r="I23" i="4"/>
  <c r="J23" i="4"/>
  <c r="K23" i="4"/>
  <c r="L23" i="4"/>
  <c r="M23" i="4"/>
  <c r="N23" i="4"/>
  <c r="I24" i="4"/>
  <c r="J24" i="4"/>
  <c r="K24" i="4"/>
  <c r="L24" i="4"/>
  <c r="M24" i="4"/>
  <c r="N24" i="4"/>
  <c r="I25" i="4"/>
  <c r="J25" i="4"/>
  <c r="K25" i="4"/>
  <c r="L25" i="4"/>
  <c r="M25" i="4"/>
  <c r="N25" i="4"/>
  <c r="I26" i="4"/>
  <c r="J26" i="4"/>
  <c r="K26" i="4"/>
  <c r="L26" i="4"/>
  <c r="M26" i="4"/>
  <c r="N26" i="4"/>
  <c r="I27" i="4"/>
  <c r="J27" i="4"/>
  <c r="K27" i="4"/>
  <c r="L27" i="4"/>
  <c r="M27" i="4"/>
  <c r="N27" i="4"/>
  <c r="I28" i="4"/>
  <c r="J28" i="4"/>
  <c r="K28" i="4"/>
  <c r="L28" i="4"/>
  <c r="M28" i="4"/>
  <c r="N28" i="4"/>
  <c r="I29" i="4"/>
  <c r="J29" i="4"/>
  <c r="K29" i="4"/>
  <c r="L29" i="4"/>
  <c r="M29" i="4"/>
  <c r="N29" i="4"/>
  <c r="I30" i="4"/>
  <c r="J30" i="4"/>
  <c r="K30" i="4"/>
  <c r="L30" i="4"/>
  <c r="M30" i="4"/>
  <c r="N30" i="4"/>
  <c r="I31" i="4"/>
  <c r="J31" i="4"/>
  <c r="K31" i="4"/>
  <c r="L31" i="4"/>
  <c r="M31" i="4"/>
  <c r="N31" i="4"/>
  <c r="I32" i="4"/>
  <c r="J32" i="4"/>
  <c r="K32" i="4"/>
  <c r="L32" i="4"/>
  <c r="M32" i="4"/>
  <c r="N32" i="4"/>
  <c r="I33" i="4"/>
  <c r="J33" i="4"/>
  <c r="K33" i="4"/>
  <c r="L33" i="4"/>
  <c r="M33" i="4"/>
  <c r="N33" i="4"/>
  <c r="I34" i="4"/>
  <c r="J34" i="4"/>
  <c r="K34" i="4"/>
  <c r="L34" i="4"/>
  <c r="M34" i="4"/>
  <c r="N34" i="4"/>
  <c r="I35" i="4"/>
  <c r="J35" i="4"/>
  <c r="K35" i="4"/>
  <c r="L35" i="4"/>
  <c r="M35" i="4"/>
  <c r="N35" i="4"/>
  <c r="I36" i="4"/>
  <c r="J36" i="4"/>
  <c r="K36" i="4"/>
  <c r="L36" i="4"/>
  <c r="M36" i="4"/>
  <c r="N36" i="4"/>
  <c r="I37" i="4"/>
  <c r="J37" i="4"/>
  <c r="K37" i="4"/>
  <c r="L37" i="4"/>
  <c r="M37" i="4"/>
  <c r="N37" i="4"/>
  <c r="I38" i="4"/>
  <c r="J38" i="4"/>
  <c r="K38" i="4"/>
  <c r="L38" i="4"/>
  <c r="M38" i="4"/>
  <c r="N38" i="4"/>
  <c r="I39" i="4"/>
  <c r="J39" i="4"/>
  <c r="K39" i="4"/>
  <c r="L39" i="4"/>
  <c r="M39" i="4"/>
  <c r="N39" i="4"/>
  <c r="I40" i="4"/>
  <c r="J40" i="4"/>
  <c r="K40" i="4"/>
  <c r="L40" i="4"/>
  <c r="M40" i="4"/>
  <c r="N40" i="4"/>
  <c r="I41" i="4"/>
  <c r="J41" i="4"/>
  <c r="K41" i="4"/>
  <c r="L41" i="4"/>
  <c r="M41" i="4"/>
  <c r="N41" i="4"/>
  <c r="I42" i="4"/>
  <c r="J42" i="4"/>
  <c r="K42" i="4"/>
  <c r="L42" i="4"/>
  <c r="M42" i="4"/>
  <c r="N42" i="4"/>
  <c r="I43" i="4"/>
  <c r="J43" i="4"/>
  <c r="K43" i="4"/>
  <c r="L43" i="4"/>
  <c r="M43" i="4"/>
  <c r="N43" i="4"/>
  <c r="I44" i="4"/>
  <c r="J44" i="4"/>
  <c r="K44" i="4"/>
  <c r="L44" i="4"/>
  <c r="M44" i="4"/>
  <c r="N44" i="4"/>
  <c r="I45" i="4"/>
  <c r="J45" i="4"/>
  <c r="K45" i="4"/>
  <c r="L45" i="4"/>
  <c r="M45" i="4"/>
  <c r="N45" i="4"/>
  <c r="I46" i="4"/>
  <c r="J46" i="4"/>
  <c r="K46" i="4"/>
  <c r="L46" i="4"/>
  <c r="M46" i="4"/>
  <c r="N46" i="4"/>
  <c r="I47" i="4"/>
  <c r="J47" i="4"/>
  <c r="K47" i="4"/>
  <c r="L47" i="4"/>
  <c r="M47" i="4"/>
  <c r="N47" i="4"/>
  <c r="I48" i="4"/>
  <c r="J48" i="4"/>
  <c r="K48" i="4"/>
  <c r="L48" i="4"/>
  <c r="M48" i="4"/>
  <c r="N48" i="4"/>
  <c r="I49" i="4"/>
  <c r="J49" i="4"/>
  <c r="K49" i="4"/>
  <c r="L49" i="4"/>
  <c r="M49" i="4"/>
  <c r="N49" i="4"/>
  <c r="I50" i="4"/>
  <c r="J50" i="4"/>
  <c r="K50" i="4"/>
  <c r="L50" i="4"/>
  <c r="M50" i="4"/>
  <c r="N50" i="4"/>
  <c r="I51" i="4"/>
  <c r="J51" i="4"/>
  <c r="K51" i="4"/>
  <c r="L51" i="4"/>
  <c r="M51" i="4"/>
  <c r="N51" i="4"/>
  <c r="I52" i="4"/>
  <c r="J52" i="4"/>
  <c r="K52" i="4"/>
  <c r="L52" i="4"/>
  <c r="M52" i="4"/>
  <c r="N52" i="4"/>
  <c r="I53" i="4"/>
  <c r="J53" i="4"/>
  <c r="K53" i="4"/>
  <c r="L53" i="4"/>
  <c r="M53" i="4"/>
  <c r="N53" i="4"/>
  <c r="I54" i="4"/>
  <c r="J54" i="4"/>
  <c r="K54" i="4"/>
  <c r="L54" i="4"/>
  <c r="M54" i="4"/>
  <c r="N54" i="4"/>
  <c r="I55" i="4"/>
  <c r="J55" i="4"/>
  <c r="K55" i="4"/>
  <c r="L55" i="4"/>
  <c r="M55" i="4"/>
  <c r="N55" i="4"/>
  <c r="I56" i="4"/>
  <c r="J56" i="4"/>
  <c r="K56" i="4"/>
  <c r="L56" i="4"/>
  <c r="M56" i="4"/>
  <c r="N56" i="4"/>
  <c r="I57" i="4"/>
  <c r="J57" i="4"/>
  <c r="K57" i="4"/>
  <c r="L57" i="4"/>
  <c r="M57" i="4"/>
  <c r="N57" i="4"/>
  <c r="I58" i="4"/>
  <c r="J58" i="4"/>
  <c r="K58" i="4"/>
  <c r="L58" i="4"/>
  <c r="M58" i="4"/>
  <c r="N58" i="4"/>
  <c r="I59" i="4"/>
  <c r="J59" i="4"/>
  <c r="K59" i="4"/>
  <c r="L59" i="4"/>
  <c r="M59" i="4"/>
  <c r="N59" i="4"/>
  <c r="I60" i="4"/>
  <c r="J60" i="4"/>
  <c r="K60" i="4"/>
  <c r="L60" i="4"/>
  <c r="M60" i="4"/>
  <c r="N60" i="4"/>
  <c r="I61" i="4"/>
  <c r="J61" i="4"/>
  <c r="K61" i="4"/>
  <c r="L61" i="4"/>
  <c r="M61" i="4"/>
  <c r="N61" i="4"/>
  <c r="I62" i="4"/>
  <c r="J62" i="4"/>
  <c r="K62" i="4"/>
  <c r="L62" i="4"/>
  <c r="M62" i="4"/>
  <c r="N62" i="4"/>
  <c r="I63" i="4"/>
  <c r="J63" i="4"/>
  <c r="K63" i="4"/>
  <c r="L63" i="4"/>
  <c r="M63" i="4"/>
  <c r="N63" i="4"/>
  <c r="I64" i="4"/>
  <c r="J64" i="4"/>
  <c r="K64" i="4"/>
  <c r="L64" i="4"/>
  <c r="M64" i="4"/>
  <c r="N64" i="4"/>
  <c r="I65" i="4"/>
  <c r="J65" i="4"/>
  <c r="K65" i="4"/>
  <c r="L65" i="4"/>
  <c r="M65" i="4"/>
  <c r="N65" i="4"/>
  <c r="I66" i="4"/>
  <c r="J66" i="4"/>
  <c r="K66" i="4"/>
  <c r="L66" i="4"/>
  <c r="M66" i="4"/>
  <c r="N66" i="4"/>
  <c r="J4" i="4"/>
  <c r="K4" i="4"/>
  <c r="L4" i="4"/>
  <c r="M4" i="4"/>
  <c r="N4" i="4"/>
  <c r="I4" i="4"/>
  <c r="O66" i="3" l="1"/>
  <c r="W66" i="3" s="1"/>
  <c r="N66" i="3"/>
  <c r="V66" i="3" s="1"/>
  <c r="M66" i="3"/>
  <c r="U66" i="3" s="1"/>
  <c r="L66" i="3"/>
  <c r="T66" i="3" s="1"/>
  <c r="K66" i="3"/>
  <c r="S66" i="3" s="1"/>
  <c r="J66" i="3"/>
  <c r="R66" i="3" s="1"/>
  <c r="O65" i="3"/>
  <c r="W65" i="3" s="1"/>
  <c r="N65" i="3"/>
  <c r="V65" i="3" s="1"/>
  <c r="M65" i="3"/>
  <c r="U65" i="3" s="1"/>
  <c r="L65" i="3"/>
  <c r="T65" i="3" s="1"/>
  <c r="K65" i="3"/>
  <c r="S65" i="3" s="1"/>
  <c r="J65" i="3"/>
  <c r="R65" i="3" s="1"/>
  <c r="O64" i="3"/>
  <c r="W64" i="3" s="1"/>
  <c r="N64" i="3"/>
  <c r="V64" i="3" s="1"/>
  <c r="M64" i="3"/>
  <c r="U64" i="3" s="1"/>
  <c r="L64" i="3"/>
  <c r="T64" i="3" s="1"/>
  <c r="K64" i="3"/>
  <c r="S64" i="3" s="1"/>
  <c r="J64" i="3"/>
  <c r="R64" i="3" s="1"/>
  <c r="O63" i="3"/>
  <c r="W63" i="3" s="1"/>
  <c r="N63" i="3"/>
  <c r="V63" i="3" s="1"/>
  <c r="M63" i="3"/>
  <c r="U63" i="3" s="1"/>
  <c r="L63" i="3"/>
  <c r="T63" i="3" s="1"/>
  <c r="K63" i="3"/>
  <c r="S63" i="3" s="1"/>
  <c r="J63" i="3"/>
  <c r="R63" i="3" s="1"/>
  <c r="O62" i="3"/>
  <c r="W62" i="3" s="1"/>
  <c r="N62" i="3"/>
  <c r="V62" i="3" s="1"/>
  <c r="M62" i="3"/>
  <c r="U62" i="3" s="1"/>
  <c r="L62" i="3"/>
  <c r="T62" i="3" s="1"/>
  <c r="K62" i="3"/>
  <c r="S62" i="3" s="1"/>
  <c r="J62" i="3"/>
  <c r="R62" i="3" s="1"/>
  <c r="O61" i="3"/>
  <c r="W61" i="3" s="1"/>
  <c r="N61" i="3"/>
  <c r="V61" i="3" s="1"/>
  <c r="M61" i="3"/>
  <c r="U61" i="3" s="1"/>
  <c r="L61" i="3"/>
  <c r="T61" i="3" s="1"/>
  <c r="K61" i="3"/>
  <c r="S61" i="3" s="1"/>
  <c r="J61" i="3"/>
  <c r="R61" i="3" s="1"/>
  <c r="O60" i="3"/>
  <c r="W60" i="3" s="1"/>
  <c r="N60" i="3"/>
  <c r="V60" i="3" s="1"/>
  <c r="M60" i="3"/>
  <c r="U60" i="3" s="1"/>
  <c r="L60" i="3"/>
  <c r="T60" i="3" s="1"/>
  <c r="K60" i="3"/>
  <c r="S60" i="3" s="1"/>
  <c r="J60" i="3"/>
  <c r="R60" i="3" s="1"/>
  <c r="O59" i="3"/>
  <c r="W59" i="3" s="1"/>
  <c r="N59" i="3"/>
  <c r="V59" i="3" s="1"/>
  <c r="M59" i="3"/>
  <c r="U59" i="3" s="1"/>
  <c r="L59" i="3"/>
  <c r="T59" i="3" s="1"/>
  <c r="K59" i="3"/>
  <c r="S59" i="3" s="1"/>
  <c r="J59" i="3"/>
  <c r="R59" i="3" s="1"/>
  <c r="O58" i="3"/>
  <c r="W58" i="3" s="1"/>
  <c r="N58" i="3"/>
  <c r="V58" i="3" s="1"/>
  <c r="M58" i="3"/>
  <c r="U58" i="3" s="1"/>
  <c r="L58" i="3"/>
  <c r="T58" i="3" s="1"/>
  <c r="K58" i="3"/>
  <c r="S58" i="3" s="1"/>
  <c r="J58" i="3"/>
  <c r="R58" i="3" s="1"/>
  <c r="O57" i="3"/>
  <c r="W57" i="3" s="1"/>
  <c r="N57" i="3"/>
  <c r="V57" i="3" s="1"/>
  <c r="M57" i="3"/>
  <c r="U57" i="3" s="1"/>
  <c r="L57" i="3"/>
  <c r="T57" i="3" s="1"/>
  <c r="K57" i="3"/>
  <c r="S57" i="3" s="1"/>
  <c r="J57" i="3"/>
  <c r="R57" i="3" s="1"/>
  <c r="O56" i="3"/>
  <c r="W56" i="3" s="1"/>
  <c r="N56" i="3"/>
  <c r="V56" i="3" s="1"/>
  <c r="M56" i="3"/>
  <c r="U56" i="3" s="1"/>
  <c r="L56" i="3"/>
  <c r="T56" i="3" s="1"/>
  <c r="K56" i="3"/>
  <c r="S56" i="3" s="1"/>
  <c r="J56" i="3"/>
  <c r="R56" i="3" s="1"/>
  <c r="O55" i="3"/>
  <c r="W55" i="3" s="1"/>
  <c r="N55" i="3"/>
  <c r="V55" i="3" s="1"/>
  <c r="M55" i="3"/>
  <c r="U55" i="3" s="1"/>
  <c r="L55" i="3"/>
  <c r="T55" i="3" s="1"/>
  <c r="K55" i="3"/>
  <c r="S55" i="3" s="1"/>
  <c r="J55" i="3"/>
  <c r="R55" i="3" s="1"/>
  <c r="O54" i="3"/>
  <c r="W54" i="3" s="1"/>
  <c r="N54" i="3"/>
  <c r="V54" i="3" s="1"/>
  <c r="M54" i="3"/>
  <c r="U54" i="3" s="1"/>
  <c r="L54" i="3"/>
  <c r="T54" i="3" s="1"/>
  <c r="K54" i="3"/>
  <c r="S54" i="3" s="1"/>
  <c r="J54" i="3"/>
  <c r="R54" i="3" s="1"/>
  <c r="O53" i="3"/>
  <c r="W53" i="3" s="1"/>
  <c r="N53" i="3"/>
  <c r="V53" i="3" s="1"/>
  <c r="M53" i="3"/>
  <c r="U53" i="3" s="1"/>
  <c r="L53" i="3"/>
  <c r="T53" i="3" s="1"/>
  <c r="K53" i="3"/>
  <c r="S53" i="3" s="1"/>
  <c r="J53" i="3"/>
  <c r="R53" i="3" s="1"/>
  <c r="O52" i="3"/>
  <c r="W52" i="3" s="1"/>
  <c r="N52" i="3"/>
  <c r="V52" i="3" s="1"/>
  <c r="M52" i="3"/>
  <c r="U52" i="3" s="1"/>
  <c r="L52" i="3"/>
  <c r="T52" i="3" s="1"/>
  <c r="K52" i="3"/>
  <c r="S52" i="3" s="1"/>
  <c r="J52" i="3"/>
  <c r="R52" i="3" s="1"/>
  <c r="O51" i="3"/>
  <c r="W51" i="3" s="1"/>
  <c r="N51" i="3"/>
  <c r="V51" i="3" s="1"/>
  <c r="M51" i="3"/>
  <c r="U51" i="3" s="1"/>
  <c r="L51" i="3"/>
  <c r="T51" i="3" s="1"/>
  <c r="K51" i="3"/>
  <c r="S51" i="3" s="1"/>
  <c r="J51" i="3"/>
  <c r="R51" i="3" s="1"/>
  <c r="O50" i="3"/>
  <c r="W50" i="3" s="1"/>
  <c r="N50" i="3"/>
  <c r="V50" i="3" s="1"/>
  <c r="M50" i="3"/>
  <c r="U50" i="3" s="1"/>
  <c r="L50" i="3"/>
  <c r="T50" i="3" s="1"/>
  <c r="K50" i="3"/>
  <c r="S50" i="3" s="1"/>
  <c r="J50" i="3"/>
  <c r="R50" i="3" s="1"/>
  <c r="O49" i="3"/>
  <c r="W49" i="3" s="1"/>
  <c r="N49" i="3"/>
  <c r="V49" i="3" s="1"/>
  <c r="M49" i="3"/>
  <c r="U49" i="3" s="1"/>
  <c r="L49" i="3"/>
  <c r="T49" i="3" s="1"/>
  <c r="K49" i="3"/>
  <c r="S49" i="3" s="1"/>
  <c r="J49" i="3"/>
  <c r="R49" i="3" s="1"/>
  <c r="O48" i="3"/>
  <c r="W48" i="3" s="1"/>
  <c r="N48" i="3"/>
  <c r="V48" i="3" s="1"/>
  <c r="M48" i="3"/>
  <c r="U48" i="3" s="1"/>
  <c r="L48" i="3"/>
  <c r="T48" i="3" s="1"/>
  <c r="K48" i="3"/>
  <c r="S48" i="3" s="1"/>
  <c r="J48" i="3"/>
  <c r="R48" i="3" s="1"/>
  <c r="O47" i="3"/>
  <c r="W47" i="3" s="1"/>
  <c r="N47" i="3"/>
  <c r="V47" i="3" s="1"/>
  <c r="M47" i="3"/>
  <c r="U47" i="3" s="1"/>
  <c r="L47" i="3"/>
  <c r="T47" i="3" s="1"/>
  <c r="K47" i="3"/>
  <c r="S47" i="3" s="1"/>
  <c r="J47" i="3"/>
  <c r="R47" i="3" s="1"/>
  <c r="O46" i="3"/>
  <c r="W46" i="3" s="1"/>
  <c r="N46" i="3"/>
  <c r="V46" i="3" s="1"/>
  <c r="M46" i="3"/>
  <c r="U46" i="3" s="1"/>
  <c r="L46" i="3"/>
  <c r="T46" i="3" s="1"/>
  <c r="K46" i="3"/>
  <c r="S46" i="3" s="1"/>
  <c r="J46" i="3"/>
  <c r="R46" i="3" s="1"/>
  <c r="O45" i="3"/>
  <c r="W45" i="3" s="1"/>
  <c r="N45" i="3"/>
  <c r="V45" i="3" s="1"/>
  <c r="M45" i="3"/>
  <c r="U45" i="3" s="1"/>
  <c r="L45" i="3"/>
  <c r="T45" i="3" s="1"/>
  <c r="K45" i="3"/>
  <c r="S45" i="3" s="1"/>
  <c r="J45" i="3"/>
  <c r="R45" i="3" s="1"/>
  <c r="O44" i="3"/>
  <c r="W44" i="3" s="1"/>
  <c r="N44" i="3"/>
  <c r="V44" i="3" s="1"/>
  <c r="M44" i="3"/>
  <c r="U44" i="3" s="1"/>
  <c r="L44" i="3"/>
  <c r="T44" i="3" s="1"/>
  <c r="K44" i="3"/>
  <c r="S44" i="3" s="1"/>
  <c r="J44" i="3"/>
  <c r="R44" i="3" s="1"/>
  <c r="O43" i="3"/>
  <c r="W43" i="3" s="1"/>
  <c r="N43" i="3"/>
  <c r="V43" i="3" s="1"/>
  <c r="M43" i="3"/>
  <c r="U43" i="3" s="1"/>
  <c r="L43" i="3"/>
  <c r="T43" i="3" s="1"/>
  <c r="K43" i="3"/>
  <c r="S43" i="3" s="1"/>
  <c r="J43" i="3"/>
  <c r="R43" i="3" s="1"/>
  <c r="O42" i="3"/>
  <c r="W42" i="3" s="1"/>
  <c r="N42" i="3"/>
  <c r="V42" i="3" s="1"/>
  <c r="M42" i="3"/>
  <c r="U42" i="3" s="1"/>
  <c r="L42" i="3"/>
  <c r="T42" i="3" s="1"/>
  <c r="K42" i="3"/>
  <c r="S42" i="3" s="1"/>
  <c r="J42" i="3"/>
  <c r="R42" i="3" s="1"/>
  <c r="O41" i="3"/>
  <c r="W41" i="3" s="1"/>
  <c r="N41" i="3"/>
  <c r="V41" i="3" s="1"/>
  <c r="M41" i="3"/>
  <c r="U41" i="3" s="1"/>
  <c r="L41" i="3"/>
  <c r="T41" i="3" s="1"/>
  <c r="K41" i="3"/>
  <c r="S41" i="3" s="1"/>
  <c r="J41" i="3"/>
  <c r="R41" i="3" s="1"/>
  <c r="O40" i="3"/>
  <c r="W40" i="3" s="1"/>
  <c r="N40" i="3"/>
  <c r="V40" i="3" s="1"/>
  <c r="M40" i="3"/>
  <c r="U40" i="3" s="1"/>
  <c r="L40" i="3"/>
  <c r="T40" i="3" s="1"/>
  <c r="K40" i="3"/>
  <c r="S40" i="3" s="1"/>
  <c r="J40" i="3"/>
  <c r="R40" i="3" s="1"/>
  <c r="O39" i="3"/>
  <c r="W39" i="3" s="1"/>
  <c r="N39" i="3"/>
  <c r="V39" i="3" s="1"/>
  <c r="M39" i="3"/>
  <c r="U39" i="3" s="1"/>
  <c r="L39" i="3"/>
  <c r="T39" i="3" s="1"/>
  <c r="K39" i="3"/>
  <c r="S39" i="3" s="1"/>
  <c r="J39" i="3"/>
  <c r="R39" i="3" s="1"/>
  <c r="O38" i="3"/>
  <c r="W38" i="3" s="1"/>
  <c r="N38" i="3"/>
  <c r="V38" i="3" s="1"/>
  <c r="M38" i="3"/>
  <c r="U38" i="3" s="1"/>
  <c r="L38" i="3"/>
  <c r="T38" i="3" s="1"/>
  <c r="K38" i="3"/>
  <c r="S38" i="3" s="1"/>
  <c r="J38" i="3"/>
  <c r="R38" i="3" s="1"/>
  <c r="O37" i="3"/>
  <c r="W37" i="3" s="1"/>
  <c r="N37" i="3"/>
  <c r="V37" i="3" s="1"/>
  <c r="M37" i="3"/>
  <c r="U37" i="3" s="1"/>
  <c r="L37" i="3"/>
  <c r="T37" i="3" s="1"/>
  <c r="K37" i="3"/>
  <c r="S37" i="3" s="1"/>
  <c r="J37" i="3"/>
  <c r="R37" i="3" s="1"/>
  <c r="O36" i="3"/>
  <c r="W36" i="3" s="1"/>
  <c r="N36" i="3"/>
  <c r="V36" i="3" s="1"/>
  <c r="M36" i="3"/>
  <c r="U36" i="3" s="1"/>
  <c r="L36" i="3"/>
  <c r="T36" i="3" s="1"/>
  <c r="K36" i="3"/>
  <c r="S36" i="3" s="1"/>
  <c r="J36" i="3"/>
  <c r="R36" i="3" s="1"/>
  <c r="O35" i="3"/>
  <c r="W35" i="3" s="1"/>
  <c r="N35" i="3"/>
  <c r="V35" i="3" s="1"/>
  <c r="M35" i="3"/>
  <c r="U35" i="3" s="1"/>
  <c r="L35" i="3"/>
  <c r="T35" i="3" s="1"/>
  <c r="K35" i="3"/>
  <c r="S35" i="3" s="1"/>
  <c r="J35" i="3"/>
  <c r="R35" i="3" s="1"/>
  <c r="O34" i="3"/>
  <c r="W34" i="3" s="1"/>
  <c r="N34" i="3"/>
  <c r="V34" i="3" s="1"/>
  <c r="M34" i="3"/>
  <c r="U34" i="3" s="1"/>
  <c r="L34" i="3"/>
  <c r="T34" i="3" s="1"/>
  <c r="K34" i="3"/>
  <c r="S34" i="3" s="1"/>
  <c r="J34" i="3"/>
  <c r="R34" i="3" s="1"/>
  <c r="O33" i="3"/>
  <c r="W33" i="3" s="1"/>
  <c r="N33" i="3"/>
  <c r="V33" i="3" s="1"/>
  <c r="M33" i="3"/>
  <c r="U33" i="3" s="1"/>
  <c r="L33" i="3"/>
  <c r="T33" i="3" s="1"/>
  <c r="K33" i="3"/>
  <c r="S33" i="3" s="1"/>
  <c r="J33" i="3"/>
  <c r="R33" i="3" s="1"/>
  <c r="O32" i="3"/>
  <c r="W32" i="3" s="1"/>
  <c r="N32" i="3"/>
  <c r="V32" i="3" s="1"/>
  <c r="M32" i="3"/>
  <c r="U32" i="3" s="1"/>
  <c r="L32" i="3"/>
  <c r="T32" i="3" s="1"/>
  <c r="K32" i="3"/>
  <c r="S32" i="3" s="1"/>
  <c r="J32" i="3"/>
  <c r="R32" i="3" s="1"/>
  <c r="O31" i="3"/>
  <c r="W31" i="3" s="1"/>
  <c r="N31" i="3"/>
  <c r="V31" i="3" s="1"/>
  <c r="M31" i="3"/>
  <c r="U31" i="3" s="1"/>
  <c r="L31" i="3"/>
  <c r="T31" i="3" s="1"/>
  <c r="K31" i="3"/>
  <c r="S31" i="3" s="1"/>
  <c r="J31" i="3"/>
  <c r="R31" i="3" s="1"/>
  <c r="O30" i="3"/>
  <c r="W30" i="3" s="1"/>
  <c r="N30" i="3"/>
  <c r="V30" i="3" s="1"/>
  <c r="M30" i="3"/>
  <c r="U30" i="3" s="1"/>
  <c r="L30" i="3"/>
  <c r="T30" i="3" s="1"/>
  <c r="K30" i="3"/>
  <c r="S30" i="3" s="1"/>
  <c r="J30" i="3"/>
  <c r="R30" i="3" s="1"/>
  <c r="O29" i="3"/>
  <c r="W29" i="3" s="1"/>
  <c r="N29" i="3"/>
  <c r="V29" i="3" s="1"/>
  <c r="M29" i="3"/>
  <c r="U29" i="3" s="1"/>
  <c r="L29" i="3"/>
  <c r="T29" i="3" s="1"/>
  <c r="K29" i="3"/>
  <c r="S29" i="3" s="1"/>
  <c r="J29" i="3"/>
  <c r="R29" i="3" s="1"/>
  <c r="O28" i="3"/>
  <c r="W28" i="3" s="1"/>
  <c r="N28" i="3"/>
  <c r="V28" i="3" s="1"/>
  <c r="M28" i="3"/>
  <c r="U28" i="3" s="1"/>
  <c r="L28" i="3"/>
  <c r="T28" i="3" s="1"/>
  <c r="K28" i="3"/>
  <c r="S28" i="3" s="1"/>
  <c r="J28" i="3"/>
  <c r="R28" i="3" s="1"/>
  <c r="O27" i="3"/>
  <c r="W27" i="3" s="1"/>
  <c r="N27" i="3"/>
  <c r="V27" i="3" s="1"/>
  <c r="M27" i="3"/>
  <c r="U27" i="3" s="1"/>
  <c r="L27" i="3"/>
  <c r="T27" i="3" s="1"/>
  <c r="K27" i="3"/>
  <c r="S27" i="3" s="1"/>
  <c r="J27" i="3"/>
  <c r="R27" i="3" s="1"/>
  <c r="O26" i="3"/>
  <c r="W26" i="3" s="1"/>
  <c r="N26" i="3"/>
  <c r="V26" i="3" s="1"/>
  <c r="M26" i="3"/>
  <c r="U26" i="3" s="1"/>
  <c r="L26" i="3"/>
  <c r="T26" i="3" s="1"/>
  <c r="K26" i="3"/>
  <c r="S26" i="3" s="1"/>
  <c r="J26" i="3"/>
  <c r="R26" i="3" s="1"/>
  <c r="O25" i="3"/>
  <c r="W25" i="3" s="1"/>
  <c r="N25" i="3"/>
  <c r="V25" i="3" s="1"/>
  <c r="M25" i="3"/>
  <c r="U25" i="3" s="1"/>
  <c r="L25" i="3"/>
  <c r="T25" i="3" s="1"/>
  <c r="K25" i="3"/>
  <c r="S25" i="3" s="1"/>
  <c r="J25" i="3"/>
  <c r="R25" i="3" s="1"/>
  <c r="O24" i="3"/>
  <c r="W24" i="3" s="1"/>
  <c r="N24" i="3"/>
  <c r="V24" i="3" s="1"/>
  <c r="M24" i="3"/>
  <c r="U24" i="3" s="1"/>
  <c r="L24" i="3"/>
  <c r="T24" i="3" s="1"/>
  <c r="K24" i="3"/>
  <c r="S24" i="3" s="1"/>
  <c r="J24" i="3"/>
  <c r="R24" i="3" s="1"/>
  <c r="O23" i="3"/>
  <c r="W23" i="3" s="1"/>
  <c r="N23" i="3"/>
  <c r="V23" i="3" s="1"/>
  <c r="M23" i="3"/>
  <c r="U23" i="3" s="1"/>
  <c r="L23" i="3"/>
  <c r="T23" i="3" s="1"/>
  <c r="K23" i="3"/>
  <c r="S23" i="3" s="1"/>
  <c r="J23" i="3"/>
  <c r="R23" i="3" s="1"/>
  <c r="O22" i="3"/>
  <c r="W22" i="3" s="1"/>
  <c r="N22" i="3"/>
  <c r="V22" i="3" s="1"/>
  <c r="M22" i="3"/>
  <c r="U22" i="3" s="1"/>
  <c r="L22" i="3"/>
  <c r="T22" i="3" s="1"/>
  <c r="K22" i="3"/>
  <c r="S22" i="3" s="1"/>
  <c r="J22" i="3"/>
  <c r="R22" i="3" s="1"/>
  <c r="O21" i="3"/>
  <c r="W21" i="3" s="1"/>
  <c r="N21" i="3"/>
  <c r="V21" i="3" s="1"/>
  <c r="M21" i="3"/>
  <c r="U21" i="3" s="1"/>
  <c r="L21" i="3"/>
  <c r="T21" i="3" s="1"/>
  <c r="K21" i="3"/>
  <c r="S21" i="3" s="1"/>
  <c r="J21" i="3"/>
  <c r="R21" i="3" s="1"/>
  <c r="O20" i="3"/>
  <c r="W20" i="3" s="1"/>
  <c r="N20" i="3"/>
  <c r="V20" i="3" s="1"/>
  <c r="M20" i="3"/>
  <c r="U20" i="3" s="1"/>
  <c r="L20" i="3"/>
  <c r="T20" i="3" s="1"/>
  <c r="K20" i="3"/>
  <c r="S20" i="3" s="1"/>
  <c r="J20" i="3"/>
  <c r="R20" i="3" s="1"/>
  <c r="O19" i="3"/>
  <c r="W19" i="3" s="1"/>
  <c r="N19" i="3"/>
  <c r="V19" i="3" s="1"/>
  <c r="M19" i="3"/>
  <c r="U19" i="3" s="1"/>
  <c r="L19" i="3"/>
  <c r="T19" i="3" s="1"/>
  <c r="K19" i="3"/>
  <c r="S19" i="3" s="1"/>
  <c r="J19" i="3"/>
  <c r="R19" i="3" s="1"/>
  <c r="O18" i="3"/>
  <c r="W18" i="3" s="1"/>
  <c r="N18" i="3"/>
  <c r="V18" i="3" s="1"/>
  <c r="M18" i="3"/>
  <c r="U18" i="3" s="1"/>
  <c r="L18" i="3"/>
  <c r="T18" i="3" s="1"/>
  <c r="K18" i="3"/>
  <c r="S18" i="3" s="1"/>
  <c r="J18" i="3"/>
  <c r="R18" i="3" s="1"/>
  <c r="O17" i="3"/>
  <c r="W17" i="3" s="1"/>
  <c r="N17" i="3"/>
  <c r="V17" i="3" s="1"/>
  <c r="M17" i="3"/>
  <c r="U17" i="3" s="1"/>
  <c r="L17" i="3"/>
  <c r="T17" i="3" s="1"/>
  <c r="K17" i="3"/>
  <c r="S17" i="3" s="1"/>
  <c r="J17" i="3"/>
  <c r="R17" i="3" s="1"/>
  <c r="O16" i="3"/>
  <c r="W16" i="3" s="1"/>
  <c r="N16" i="3"/>
  <c r="V16" i="3" s="1"/>
  <c r="M16" i="3"/>
  <c r="U16" i="3" s="1"/>
  <c r="L16" i="3"/>
  <c r="T16" i="3" s="1"/>
  <c r="K16" i="3"/>
  <c r="S16" i="3" s="1"/>
  <c r="J16" i="3"/>
  <c r="R16" i="3" s="1"/>
  <c r="O15" i="3"/>
  <c r="W15" i="3" s="1"/>
  <c r="N15" i="3"/>
  <c r="V15" i="3" s="1"/>
  <c r="M15" i="3"/>
  <c r="U15" i="3" s="1"/>
  <c r="L15" i="3"/>
  <c r="T15" i="3" s="1"/>
  <c r="K15" i="3"/>
  <c r="S15" i="3" s="1"/>
  <c r="J15" i="3"/>
  <c r="R15" i="3" s="1"/>
  <c r="O14" i="3"/>
  <c r="W14" i="3" s="1"/>
  <c r="N14" i="3"/>
  <c r="V14" i="3" s="1"/>
  <c r="M14" i="3"/>
  <c r="U14" i="3" s="1"/>
  <c r="L14" i="3"/>
  <c r="T14" i="3" s="1"/>
  <c r="K14" i="3"/>
  <c r="S14" i="3" s="1"/>
  <c r="J14" i="3"/>
  <c r="R14" i="3" s="1"/>
  <c r="O13" i="3"/>
  <c r="W13" i="3" s="1"/>
  <c r="N13" i="3"/>
  <c r="V13" i="3" s="1"/>
  <c r="M13" i="3"/>
  <c r="U13" i="3" s="1"/>
  <c r="L13" i="3"/>
  <c r="T13" i="3" s="1"/>
  <c r="K13" i="3"/>
  <c r="S13" i="3" s="1"/>
  <c r="J13" i="3"/>
  <c r="R13" i="3" s="1"/>
  <c r="O12" i="3"/>
  <c r="W12" i="3" s="1"/>
  <c r="N12" i="3"/>
  <c r="V12" i="3" s="1"/>
  <c r="M12" i="3"/>
  <c r="U12" i="3" s="1"/>
  <c r="L12" i="3"/>
  <c r="T12" i="3" s="1"/>
  <c r="K12" i="3"/>
  <c r="S12" i="3" s="1"/>
  <c r="J12" i="3"/>
  <c r="R12" i="3" s="1"/>
  <c r="O11" i="3"/>
  <c r="W11" i="3" s="1"/>
  <c r="N11" i="3"/>
  <c r="V11" i="3" s="1"/>
  <c r="M11" i="3"/>
  <c r="U11" i="3" s="1"/>
  <c r="L11" i="3"/>
  <c r="T11" i="3" s="1"/>
  <c r="K11" i="3"/>
  <c r="S11" i="3" s="1"/>
  <c r="J11" i="3"/>
  <c r="R11" i="3" s="1"/>
  <c r="O10" i="3"/>
  <c r="W10" i="3" s="1"/>
  <c r="N10" i="3"/>
  <c r="V10" i="3" s="1"/>
  <c r="M10" i="3"/>
  <c r="U10" i="3" s="1"/>
  <c r="L10" i="3"/>
  <c r="T10" i="3" s="1"/>
  <c r="K10" i="3"/>
  <c r="S10" i="3" s="1"/>
  <c r="J10" i="3"/>
  <c r="R10" i="3" s="1"/>
  <c r="O9" i="3"/>
  <c r="W9" i="3" s="1"/>
  <c r="N9" i="3"/>
  <c r="V9" i="3" s="1"/>
  <c r="M9" i="3"/>
  <c r="U9" i="3" s="1"/>
  <c r="L9" i="3"/>
  <c r="T9" i="3" s="1"/>
  <c r="K9" i="3"/>
  <c r="S9" i="3" s="1"/>
  <c r="J9" i="3"/>
  <c r="R9" i="3" s="1"/>
  <c r="O8" i="3"/>
  <c r="W8" i="3" s="1"/>
  <c r="N8" i="3"/>
  <c r="V8" i="3" s="1"/>
  <c r="M8" i="3"/>
  <c r="U8" i="3" s="1"/>
  <c r="L8" i="3"/>
  <c r="T8" i="3" s="1"/>
  <c r="K8" i="3"/>
  <c r="S8" i="3" s="1"/>
  <c r="J8" i="3"/>
  <c r="R8" i="3" s="1"/>
  <c r="O7" i="3"/>
  <c r="W7" i="3" s="1"/>
  <c r="N7" i="3"/>
  <c r="V7" i="3" s="1"/>
  <c r="M7" i="3"/>
  <c r="U7" i="3" s="1"/>
  <c r="L7" i="3"/>
  <c r="T7" i="3" s="1"/>
  <c r="K7" i="3"/>
  <c r="S7" i="3" s="1"/>
  <c r="J7" i="3"/>
  <c r="R7" i="3" s="1"/>
  <c r="O6" i="3"/>
  <c r="W6" i="3" s="1"/>
  <c r="N6" i="3"/>
  <c r="V6" i="3" s="1"/>
  <c r="M6" i="3"/>
  <c r="U6" i="3" s="1"/>
  <c r="L6" i="3"/>
  <c r="T6" i="3" s="1"/>
  <c r="K6" i="3"/>
  <c r="S6" i="3" s="1"/>
  <c r="J6" i="3"/>
  <c r="R6" i="3" s="1"/>
  <c r="O5" i="3"/>
  <c r="W5" i="3" s="1"/>
  <c r="N5" i="3"/>
  <c r="V5" i="3" s="1"/>
  <c r="M5" i="3"/>
  <c r="U5" i="3" s="1"/>
  <c r="L5" i="3"/>
  <c r="T5" i="3" s="1"/>
  <c r="K5" i="3"/>
  <c r="S5" i="3" s="1"/>
  <c r="J5" i="3"/>
  <c r="R5" i="3" s="1"/>
  <c r="O4" i="3"/>
  <c r="W4" i="3" s="1"/>
  <c r="N4" i="3"/>
  <c r="V4" i="3" s="1"/>
  <c r="M4" i="3"/>
  <c r="U4" i="3" s="1"/>
  <c r="L4" i="3"/>
  <c r="T4" i="3" s="1"/>
  <c r="K4" i="3"/>
  <c r="S4" i="3" s="1"/>
  <c r="J4" i="3"/>
  <c r="R4" i="3" s="1"/>
  <c r="O66" i="2"/>
  <c r="W66" i="2" s="1"/>
  <c r="N66" i="2"/>
  <c r="V66" i="2" s="1"/>
  <c r="M66" i="2"/>
  <c r="U66" i="2" s="1"/>
  <c r="L66" i="2"/>
  <c r="T66" i="2" s="1"/>
  <c r="K66" i="2"/>
  <c r="S66" i="2" s="1"/>
  <c r="J66" i="2"/>
  <c r="R66" i="2" s="1"/>
  <c r="O65" i="2"/>
  <c r="W65" i="2" s="1"/>
  <c r="N65" i="2"/>
  <c r="V65" i="2" s="1"/>
  <c r="M65" i="2"/>
  <c r="U65" i="2" s="1"/>
  <c r="L65" i="2"/>
  <c r="T65" i="2" s="1"/>
  <c r="K65" i="2"/>
  <c r="S65" i="2" s="1"/>
  <c r="J65" i="2"/>
  <c r="R65" i="2" s="1"/>
  <c r="O64" i="2"/>
  <c r="W64" i="2" s="1"/>
  <c r="N64" i="2"/>
  <c r="V64" i="2" s="1"/>
  <c r="M64" i="2"/>
  <c r="U64" i="2" s="1"/>
  <c r="L64" i="2"/>
  <c r="T64" i="2" s="1"/>
  <c r="K64" i="2"/>
  <c r="S64" i="2" s="1"/>
  <c r="J64" i="2"/>
  <c r="R64" i="2" s="1"/>
  <c r="O63" i="2"/>
  <c r="W63" i="2" s="1"/>
  <c r="N63" i="2"/>
  <c r="V63" i="2" s="1"/>
  <c r="M63" i="2"/>
  <c r="U63" i="2" s="1"/>
  <c r="L63" i="2"/>
  <c r="T63" i="2" s="1"/>
  <c r="K63" i="2"/>
  <c r="S63" i="2" s="1"/>
  <c r="J63" i="2"/>
  <c r="R63" i="2" s="1"/>
  <c r="O62" i="2"/>
  <c r="W62" i="2" s="1"/>
  <c r="N62" i="2"/>
  <c r="V62" i="2" s="1"/>
  <c r="M62" i="2"/>
  <c r="U62" i="2" s="1"/>
  <c r="L62" i="2"/>
  <c r="T62" i="2" s="1"/>
  <c r="K62" i="2"/>
  <c r="S62" i="2" s="1"/>
  <c r="J62" i="2"/>
  <c r="R62" i="2" s="1"/>
  <c r="O61" i="2"/>
  <c r="W61" i="2" s="1"/>
  <c r="N61" i="2"/>
  <c r="V61" i="2" s="1"/>
  <c r="M61" i="2"/>
  <c r="U61" i="2" s="1"/>
  <c r="L61" i="2"/>
  <c r="T61" i="2" s="1"/>
  <c r="K61" i="2"/>
  <c r="S61" i="2" s="1"/>
  <c r="J61" i="2"/>
  <c r="R61" i="2" s="1"/>
  <c r="O60" i="2"/>
  <c r="W60" i="2" s="1"/>
  <c r="N60" i="2"/>
  <c r="V60" i="2" s="1"/>
  <c r="M60" i="2"/>
  <c r="U60" i="2" s="1"/>
  <c r="L60" i="2"/>
  <c r="T60" i="2" s="1"/>
  <c r="K60" i="2"/>
  <c r="S60" i="2" s="1"/>
  <c r="J60" i="2"/>
  <c r="R60" i="2" s="1"/>
  <c r="O59" i="2"/>
  <c r="W59" i="2" s="1"/>
  <c r="N59" i="2"/>
  <c r="V59" i="2" s="1"/>
  <c r="M59" i="2"/>
  <c r="U59" i="2" s="1"/>
  <c r="L59" i="2"/>
  <c r="T59" i="2" s="1"/>
  <c r="K59" i="2"/>
  <c r="S59" i="2" s="1"/>
  <c r="J59" i="2"/>
  <c r="R59" i="2" s="1"/>
  <c r="O58" i="2"/>
  <c r="W58" i="2" s="1"/>
  <c r="N58" i="2"/>
  <c r="V58" i="2" s="1"/>
  <c r="M58" i="2"/>
  <c r="U58" i="2" s="1"/>
  <c r="L58" i="2"/>
  <c r="T58" i="2" s="1"/>
  <c r="K58" i="2"/>
  <c r="S58" i="2" s="1"/>
  <c r="J58" i="2"/>
  <c r="R58" i="2" s="1"/>
  <c r="O57" i="2"/>
  <c r="W57" i="2" s="1"/>
  <c r="N57" i="2"/>
  <c r="V57" i="2" s="1"/>
  <c r="M57" i="2"/>
  <c r="U57" i="2" s="1"/>
  <c r="L57" i="2"/>
  <c r="T57" i="2" s="1"/>
  <c r="K57" i="2"/>
  <c r="S57" i="2" s="1"/>
  <c r="J57" i="2"/>
  <c r="R57" i="2" s="1"/>
  <c r="O56" i="2"/>
  <c r="W56" i="2" s="1"/>
  <c r="N56" i="2"/>
  <c r="V56" i="2" s="1"/>
  <c r="M56" i="2"/>
  <c r="U56" i="2" s="1"/>
  <c r="L56" i="2"/>
  <c r="T56" i="2" s="1"/>
  <c r="K56" i="2"/>
  <c r="S56" i="2" s="1"/>
  <c r="J56" i="2"/>
  <c r="R56" i="2" s="1"/>
  <c r="O55" i="2"/>
  <c r="W55" i="2" s="1"/>
  <c r="N55" i="2"/>
  <c r="V55" i="2" s="1"/>
  <c r="M55" i="2"/>
  <c r="U55" i="2" s="1"/>
  <c r="L55" i="2"/>
  <c r="T55" i="2" s="1"/>
  <c r="K55" i="2"/>
  <c r="S55" i="2" s="1"/>
  <c r="J55" i="2"/>
  <c r="R55" i="2" s="1"/>
  <c r="O54" i="2"/>
  <c r="W54" i="2" s="1"/>
  <c r="N54" i="2"/>
  <c r="V54" i="2" s="1"/>
  <c r="M54" i="2"/>
  <c r="U54" i="2" s="1"/>
  <c r="L54" i="2"/>
  <c r="T54" i="2" s="1"/>
  <c r="K54" i="2"/>
  <c r="S54" i="2" s="1"/>
  <c r="J54" i="2"/>
  <c r="R54" i="2" s="1"/>
  <c r="O53" i="2"/>
  <c r="W53" i="2" s="1"/>
  <c r="N53" i="2"/>
  <c r="V53" i="2" s="1"/>
  <c r="M53" i="2"/>
  <c r="U53" i="2" s="1"/>
  <c r="L53" i="2"/>
  <c r="T53" i="2" s="1"/>
  <c r="K53" i="2"/>
  <c r="S53" i="2" s="1"/>
  <c r="J53" i="2"/>
  <c r="R53" i="2" s="1"/>
  <c r="O52" i="2"/>
  <c r="W52" i="2" s="1"/>
  <c r="N52" i="2"/>
  <c r="V52" i="2" s="1"/>
  <c r="M52" i="2"/>
  <c r="U52" i="2" s="1"/>
  <c r="L52" i="2"/>
  <c r="T52" i="2" s="1"/>
  <c r="K52" i="2"/>
  <c r="S52" i="2" s="1"/>
  <c r="J52" i="2"/>
  <c r="R52" i="2" s="1"/>
  <c r="O51" i="2"/>
  <c r="W51" i="2" s="1"/>
  <c r="N51" i="2"/>
  <c r="V51" i="2" s="1"/>
  <c r="M51" i="2"/>
  <c r="U51" i="2" s="1"/>
  <c r="L51" i="2"/>
  <c r="T51" i="2" s="1"/>
  <c r="K51" i="2"/>
  <c r="S51" i="2" s="1"/>
  <c r="J51" i="2"/>
  <c r="R51" i="2" s="1"/>
  <c r="O50" i="2"/>
  <c r="W50" i="2" s="1"/>
  <c r="N50" i="2"/>
  <c r="V50" i="2" s="1"/>
  <c r="M50" i="2"/>
  <c r="U50" i="2" s="1"/>
  <c r="L50" i="2"/>
  <c r="T50" i="2" s="1"/>
  <c r="K50" i="2"/>
  <c r="S50" i="2" s="1"/>
  <c r="J50" i="2"/>
  <c r="R50" i="2" s="1"/>
  <c r="O49" i="2"/>
  <c r="W49" i="2" s="1"/>
  <c r="N49" i="2"/>
  <c r="V49" i="2" s="1"/>
  <c r="M49" i="2"/>
  <c r="U49" i="2" s="1"/>
  <c r="L49" i="2"/>
  <c r="T49" i="2" s="1"/>
  <c r="K49" i="2"/>
  <c r="S49" i="2" s="1"/>
  <c r="J49" i="2"/>
  <c r="R49" i="2" s="1"/>
  <c r="O48" i="2"/>
  <c r="W48" i="2" s="1"/>
  <c r="N48" i="2"/>
  <c r="V48" i="2" s="1"/>
  <c r="M48" i="2"/>
  <c r="U48" i="2" s="1"/>
  <c r="L48" i="2"/>
  <c r="T48" i="2" s="1"/>
  <c r="K48" i="2"/>
  <c r="S48" i="2" s="1"/>
  <c r="J48" i="2"/>
  <c r="R48" i="2" s="1"/>
  <c r="O47" i="2"/>
  <c r="W47" i="2" s="1"/>
  <c r="N47" i="2"/>
  <c r="V47" i="2" s="1"/>
  <c r="M47" i="2"/>
  <c r="U47" i="2" s="1"/>
  <c r="L47" i="2"/>
  <c r="T47" i="2" s="1"/>
  <c r="K47" i="2"/>
  <c r="S47" i="2" s="1"/>
  <c r="J47" i="2"/>
  <c r="R47" i="2" s="1"/>
  <c r="O46" i="2"/>
  <c r="W46" i="2" s="1"/>
  <c r="N46" i="2"/>
  <c r="V46" i="2" s="1"/>
  <c r="M46" i="2"/>
  <c r="U46" i="2" s="1"/>
  <c r="L46" i="2"/>
  <c r="T46" i="2" s="1"/>
  <c r="K46" i="2"/>
  <c r="S46" i="2" s="1"/>
  <c r="J46" i="2"/>
  <c r="R46" i="2" s="1"/>
  <c r="O45" i="2"/>
  <c r="W45" i="2" s="1"/>
  <c r="N45" i="2"/>
  <c r="V45" i="2" s="1"/>
  <c r="M45" i="2"/>
  <c r="U45" i="2" s="1"/>
  <c r="L45" i="2"/>
  <c r="T45" i="2" s="1"/>
  <c r="K45" i="2"/>
  <c r="S45" i="2" s="1"/>
  <c r="J45" i="2"/>
  <c r="R45" i="2" s="1"/>
  <c r="O44" i="2"/>
  <c r="W44" i="2" s="1"/>
  <c r="N44" i="2"/>
  <c r="V44" i="2" s="1"/>
  <c r="M44" i="2"/>
  <c r="U44" i="2" s="1"/>
  <c r="L44" i="2"/>
  <c r="T44" i="2" s="1"/>
  <c r="K44" i="2"/>
  <c r="S44" i="2" s="1"/>
  <c r="J44" i="2"/>
  <c r="R44" i="2" s="1"/>
  <c r="O43" i="2"/>
  <c r="W43" i="2" s="1"/>
  <c r="N43" i="2"/>
  <c r="V43" i="2" s="1"/>
  <c r="M43" i="2"/>
  <c r="U43" i="2" s="1"/>
  <c r="L43" i="2"/>
  <c r="T43" i="2" s="1"/>
  <c r="K43" i="2"/>
  <c r="S43" i="2" s="1"/>
  <c r="J43" i="2"/>
  <c r="R43" i="2" s="1"/>
  <c r="O42" i="2"/>
  <c r="W42" i="2" s="1"/>
  <c r="N42" i="2"/>
  <c r="V42" i="2" s="1"/>
  <c r="M42" i="2"/>
  <c r="U42" i="2" s="1"/>
  <c r="L42" i="2"/>
  <c r="T42" i="2" s="1"/>
  <c r="K42" i="2"/>
  <c r="S42" i="2" s="1"/>
  <c r="J42" i="2"/>
  <c r="R42" i="2" s="1"/>
  <c r="O41" i="2"/>
  <c r="W41" i="2" s="1"/>
  <c r="N41" i="2"/>
  <c r="V41" i="2" s="1"/>
  <c r="M41" i="2"/>
  <c r="U41" i="2" s="1"/>
  <c r="L41" i="2"/>
  <c r="T41" i="2" s="1"/>
  <c r="K41" i="2"/>
  <c r="S41" i="2" s="1"/>
  <c r="J41" i="2"/>
  <c r="R41" i="2" s="1"/>
  <c r="O40" i="2"/>
  <c r="W40" i="2" s="1"/>
  <c r="N40" i="2"/>
  <c r="V40" i="2" s="1"/>
  <c r="M40" i="2"/>
  <c r="U40" i="2" s="1"/>
  <c r="L40" i="2"/>
  <c r="T40" i="2" s="1"/>
  <c r="K40" i="2"/>
  <c r="S40" i="2" s="1"/>
  <c r="J40" i="2"/>
  <c r="R40" i="2" s="1"/>
  <c r="O39" i="2"/>
  <c r="W39" i="2" s="1"/>
  <c r="N39" i="2"/>
  <c r="V39" i="2" s="1"/>
  <c r="M39" i="2"/>
  <c r="U39" i="2" s="1"/>
  <c r="L39" i="2"/>
  <c r="T39" i="2" s="1"/>
  <c r="K39" i="2"/>
  <c r="S39" i="2" s="1"/>
  <c r="J39" i="2"/>
  <c r="R39" i="2" s="1"/>
  <c r="O38" i="2"/>
  <c r="W38" i="2" s="1"/>
  <c r="N38" i="2"/>
  <c r="V38" i="2" s="1"/>
  <c r="M38" i="2"/>
  <c r="U38" i="2" s="1"/>
  <c r="L38" i="2"/>
  <c r="T38" i="2" s="1"/>
  <c r="K38" i="2"/>
  <c r="S38" i="2" s="1"/>
  <c r="J38" i="2"/>
  <c r="R38" i="2" s="1"/>
  <c r="O37" i="2"/>
  <c r="W37" i="2" s="1"/>
  <c r="N37" i="2"/>
  <c r="V37" i="2" s="1"/>
  <c r="M37" i="2"/>
  <c r="U37" i="2" s="1"/>
  <c r="L37" i="2"/>
  <c r="T37" i="2" s="1"/>
  <c r="K37" i="2"/>
  <c r="S37" i="2" s="1"/>
  <c r="J37" i="2"/>
  <c r="R37" i="2" s="1"/>
  <c r="O36" i="2"/>
  <c r="W36" i="2" s="1"/>
  <c r="N36" i="2"/>
  <c r="V36" i="2" s="1"/>
  <c r="M36" i="2"/>
  <c r="U36" i="2" s="1"/>
  <c r="L36" i="2"/>
  <c r="T36" i="2" s="1"/>
  <c r="K36" i="2"/>
  <c r="S36" i="2" s="1"/>
  <c r="J36" i="2"/>
  <c r="R36" i="2" s="1"/>
  <c r="O35" i="2"/>
  <c r="W35" i="2" s="1"/>
  <c r="N35" i="2"/>
  <c r="V35" i="2" s="1"/>
  <c r="M35" i="2"/>
  <c r="U35" i="2" s="1"/>
  <c r="L35" i="2"/>
  <c r="T35" i="2" s="1"/>
  <c r="K35" i="2"/>
  <c r="S35" i="2" s="1"/>
  <c r="J35" i="2"/>
  <c r="R35" i="2" s="1"/>
  <c r="O34" i="2"/>
  <c r="W34" i="2" s="1"/>
  <c r="N34" i="2"/>
  <c r="V34" i="2" s="1"/>
  <c r="M34" i="2"/>
  <c r="U34" i="2" s="1"/>
  <c r="L34" i="2"/>
  <c r="T34" i="2" s="1"/>
  <c r="K34" i="2"/>
  <c r="S34" i="2" s="1"/>
  <c r="J34" i="2"/>
  <c r="R34" i="2" s="1"/>
  <c r="O33" i="2"/>
  <c r="W33" i="2" s="1"/>
  <c r="N33" i="2"/>
  <c r="V33" i="2" s="1"/>
  <c r="M33" i="2"/>
  <c r="U33" i="2" s="1"/>
  <c r="L33" i="2"/>
  <c r="T33" i="2" s="1"/>
  <c r="K33" i="2"/>
  <c r="S33" i="2" s="1"/>
  <c r="J33" i="2"/>
  <c r="R33" i="2" s="1"/>
  <c r="O32" i="2"/>
  <c r="W32" i="2" s="1"/>
  <c r="N32" i="2"/>
  <c r="V32" i="2" s="1"/>
  <c r="M32" i="2"/>
  <c r="U32" i="2" s="1"/>
  <c r="L32" i="2"/>
  <c r="T32" i="2" s="1"/>
  <c r="K32" i="2"/>
  <c r="S32" i="2" s="1"/>
  <c r="J32" i="2"/>
  <c r="R32" i="2" s="1"/>
  <c r="O31" i="2"/>
  <c r="W31" i="2" s="1"/>
  <c r="N31" i="2"/>
  <c r="V31" i="2" s="1"/>
  <c r="M31" i="2"/>
  <c r="U31" i="2" s="1"/>
  <c r="L31" i="2"/>
  <c r="T31" i="2" s="1"/>
  <c r="K31" i="2"/>
  <c r="S31" i="2" s="1"/>
  <c r="J31" i="2"/>
  <c r="R31" i="2" s="1"/>
  <c r="O30" i="2"/>
  <c r="W30" i="2" s="1"/>
  <c r="N30" i="2"/>
  <c r="V30" i="2" s="1"/>
  <c r="M30" i="2"/>
  <c r="U30" i="2" s="1"/>
  <c r="L30" i="2"/>
  <c r="T30" i="2" s="1"/>
  <c r="K30" i="2"/>
  <c r="S30" i="2" s="1"/>
  <c r="J30" i="2"/>
  <c r="R30" i="2" s="1"/>
  <c r="O29" i="2"/>
  <c r="W29" i="2" s="1"/>
  <c r="N29" i="2"/>
  <c r="V29" i="2" s="1"/>
  <c r="M29" i="2"/>
  <c r="U29" i="2" s="1"/>
  <c r="L29" i="2"/>
  <c r="T29" i="2" s="1"/>
  <c r="K29" i="2"/>
  <c r="S29" i="2" s="1"/>
  <c r="J29" i="2"/>
  <c r="R29" i="2" s="1"/>
  <c r="O28" i="2"/>
  <c r="W28" i="2" s="1"/>
  <c r="N28" i="2"/>
  <c r="V28" i="2" s="1"/>
  <c r="M28" i="2"/>
  <c r="U28" i="2" s="1"/>
  <c r="L28" i="2"/>
  <c r="T28" i="2" s="1"/>
  <c r="K28" i="2"/>
  <c r="S28" i="2" s="1"/>
  <c r="J28" i="2"/>
  <c r="R28" i="2" s="1"/>
  <c r="O27" i="2"/>
  <c r="W27" i="2" s="1"/>
  <c r="N27" i="2"/>
  <c r="V27" i="2" s="1"/>
  <c r="M27" i="2"/>
  <c r="U27" i="2" s="1"/>
  <c r="L27" i="2"/>
  <c r="T27" i="2" s="1"/>
  <c r="K27" i="2"/>
  <c r="S27" i="2" s="1"/>
  <c r="J27" i="2"/>
  <c r="R27" i="2" s="1"/>
  <c r="O26" i="2"/>
  <c r="W26" i="2" s="1"/>
  <c r="N26" i="2"/>
  <c r="V26" i="2" s="1"/>
  <c r="M26" i="2"/>
  <c r="U26" i="2" s="1"/>
  <c r="L26" i="2"/>
  <c r="T26" i="2" s="1"/>
  <c r="K26" i="2"/>
  <c r="S26" i="2" s="1"/>
  <c r="J26" i="2"/>
  <c r="R26" i="2" s="1"/>
  <c r="O25" i="2"/>
  <c r="W25" i="2" s="1"/>
  <c r="N25" i="2"/>
  <c r="V25" i="2" s="1"/>
  <c r="M25" i="2"/>
  <c r="U25" i="2" s="1"/>
  <c r="L25" i="2"/>
  <c r="T25" i="2" s="1"/>
  <c r="K25" i="2"/>
  <c r="S25" i="2" s="1"/>
  <c r="J25" i="2"/>
  <c r="R25" i="2" s="1"/>
  <c r="O24" i="2"/>
  <c r="W24" i="2" s="1"/>
  <c r="N24" i="2"/>
  <c r="V24" i="2" s="1"/>
  <c r="M24" i="2"/>
  <c r="U24" i="2" s="1"/>
  <c r="L24" i="2"/>
  <c r="T24" i="2" s="1"/>
  <c r="K24" i="2"/>
  <c r="S24" i="2" s="1"/>
  <c r="J24" i="2"/>
  <c r="R24" i="2" s="1"/>
  <c r="O23" i="2"/>
  <c r="W23" i="2" s="1"/>
  <c r="N23" i="2"/>
  <c r="V23" i="2" s="1"/>
  <c r="M23" i="2"/>
  <c r="U23" i="2" s="1"/>
  <c r="L23" i="2"/>
  <c r="T23" i="2" s="1"/>
  <c r="K23" i="2"/>
  <c r="S23" i="2" s="1"/>
  <c r="J23" i="2"/>
  <c r="R23" i="2" s="1"/>
  <c r="O22" i="2"/>
  <c r="W22" i="2" s="1"/>
  <c r="N22" i="2"/>
  <c r="V22" i="2" s="1"/>
  <c r="M22" i="2"/>
  <c r="U22" i="2" s="1"/>
  <c r="L22" i="2"/>
  <c r="T22" i="2" s="1"/>
  <c r="K22" i="2"/>
  <c r="S22" i="2" s="1"/>
  <c r="J22" i="2"/>
  <c r="R22" i="2" s="1"/>
  <c r="O21" i="2"/>
  <c r="W21" i="2" s="1"/>
  <c r="N21" i="2"/>
  <c r="V21" i="2" s="1"/>
  <c r="M21" i="2"/>
  <c r="U21" i="2" s="1"/>
  <c r="L21" i="2"/>
  <c r="T21" i="2" s="1"/>
  <c r="K21" i="2"/>
  <c r="S21" i="2" s="1"/>
  <c r="J21" i="2"/>
  <c r="R21" i="2" s="1"/>
  <c r="O20" i="2"/>
  <c r="W20" i="2" s="1"/>
  <c r="N20" i="2"/>
  <c r="V20" i="2" s="1"/>
  <c r="M20" i="2"/>
  <c r="U20" i="2" s="1"/>
  <c r="L20" i="2"/>
  <c r="T20" i="2" s="1"/>
  <c r="K20" i="2"/>
  <c r="S20" i="2" s="1"/>
  <c r="J20" i="2"/>
  <c r="R20" i="2" s="1"/>
  <c r="O19" i="2"/>
  <c r="W19" i="2" s="1"/>
  <c r="N19" i="2"/>
  <c r="V19" i="2" s="1"/>
  <c r="M19" i="2"/>
  <c r="U19" i="2" s="1"/>
  <c r="L19" i="2"/>
  <c r="T19" i="2" s="1"/>
  <c r="K19" i="2"/>
  <c r="S19" i="2" s="1"/>
  <c r="J19" i="2"/>
  <c r="R19" i="2" s="1"/>
  <c r="O18" i="2"/>
  <c r="W18" i="2" s="1"/>
  <c r="N18" i="2"/>
  <c r="V18" i="2" s="1"/>
  <c r="M18" i="2"/>
  <c r="U18" i="2" s="1"/>
  <c r="L18" i="2"/>
  <c r="T18" i="2" s="1"/>
  <c r="K18" i="2"/>
  <c r="S18" i="2" s="1"/>
  <c r="J18" i="2"/>
  <c r="R18" i="2" s="1"/>
  <c r="O17" i="2"/>
  <c r="W17" i="2" s="1"/>
  <c r="N17" i="2"/>
  <c r="V17" i="2" s="1"/>
  <c r="M17" i="2"/>
  <c r="U17" i="2" s="1"/>
  <c r="L17" i="2"/>
  <c r="T17" i="2" s="1"/>
  <c r="K17" i="2"/>
  <c r="S17" i="2" s="1"/>
  <c r="J17" i="2"/>
  <c r="R17" i="2" s="1"/>
  <c r="O16" i="2"/>
  <c r="W16" i="2" s="1"/>
  <c r="N16" i="2"/>
  <c r="V16" i="2" s="1"/>
  <c r="M16" i="2"/>
  <c r="U16" i="2" s="1"/>
  <c r="L16" i="2"/>
  <c r="T16" i="2" s="1"/>
  <c r="K16" i="2"/>
  <c r="S16" i="2" s="1"/>
  <c r="J16" i="2"/>
  <c r="R16" i="2" s="1"/>
  <c r="R15" i="2"/>
  <c r="O15" i="2"/>
  <c r="W15" i="2" s="1"/>
  <c r="N15" i="2"/>
  <c r="V15" i="2" s="1"/>
  <c r="M15" i="2"/>
  <c r="U15" i="2" s="1"/>
  <c r="L15" i="2"/>
  <c r="T15" i="2" s="1"/>
  <c r="K15" i="2"/>
  <c r="S15" i="2" s="1"/>
  <c r="J15" i="2"/>
  <c r="O14" i="2"/>
  <c r="W14" i="2" s="1"/>
  <c r="N14" i="2"/>
  <c r="V14" i="2" s="1"/>
  <c r="M14" i="2"/>
  <c r="U14" i="2" s="1"/>
  <c r="L14" i="2"/>
  <c r="T14" i="2" s="1"/>
  <c r="K14" i="2"/>
  <c r="S14" i="2" s="1"/>
  <c r="J14" i="2"/>
  <c r="R14" i="2" s="1"/>
  <c r="W13" i="2"/>
  <c r="O13" i="2"/>
  <c r="N13" i="2"/>
  <c r="V13" i="2" s="1"/>
  <c r="M13" i="2"/>
  <c r="U13" i="2" s="1"/>
  <c r="L13" i="2"/>
  <c r="T13" i="2" s="1"/>
  <c r="K13" i="2"/>
  <c r="S13" i="2" s="1"/>
  <c r="J13" i="2"/>
  <c r="R13" i="2" s="1"/>
  <c r="O12" i="2"/>
  <c r="W12" i="2" s="1"/>
  <c r="N12" i="2"/>
  <c r="V12" i="2" s="1"/>
  <c r="M12" i="2"/>
  <c r="U12" i="2" s="1"/>
  <c r="L12" i="2"/>
  <c r="T12" i="2" s="1"/>
  <c r="K12" i="2"/>
  <c r="S12" i="2" s="1"/>
  <c r="J12" i="2"/>
  <c r="R12" i="2" s="1"/>
  <c r="O11" i="2"/>
  <c r="W11" i="2" s="1"/>
  <c r="N11" i="2"/>
  <c r="V11" i="2" s="1"/>
  <c r="M11" i="2"/>
  <c r="U11" i="2" s="1"/>
  <c r="L11" i="2"/>
  <c r="T11" i="2" s="1"/>
  <c r="K11" i="2"/>
  <c r="S11" i="2" s="1"/>
  <c r="J11" i="2"/>
  <c r="R11" i="2" s="1"/>
  <c r="O10" i="2"/>
  <c r="W10" i="2" s="1"/>
  <c r="N10" i="2"/>
  <c r="V10" i="2" s="1"/>
  <c r="M10" i="2"/>
  <c r="U10" i="2" s="1"/>
  <c r="L10" i="2"/>
  <c r="T10" i="2" s="1"/>
  <c r="K10" i="2"/>
  <c r="S10" i="2" s="1"/>
  <c r="J10" i="2"/>
  <c r="R10" i="2" s="1"/>
  <c r="O9" i="2"/>
  <c r="W9" i="2" s="1"/>
  <c r="N9" i="2"/>
  <c r="V9" i="2" s="1"/>
  <c r="M9" i="2"/>
  <c r="U9" i="2" s="1"/>
  <c r="L9" i="2"/>
  <c r="T9" i="2" s="1"/>
  <c r="K9" i="2"/>
  <c r="S9" i="2" s="1"/>
  <c r="J9" i="2"/>
  <c r="R9" i="2" s="1"/>
  <c r="O8" i="2"/>
  <c r="W8" i="2" s="1"/>
  <c r="N8" i="2"/>
  <c r="V8" i="2" s="1"/>
  <c r="M8" i="2"/>
  <c r="U8" i="2" s="1"/>
  <c r="L8" i="2"/>
  <c r="T8" i="2" s="1"/>
  <c r="K8" i="2"/>
  <c r="S8" i="2" s="1"/>
  <c r="J8" i="2"/>
  <c r="R8" i="2" s="1"/>
  <c r="O7" i="2"/>
  <c r="W7" i="2" s="1"/>
  <c r="N7" i="2"/>
  <c r="V7" i="2" s="1"/>
  <c r="M7" i="2"/>
  <c r="U7" i="2" s="1"/>
  <c r="L7" i="2"/>
  <c r="T7" i="2" s="1"/>
  <c r="K7" i="2"/>
  <c r="S7" i="2" s="1"/>
  <c r="J7" i="2"/>
  <c r="R7" i="2" s="1"/>
  <c r="O6" i="2"/>
  <c r="W6" i="2" s="1"/>
  <c r="N6" i="2"/>
  <c r="V6" i="2" s="1"/>
  <c r="M6" i="2"/>
  <c r="U6" i="2" s="1"/>
  <c r="L6" i="2"/>
  <c r="T6" i="2" s="1"/>
  <c r="K6" i="2"/>
  <c r="S6" i="2" s="1"/>
  <c r="J6" i="2"/>
  <c r="R6" i="2" s="1"/>
  <c r="O5" i="2"/>
  <c r="W5" i="2" s="1"/>
  <c r="N5" i="2"/>
  <c r="V5" i="2" s="1"/>
  <c r="M5" i="2"/>
  <c r="U5" i="2" s="1"/>
  <c r="L5" i="2"/>
  <c r="T5" i="2" s="1"/>
  <c r="K5" i="2"/>
  <c r="S5" i="2" s="1"/>
  <c r="J5" i="2"/>
  <c r="R5" i="2" s="1"/>
  <c r="O4" i="2"/>
  <c r="W4" i="2" s="1"/>
  <c r="N4" i="2"/>
  <c r="V4" i="2" s="1"/>
  <c r="M4" i="2"/>
  <c r="U4" i="2" s="1"/>
  <c r="L4" i="2"/>
  <c r="T4" i="2" s="1"/>
  <c r="K4" i="2"/>
  <c r="S4" i="2" s="1"/>
  <c r="J4" i="2"/>
  <c r="R4" i="2" s="1"/>
  <c r="P66" i="1"/>
  <c r="X66" i="1" s="1"/>
  <c r="O66" i="1"/>
  <c r="W66" i="1" s="1"/>
  <c r="N66" i="1"/>
  <c r="V66" i="1" s="1"/>
  <c r="M66" i="1"/>
  <c r="U66" i="1" s="1"/>
  <c r="L66" i="1"/>
  <c r="T66" i="1" s="1"/>
  <c r="K66" i="1"/>
  <c r="S66" i="1" s="1"/>
  <c r="P65" i="1"/>
  <c r="X65" i="1" s="1"/>
  <c r="O65" i="1"/>
  <c r="W65" i="1" s="1"/>
  <c r="N65" i="1"/>
  <c r="V65" i="1" s="1"/>
  <c r="M65" i="1"/>
  <c r="U65" i="1" s="1"/>
  <c r="L65" i="1"/>
  <c r="T65" i="1" s="1"/>
  <c r="K65" i="1"/>
  <c r="S65" i="1" s="1"/>
  <c r="P64" i="1"/>
  <c r="X64" i="1" s="1"/>
  <c r="O64" i="1"/>
  <c r="W64" i="1" s="1"/>
  <c r="N64" i="1"/>
  <c r="V64" i="1" s="1"/>
  <c r="M64" i="1"/>
  <c r="U64" i="1" s="1"/>
  <c r="L64" i="1"/>
  <c r="T64" i="1" s="1"/>
  <c r="K64" i="1"/>
  <c r="S64" i="1" s="1"/>
  <c r="P63" i="1"/>
  <c r="X63" i="1" s="1"/>
  <c r="O63" i="1"/>
  <c r="W63" i="1" s="1"/>
  <c r="N63" i="1"/>
  <c r="V63" i="1" s="1"/>
  <c r="M63" i="1"/>
  <c r="U63" i="1" s="1"/>
  <c r="L63" i="1"/>
  <c r="T63" i="1" s="1"/>
  <c r="K63" i="1"/>
  <c r="S63" i="1" s="1"/>
  <c r="P62" i="1"/>
  <c r="X62" i="1" s="1"/>
  <c r="O62" i="1"/>
  <c r="W62" i="1" s="1"/>
  <c r="N62" i="1"/>
  <c r="V62" i="1" s="1"/>
  <c r="M62" i="1"/>
  <c r="U62" i="1" s="1"/>
  <c r="L62" i="1"/>
  <c r="T62" i="1" s="1"/>
  <c r="K62" i="1"/>
  <c r="S62" i="1" s="1"/>
  <c r="P61" i="1"/>
  <c r="X61" i="1" s="1"/>
  <c r="O61" i="1"/>
  <c r="W61" i="1" s="1"/>
  <c r="N61" i="1"/>
  <c r="V61" i="1" s="1"/>
  <c r="M61" i="1"/>
  <c r="U61" i="1" s="1"/>
  <c r="L61" i="1"/>
  <c r="T61" i="1" s="1"/>
  <c r="K61" i="1"/>
  <c r="S61" i="1" s="1"/>
  <c r="P60" i="1"/>
  <c r="X60" i="1" s="1"/>
  <c r="O60" i="1"/>
  <c r="W60" i="1" s="1"/>
  <c r="N60" i="1"/>
  <c r="V60" i="1" s="1"/>
  <c r="M60" i="1"/>
  <c r="U60" i="1" s="1"/>
  <c r="L60" i="1"/>
  <c r="T60" i="1" s="1"/>
  <c r="K60" i="1"/>
  <c r="S60" i="1" s="1"/>
  <c r="P59" i="1"/>
  <c r="X59" i="1" s="1"/>
  <c r="O59" i="1"/>
  <c r="W59" i="1" s="1"/>
  <c r="N59" i="1"/>
  <c r="V59" i="1" s="1"/>
  <c r="M59" i="1"/>
  <c r="U59" i="1" s="1"/>
  <c r="L59" i="1"/>
  <c r="T59" i="1" s="1"/>
  <c r="K59" i="1"/>
  <c r="S59" i="1" s="1"/>
  <c r="P58" i="1"/>
  <c r="X58" i="1" s="1"/>
  <c r="O58" i="1"/>
  <c r="W58" i="1" s="1"/>
  <c r="N58" i="1"/>
  <c r="V58" i="1" s="1"/>
  <c r="M58" i="1"/>
  <c r="U58" i="1" s="1"/>
  <c r="L58" i="1"/>
  <c r="T58" i="1" s="1"/>
  <c r="K58" i="1"/>
  <c r="S58" i="1" s="1"/>
  <c r="P57" i="1"/>
  <c r="X57" i="1" s="1"/>
  <c r="O57" i="1"/>
  <c r="W57" i="1" s="1"/>
  <c r="N57" i="1"/>
  <c r="V57" i="1" s="1"/>
  <c r="M57" i="1"/>
  <c r="U57" i="1" s="1"/>
  <c r="L57" i="1"/>
  <c r="T57" i="1" s="1"/>
  <c r="K57" i="1"/>
  <c r="S57" i="1" s="1"/>
  <c r="P56" i="1"/>
  <c r="X56" i="1" s="1"/>
  <c r="O56" i="1"/>
  <c r="W56" i="1" s="1"/>
  <c r="N56" i="1"/>
  <c r="V56" i="1" s="1"/>
  <c r="M56" i="1"/>
  <c r="U56" i="1" s="1"/>
  <c r="L56" i="1"/>
  <c r="T56" i="1" s="1"/>
  <c r="K56" i="1"/>
  <c r="S56" i="1" s="1"/>
  <c r="P55" i="1"/>
  <c r="X55" i="1" s="1"/>
  <c r="O55" i="1"/>
  <c r="W55" i="1" s="1"/>
  <c r="N55" i="1"/>
  <c r="V55" i="1" s="1"/>
  <c r="M55" i="1"/>
  <c r="U55" i="1" s="1"/>
  <c r="L55" i="1"/>
  <c r="T55" i="1" s="1"/>
  <c r="K55" i="1"/>
  <c r="S55" i="1" s="1"/>
  <c r="P54" i="1"/>
  <c r="X54" i="1" s="1"/>
  <c r="O54" i="1"/>
  <c r="W54" i="1" s="1"/>
  <c r="N54" i="1"/>
  <c r="V54" i="1" s="1"/>
  <c r="M54" i="1"/>
  <c r="U54" i="1" s="1"/>
  <c r="L54" i="1"/>
  <c r="T54" i="1" s="1"/>
  <c r="K54" i="1"/>
  <c r="S54" i="1" s="1"/>
  <c r="P53" i="1"/>
  <c r="X53" i="1" s="1"/>
  <c r="O53" i="1"/>
  <c r="W53" i="1" s="1"/>
  <c r="N53" i="1"/>
  <c r="V53" i="1" s="1"/>
  <c r="M53" i="1"/>
  <c r="U53" i="1" s="1"/>
  <c r="L53" i="1"/>
  <c r="T53" i="1" s="1"/>
  <c r="K53" i="1"/>
  <c r="S53" i="1" s="1"/>
  <c r="P52" i="1"/>
  <c r="X52" i="1" s="1"/>
  <c r="O52" i="1"/>
  <c r="W52" i="1" s="1"/>
  <c r="N52" i="1"/>
  <c r="V52" i="1" s="1"/>
  <c r="M52" i="1"/>
  <c r="U52" i="1" s="1"/>
  <c r="L52" i="1"/>
  <c r="T52" i="1" s="1"/>
  <c r="K52" i="1"/>
  <c r="S52" i="1" s="1"/>
  <c r="P51" i="1"/>
  <c r="X51" i="1" s="1"/>
  <c r="O51" i="1"/>
  <c r="W51" i="1" s="1"/>
  <c r="N51" i="1"/>
  <c r="V51" i="1" s="1"/>
  <c r="M51" i="1"/>
  <c r="U51" i="1" s="1"/>
  <c r="L51" i="1"/>
  <c r="T51" i="1" s="1"/>
  <c r="K51" i="1"/>
  <c r="S51" i="1" s="1"/>
  <c r="P50" i="1"/>
  <c r="X50" i="1" s="1"/>
  <c r="O50" i="1"/>
  <c r="W50" i="1" s="1"/>
  <c r="N50" i="1"/>
  <c r="V50" i="1" s="1"/>
  <c r="M50" i="1"/>
  <c r="U50" i="1" s="1"/>
  <c r="L50" i="1"/>
  <c r="T50" i="1" s="1"/>
  <c r="K50" i="1"/>
  <c r="S50" i="1" s="1"/>
  <c r="P49" i="1"/>
  <c r="X49" i="1" s="1"/>
  <c r="O49" i="1"/>
  <c r="W49" i="1" s="1"/>
  <c r="N49" i="1"/>
  <c r="V49" i="1" s="1"/>
  <c r="M49" i="1"/>
  <c r="U49" i="1" s="1"/>
  <c r="L49" i="1"/>
  <c r="T49" i="1" s="1"/>
  <c r="K49" i="1"/>
  <c r="S49" i="1" s="1"/>
  <c r="P48" i="1"/>
  <c r="X48" i="1" s="1"/>
  <c r="O48" i="1"/>
  <c r="W48" i="1" s="1"/>
  <c r="N48" i="1"/>
  <c r="V48" i="1" s="1"/>
  <c r="M48" i="1"/>
  <c r="U48" i="1" s="1"/>
  <c r="L48" i="1"/>
  <c r="T48" i="1" s="1"/>
  <c r="K48" i="1"/>
  <c r="S48" i="1" s="1"/>
  <c r="P47" i="1"/>
  <c r="X47" i="1" s="1"/>
  <c r="O47" i="1"/>
  <c r="W47" i="1" s="1"/>
  <c r="N47" i="1"/>
  <c r="V47" i="1" s="1"/>
  <c r="M47" i="1"/>
  <c r="U47" i="1" s="1"/>
  <c r="L47" i="1"/>
  <c r="T47" i="1" s="1"/>
  <c r="K47" i="1"/>
  <c r="S47" i="1" s="1"/>
  <c r="P46" i="1"/>
  <c r="X46" i="1" s="1"/>
  <c r="O46" i="1"/>
  <c r="W46" i="1" s="1"/>
  <c r="N46" i="1"/>
  <c r="V46" i="1" s="1"/>
  <c r="M46" i="1"/>
  <c r="U46" i="1" s="1"/>
  <c r="L46" i="1"/>
  <c r="T46" i="1" s="1"/>
  <c r="K46" i="1"/>
  <c r="S46" i="1" s="1"/>
  <c r="P45" i="1"/>
  <c r="X45" i="1" s="1"/>
  <c r="O45" i="1"/>
  <c r="W45" i="1" s="1"/>
  <c r="N45" i="1"/>
  <c r="V45" i="1" s="1"/>
  <c r="M45" i="1"/>
  <c r="U45" i="1" s="1"/>
  <c r="L45" i="1"/>
  <c r="T45" i="1" s="1"/>
  <c r="K45" i="1"/>
  <c r="S45" i="1" s="1"/>
  <c r="P44" i="1"/>
  <c r="X44" i="1" s="1"/>
  <c r="O44" i="1"/>
  <c r="W44" i="1" s="1"/>
  <c r="N44" i="1"/>
  <c r="V44" i="1" s="1"/>
  <c r="M44" i="1"/>
  <c r="U44" i="1" s="1"/>
  <c r="L44" i="1"/>
  <c r="T44" i="1" s="1"/>
  <c r="K44" i="1"/>
  <c r="S44" i="1" s="1"/>
  <c r="P43" i="1"/>
  <c r="X43" i="1" s="1"/>
  <c r="O43" i="1"/>
  <c r="W43" i="1" s="1"/>
  <c r="N43" i="1"/>
  <c r="V43" i="1" s="1"/>
  <c r="M43" i="1"/>
  <c r="U43" i="1" s="1"/>
  <c r="L43" i="1"/>
  <c r="T43" i="1" s="1"/>
  <c r="K43" i="1"/>
  <c r="S43" i="1" s="1"/>
  <c r="P42" i="1"/>
  <c r="X42" i="1" s="1"/>
  <c r="O42" i="1"/>
  <c r="W42" i="1" s="1"/>
  <c r="N42" i="1"/>
  <c r="V42" i="1" s="1"/>
  <c r="M42" i="1"/>
  <c r="U42" i="1" s="1"/>
  <c r="L42" i="1"/>
  <c r="T42" i="1" s="1"/>
  <c r="K42" i="1"/>
  <c r="S42" i="1" s="1"/>
  <c r="P41" i="1"/>
  <c r="X41" i="1" s="1"/>
  <c r="O41" i="1"/>
  <c r="W41" i="1" s="1"/>
  <c r="N41" i="1"/>
  <c r="V41" i="1" s="1"/>
  <c r="M41" i="1"/>
  <c r="U41" i="1" s="1"/>
  <c r="L41" i="1"/>
  <c r="T41" i="1" s="1"/>
  <c r="K41" i="1"/>
  <c r="S41" i="1" s="1"/>
  <c r="P40" i="1"/>
  <c r="X40" i="1" s="1"/>
  <c r="O40" i="1"/>
  <c r="W40" i="1" s="1"/>
  <c r="N40" i="1"/>
  <c r="V40" i="1" s="1"/>
  <c r="M40" i="1"/>
  <c r="U40" i="1" s="1"/>
  <c r="L40" i="1"/>
  <c r="T40" i="1" s="1"/>
  <c r="K40" i="1"/>
  <c r="S40" i="1" s="1"/>
  <c r="P39" i="1"/>
  <c r="X39" i="1" s="1"/>
  <c r="O39" i="1"/>
  <c r="W39" i="1" s="1"/>
  <c r="N39" i="1"/>
  <c r="V39" i="1" s="1"/>
  <c r="M39" i="1"/>
  <c r="U39" i="1" s="1"/>
  <c r="L39" i="1"/>
  <c r="T39" i="1" s="1"/>
  <c r="K39" i="1"/>
  <c r="S39" i="1" s="1"/>
  <c r="P38" i="1"/>
  <c r="X38" i="1" s="1"/>
  <c r="O38" i="1"/>
  <c r="W38" i="1" s="1"/>
  <c r="N38" i="1"/>
  <c r="V38" i="1" s="1"/>
  <c r="M38" i="1"/>
  <c r="U38" i="1" s="1"/>
  <c r="L38" i="1"/>
  <c r="T38" i="1" s="1"/>
  <c r="K38" i="1"/>
  <c r="S38" i="1" s="1"/>
  <c r="P37" i="1"/>
  <c r="X37" i="1" s="1"/>
  <c r="O37" i="1"/>
  <c r="W37" i="1" s="1"/>
  <c r="N37" i="1"/>
  <c r="V37" i="1" s="1"/>
  <c r="M37" i="1"/>
  <c r="U37" i="1" s="1"/>
  <c r="L37" i="1"/>
  <c r="T37" i="1" s="1"/>
  <c r="K37" i="1"/>
  <c r="S37" i="1" s="1"/>
  <c r="P36" i="1"/>
  <c r="X36" i="1" s="1"/>
  <c r="O36" i="1"/>
  <c r="W36" i="1" s="1"/>
  <c r="N36" i="1"/>
  <c r="V36" i="1" s="1"/>
  <c r="M36" i="1"/>
  <c r="U36" i="1" s="1"/>
  <c r="L36" i="1"/>
  <c r="T36" i="1" s="1"/>
  <c r="K36" i="1"/>
  <c r="S36" i="1" s="1"/>
  <c r="P35" i="1"/>
  <c r="X35" i="1" s="1"/>
  <c r="O35" i="1"/>
  <c r="W35" i="1" s="1"/>
  <c r="N35" i="1"/>
  <c r="V35" i="1" s="1"/>
  <c r="M35" i="1"/>
  <c r="U35" i="1" s="1"/>
  <c r="L35" i="1"/>
  <c r="T35" i="1" s="1"/>
  <c r="K35" i="1"/>
  <c r="S35" i="1" s="1"/>
  <c r="P34" i="1"/>
  <c r="X34" i="1" s="1"/>
  <c r="O34" i="1"/>
  <c r="W34" i="1" s="1"/>
  <c r="N34" i="1"/>
  <c r="V34" i="1" s="1"/>
  <c r="M34" i="1"/>
  <c r="U34" i="1" s="1"/>
  <c r="L34" i="1"/>
  <c r="T34" i="1" s="1"/>
  <c r="K34" i="1"/>
  <c r="S34" i="1" s="1"/>
  <c r="P33" i="1"/>
  <c r="X33" i="1" s="1"/>
  <c r="O33" i="1"/>
  <c r="W33" i="1" s="1"/>
  <c r="N33" i="1"/>
  <c r="V33" i="1" s="1"/>
  <c r="M33" i="1"/>
  <c r="U33" i="1" s="1"/>
  <c r="L33" i="1"/>
  <c r="T33" i="1" s="1"/>
  <c r="K33" i="1"/>
  <c r="S33" i="1" s="1"/>
  <c r="P32" i="1"/>
  <c r="X32" i="1" s="1"/>
  <c r="O32" i="1"/>
  <c r="W32" i="1" s="1"/>
  <c r="N32" i="1"/>
  <c r="V32" i="1" s="1"/>
  <c r="M32" i="1"/>
  <c r="U32" i="1" s="1"/>
  <c r="L32" i="1"/>
  <c r="T32" i="1" s="1"/>
  <c r="K32" i="1"/>
  <c r="S32" i="1" s="1"/>
  <c r="P31" i="1"/>
  <c r="X31" i="1" s="1"/>
  <c r="O31" i="1"/>
  <c r="W31" i="1" s="1"/>
  <c r="N31" i="1"/>
  <c r="V31" i="1" s="1"/>
  <c r="M31" i="1"/>
  <c r="U31" i="1" s="1"/>
  <c r="L31" i="1"/>
  <c r="T31" i="1" s="1"/>
  <c r="K31" i="1"/>
  <c r="S31" i="1" s="1"/>
  <c r="P30" i="1"/>
  <c r="X30" i="1" s="1"/>
  <c r="O30" i="1"/>
  <c r="W30" i="1" s="1"/>
  <c r="N30" i="1"/>
  <c r="V30" i="1" s="1"/>
  <c r="M30" i="1"/>
  <c r="U30" i="1" s="1"/>
  <c r="L30" i="1"/>
  <c r="T30" i="1" s="1"/>
  <c r="K30" i="1"/>
  <c r="S30" i="1" s="1"/>
  <c r="P29" i="1"/>
  <c r="X29" i="1" s="1"/>
  <c r="O29" i="1"/>
  <c r="W29" i="1" s="1"/>
  <c r="N29" i="1"/>
  <c r="V29" i="1" s="1"/>
  <c r="M29" i="1"/>
  <c r="U29" i="1" s="1"/>
  <c r="L29" i="1"/>
  <c r="T29" i="1" s="1"/>
  <c r="K29" i="1"/>
  <c r="S29" i="1" s="1"/>
  <c r="P28" i="1"/>
  <c r="X28" i="1" s="1"/>
  <c r="O28" i="1"/>
  <c r="W28" i="1" s="1"/>
  <c r="N28" i="1"/>
  <c r="V28" i="1" s="1"/>
  <c r="M28" i="1"/>
  <c r="U28" i="1" s="1"/>
  <c r="L28" i="1"/>
  <c r="T28" i="1" s="1"/>
  <c r="K28" i="1"/>
  <c r="S28" i="1" s="1"/>
  <c r="P27" i="1"/>
  <c r="X27" i="1" s="1"/>
  <c r="O27" i="1"/>
  <c r="W27" i="1" s="1"/>
  <c r="N27" i="1"/>
  <c r="V27" i="1" s="1"/>
  <c r="M27" i="1"/>
  <c r="U27" i="1" s="1"/>
  <c r="L27" i="1"/>
  <c r="T27" i="1" s="1"/>
  <c r="K27" i="1"/>
  <c r="S27" i="1" s="1"/>
  <c r="P26" i="1"/>
  <c r="X26" i="1" s="1"/>
  <c r="O26" i="1"/>
  <c r="W26" i="1" s="1"/>
  <c r="N26" i="1"/>
  <c r="V26" i="1" s="1"/>
  <c r="M26" i="1"/>
  <c r="U26" i="1" s="1"/>
  <c r="L26" i="1"/>
  <c r="T26" i="1" s="1"/>
  <c r="K26" i="1"/>
  <c r="S26" i="1" s="1"/>
  <c r="P25" i="1"/>
  <c r="X25" i="1" s="1"/>
  <c r="O25" i="1"/>
  <c r="W25" i="1" s="1"/>
  <c r="N25" i="1"/>
  <c r="V25" i="1" s="1"/>
  <c r="M25" i="1"/>
  <c r="U25" i="1" s="1"/>
  <c r="L25" i="1"/>
  <c r="T25" i="1" s="1"/>
  <c r="K25" i="1"/>
  <c r="S25" i="1" s="1"/>
  <c r="P24" i="1"/>
  <c r="X24" i="1" s="1"/>
  <c r="O24" i="1"/>
  <c r="W24" i="1" s="1"/>
  <c r="N24" i="1"/>
  <c r="V24" i="1" s="1"/>
  <c r="M24" i="1"/>
  <c r="U24" i="1" s="1"/>
  <c r="L24" i="1"/>
  <c r="T24" i="1" s="1"/>
  <c r="K24" i="1"/>
  <c r="S24" i="1" s="1"/>
  <c r="P23" i="1"/>
  <c r="X23" i="1" s="1"/>
  <c r="O23" i="1"/>
  <c r="W23" i="1" s="1"/>
  <c r="N23" i="1"/>
  <c r="V23" i="1" s="1"/>
  <c r="M23" i="1"/>
  <c r="U23" i="1" s="1"/>
  <c r="L23" i="1"/>
  <c r="T23" i="1" s="1"/>
  <c r="K23" i="1"/>
  <c r="S23" i="1" s="1"/>
  <c r="P22" i="1"/>
  <c r="X22" i="1" s="1"/>
  <c r="O22" i="1"/>
  <c r="W22" i="1" s="1"/>
  <c r="N22" i="1"/>
  <c r="V22" i="1" s="1"/>
  <c r="M22" i="1"/>
  <c r="U22" i="1" s="1"/>
  <c r="L22" i="1"/>
  <c r="T22" i="1" s="1"/>
  <c r="K22" i="1"/>
  <c r="S22" i="1" s="1"/>
  <c r="P21" i="1"/>
  <c r="X21" i="1" s="1"/>
  <c r="O21" i="1"/>
  <c r="W21" i="1" s="1"/>
  <c r="N21" i="1"/>
  <c r="V21" i="1" s="1"/>
  <c r="M21" i="1"/>
  <c r="U21" i="1" s="1"/>
  <c r="L21" i="1"/>
  <c r="T21" i="1" s="1"/>
  <c r="K21" i="1"/>
  <c r="S21" i="1" s="1"/>
  <c r="P20" i="1"/>
  <c r="X20" i="1" s="1"/>
  <c r="O20" i="1"/>
  <c r="W20" i="1" s="1"/>
  <c r="N20" i="1"/>
  <c r="V20" i="1" s="1"/>
  <c r="M20" i="1"/>
  <c r="U20" i="1" s="1"/>
  <c r="L20" i="1"/>
  <c r="T20" i="1" s="1"/>
  <c r="K20" i="1"/>
  <c r="S20" i="1" s="1"/>
  <c r="P19" i="1"/>
  <c r="X19" i="1" s="1"/>
  <c r="O19" i="1"/>
  <c r="W19" i="1" s="1"/>
  <c r="N19" i="1"/>
  <c r="V19" i="1" s="1"/>
  <c r="M19" i="1"/>
  <c r="U19" i="1" s="1"/>
  <c r="L19" i="1"/>
  <c r="T19" i="1" s="1"/>
  <c r="K19" i="1"/>
  <c r="S19" i="1" s="1"/>
  <c r="P18" i="1"/>
  <c r="X18" i="1" s="1"/>
  <c r="O18" i="1"/>
  <c r="W18" i="1" s="1"/>
  <c r="N18" i="1"/>
  <c r="V18" i="1" s="1"/>
  <c r="M18" i="1"/>
  <c r="U18" i="1" s="1"/>
  <c r="L18" i="1"/>
  <c r="T18" i="1" s="1"/>
  <c r="K18" i="1"/>
  <c r="S18" i="1" s="1"/>
  <c r="P17" i="1"/>
  <c r="X17" i="1" s="1"/>
  <c r="O17" i="1"/>
  <c r="W17" i="1" s="1"/>
  <c r="N17" i="1"/>
  <c r="V17" i="1" s="1"/>
  <c r="M17" i="1"/>
  <c r="U17" i="1" s="1"/>
  <c r="L17" i="1"/>
  <c r="T17" i="1" s="1"/>
  <c r="K17" i="1"/>
  <c r="S17" i="1" s="1"/>
  <c r="P16" i="1"/>
  <c r="X16" i="1" s="1"/>
  <c r="O16" i="1"/>
  <c r="W16" i="1" s="1"/>
  <c r="N16" i="1"/>
  <c r="V16" i="1" s="1"/>
  <c r="M16" i="1"/>
  <c r="U16" i="1" s="1"/>
  <c r="L16" i="1"/>
  <c r="T16" i="1" s="1"/>
  <c r="K16" i="1"/>
  <c r="S16" i="1" s="1"/>
  <c r="P15" i="1"/>
  <c r="X15" i="1" s="1"/>
  <c r="O15" i="1"/>
  <c r="W15" i="1" s="1"/>
  <c r="N15" i="1"/>
  <c r="V15" i="1" s="1"/>
  <c r="M15" i="1"/>
  <c r="U15" i="1" s="1"/>
  <c r="L15" i="1"/>
  <c r="T15" i="1" s="1"/>
  <c r="K15" i="1"/>
  <c r="S15" i="1" s="1"/>
  <c r="P14" i="1"/>
  <c r="X14" i="1" s="1"/>
  <c r="O14" i="1"/>
  <c r="W14" i="1" s="1"/>
  <c r="N14" i="1"/>
  <c r="V14" i="1" s="1"/>
  <c r="M14" i="1"/>
  <c r="U14" i="1" s="1"/>
  <c r="L14" i="1"/>
  <c r="T14" i="1" s="1"/>
  <c r="K14" i="1"/>
  <c r="S14" i="1" s="1"/>
  <c r="P13" i="1"/>
  <c r="X13" i="1" s="1"/>
  <c r="O13" i="1"/>
  <c r="W13" i="1" s="1"/>
  <c r="N13" i="1"/>
  <c r="V13" i="1" s="1"/>
  <c r="M13" i="1"/>
  <c r="U13" i="1" s="1"/>
  <c r="L13" i="1"/>
  <c r="T13" i="1" s="1"/>
  <c r="K13" i="1"/>
  <c r="S13" i="1" s="1"/>
  <c r="P12" i="1"/>
  <c r="X12" i="1" s="1"/>
  <c r="O12" i="1"/>
  <c r="W12" i="1" s="1"/>
  <c r="N12" i="1"/>
  <c r="V12" i="1" s="1"/>
  <c r="M12" i="1"/>
  <c r="U12" i="1" s="1"/>
  <c r="L12" i="1"/>
  <c r="T12" i="1" s="1"/>
  <c r="K12" i="1"/>
  <c r="S12" i="1" s="1"/>
  <c r="P11" i="1"/>
  <c r="X11" i="1" s="1"/>
  <c r="O11" i="1"/>
  <c r="W11" i="1" s="1"/>
  <c r="N11" i="1"/>
  <c r="V11" i="1" s="1"/>
  <c r="M11" i="1"/>
  <c r="U11" i="1" s="1"/>
  <c r="L11" i="1"/>
  <c r="T11" i="1" s="1"/>
  <c r="K11" i="1"/>
  <c r="S11" i="1" s="1"/>
  <c r="P10" i="1"/>
  <c r="X10" i="1" s="1"/>
  <c r="O10" i="1"/>
  <c r="W10" i="1" s="1"/>
  <c r="N10" i="1"/>
  <c r="V10" i="1" s="1"/>
  <c r="M10" i="1"/>
  <c r="U10" i="1" s="1"/>
  <c r="L10" i="1"/>
  <c r="T10" i="1" s="1"/>
  <c r="K10" i="1"/>
  <c r="S10" i="1" s="1"/>
  <c r="P9" i="1"/>
  <c r="X9" i="1" s="1"/>
  <c r="O9" i="1"/>
  <c r="W9" i="1" s="1"/>
  <c r="N9" i="1"/>
  <c r="V9" i="1" s="1"/>
  <c r="M9" i="1"/>
  <c r="U9" i="1" s="1"/>
  <c r="L9" i="1"/>
  <c r="T9" i="1" s="1"/>
  <c r="K9" i="1"/>
  <c r="S9" i="1" s="1"/>
  <c r="P8" i="1"/>
  <c r="X8" i="1" s="1"/>
  <c r="O8" i="1"/>
  <c r="W8" i="1" s="1"/>
  <c r="N8" i="1"/>
  <c r="V8" i="1" s="1"/>
  <c r="M8" i="1"/>
  <c r="U8" i="1" s="1"/>
  <c r="L8" i="1"/>
  <c r="T8" i="1" s="1"/>
  <c r="K8" i="1"/>
  <c r="S8" i="1" s="1"/>
  <c r="P7" i="1"/>
  <c r="X7" i="1" s="1"/>
  <c r="O7" i="1"/>
  <c r="W7" i="1" s="1"/>
  <c r="N7" i="1"/>
  <c r="V7" i="1" s="1"/>
  <c r="M7" i="1"/>
  <c r="U7" i="1" s="1"/>
  <c r="L7" i="1"/>
  <c r="T7" i="1" s="1"/>
  <c r="K7" i="1"/>
  <c r="S7" i="1" s="1"/>
  <c r="P6" i="1"/>
  <c r="X6" i="1" s="1"/>
  <c r="O6" i="1"/>
  <c r="W6" i="1" s="1"/>
  <c r="N6" i="1"/>
  <c r="V6" i="1" s="1"/>
  <c r="M6" i="1"/>
  <c r="U6" i="1" s="1"/>
  <c r="L6" i="1"/>
  <c r="T6" i="1" s="1"/>
  <c r="K6" i="1"/>
  <c r="S6" i="1" s="1"/>
  <c r="P5" i="1"/>
  <c r="X5" i="1" s="1"/>
  <c r="O5" i="1"/>
  <c r="W5" i="1" s="1"/>
  <c r="N5" i="1"/>
  <c r="V5" i="1" s="1"/>
  <c r="M5" i="1"/>
  <c r="U5" i="1" s="1"/>
  <c r="L5" i="1"/>
  <c r="T5" i="1" s="1"/>
  <c r="K5" i="1"/>
  <c r="S5" i="1" s="1"/>
  <c r="P4" i="1"/>
  <c r="X4" i="1" s="1"/>
  <c r="O4" i="1"/>
  <c r="W4" i="1" s="1"/>
  <c r="N4" i="1"/>
  <c r="V4" i="1" s="1"/>
  <c r="M4" i="1"/>
  <c r="U4" i="1" s="1"/>
  <c r="L4" i="1"/>
  <c r="T4" i="1" s="1"/>
  <c r="K4" i="1"/>
  <c r="S4" i="1" s="1"/>
</calcChain>
</file>

<file path=xl/sharedStrings.xml><?xml version="1.0" encoding="utf-8"?>
<sst xmlns="http://schemas.openxmlformats.org/spreadsheetml/2006/main" count="962" uniqueCount="218">
  <si>
    <t>Metabolites</t>
  </si>
  <si>
    <t>Fold-change</t>
  </si>
  <si>
    <t>Log2FC</t>
  </si>
  <si>
    <t>Valine</t>
  </si>
  <si>
    <t xml:space="preserve">Leucine </t>
  </si>
  <si>
    <t>Isoleucine</t>
  </si>
  <si>
    <t>L-Serine</t>
  </si>
  <si>
    <t>L-Threonine</t>
  </si>
  <si>
    <t>L-Proline</t>
  </si>
  <si>
    <t>Glycine</t>
  </si>
  <si>
    <t>Methionine</t>
  </si>
  <si>
    <t xml:space="preserve">aspartic acid </t>
  </si>
  <si>
    <t>β-Alanine</t>
  </si>
  <si>
    <t>Pyroglutamic acid</t>
  </si>
  <si>
    <t>L-5-Oxoproline</t>
  </si>
  <si>
    <t>GABA</t>
  </si>
  <si>
    <t>DL-Phenylalanine</t>
  </si>
  <si>
    <t>L-Asparagine</t>
  </si>
  <si>
    <t>L-Glutamic acid</t>
  </si>
  <si>
    <t>Glutamine</t>
  </si>
  <si>
    <t>Lactic acid</t>
  </si>
  <si>
    <t>Glycolic acid</t>
  </si>
  <si>
    <t>Benzoic Acid</t>
  </si>
  <si>
    <t>Phosphoric acid</t>
  </si>
  <si>
    <t>Niacin</t>
  </si>
  <si>
    <t>Maleic acid</t>
  </si>
  <si>
    <t>Glyceric acid</t>
  </si>
  <si>
    <t>Fumaric acid</t>
  </si>
  <si>
    <t>Methylmaleic acid</t>
  </si>
  <si>
    <t>L-Malic acid</t>
  </si>
  <si>
    <t>L-Threonic acid</t>
  </si>
  <si>
    <t>L-(+)-Tartaric acid</t>
  </si>
  <si>
    <t>Aconitic Acid</t>
  </si>
  <si>
    <t>Citric acid</t>
  </si>
  <si>
    <t>Glucuronic acid</t>
  </si>
  <si>
    <t>Galactaric acid</t>
  </si>
  <si>
    <t>D-(-)-Lyxofuranose</t>
  </si>
  <si>
    <t>D-Arabinose</t>
  </si>
  <si>
    <t>D-(-)-Fructopyranose</t>
  </si>
  <si>
    <t>α-D-(-)-Tagatopyranose</t>
  </si>
  <si>
    <t>D-Glucose</t>
  </si>
  <si>
    <t>D-Mannose</t>
  </si>
  <si>
    <t>D-Glucitol</t>
  </si>
  <si>
    <t>Myo-Inositol</t>
  </si>
  <si>
    <t xml:space="preserve">Glucose-6-phosphate </t>
  </si>
  <si>
    <t>Sucrose</t>
  </si>
  <si>
    <t>Dodecanoic acid/Lauric acid</t>
  </si>
  <si>
    <t>Myristic acid</t>
  </si>
  <si>
    <t>Hexadecanoic acid</t>
  </si>
  <si>
    <t>Stearic acid</t>
  </si>
  <si>
    <t>1-Hexanol</t>
  </si>
  <si>
    <t>Hydroxylamine</t>
  </si>
  <si>
    <t>1,4-Butanediol</t>
  </si>
  <si>
    <t>Ethanolamine</t>
  </si>
  <si>
    <t>Urea</t>
  </si>
  <si>
    <t>UN1</t>
  </si>
  <si>
    <t>UN2</t>
  </si>
  <si>
    <t>UN3</t>
  </si>
  <si>
    <t>UN4</t>
  </si>
  <si>
    <t>UN5</t>
  </si>
  <si>
    <t>UN6</t>
  </si>
  <si>
    <t>UN7</t>
  </si>
  <si>
    <t>UN8</t>
  </si>
  <si>
    <t>UN9</t>
  </si>
  <si>
    <t>xylose</t>
  </si>
  <si>
    <t xml:space="preserve">fructose </t>
  </si>
  <si>
    <t>log2fc</t>
  </si>
  <si>
    <t>Glucose</t>
  </si>
  <si>
    <t>fold-change</t>
  </si>
  <si>
    <t>AV</t>
  </si>
  <si>
    <t>rin</t>
  </si>
  <si>
    <t>rinCR1</t>
  </si>
  <si>
    <t>rinCR2</t>
  </si>
  <si>
    <t>rinCR3</t>
  </si>
  <si>
    <t>rinCR4</t>
  </si>
  <si>
    <t>MG</t>
  </si>
  <si>
    <t>TUR</t>
  </si>
  <si>
    <t>RR</t>
  </si>
  <si>
    <t>Arka Vikas (AV)</t>
  </si>
  <si>
    <t xml:space="preserve">rinCR2 </t>
  </si>
  <si>
    <t>Metabolite</t>
  </si>
  <si>
    <t>Groups</t>
  </si>
  <si>
    <t>rin MG #1</t>
  </si>
  <si>
    <t xml:space="preserve">rin MG #2  </t>
  </si>
  <si>
    <t xml:space="preserve">rin MG #3  </t>
  </si>
  <si>
    <t xml:space="preserve">rin MG #4  </t>
  </si>
  <si>
    <t xml:space="preserve">rin MG #5  </t>
  </si>
  <si>
    <t>Mean rin MG</t>
  </si>
  <si>
    <t xml:space="preserve"> rin TUR #1</t>
  </si>
  <si>
    <t xml:space="preserve"> rin TUR #2  </t>
  </si>
  <si>
    <t xml:space="preserve"> rin TUR #3  </t>
  </si>
  <si>
    <t xml:space="preserve"> rin TUR #4  </t>
  </si>
  <si>
    <t>Mean rin TUR</t>
  </si>
  <si>
    <t>rin RR #1</t>
  </si>
  <si>
    <t xml:space="preserve">rin RR #2  </t>
  </si>
  <si>
    <t xml:space="preserve">rin RR #3  </t>
  </si>
  <si>
    <t>Mean rin RR</t>
  </si>
  <si>
    <t>AV MG #1</t>
  </si>
  <si>
    <t xml:space="preserve">AV MG #2  </t>
  </si>
  <si>
    <t xml:space="preserve">AV MG #3  </t>
  </si>
  <si>
    <t xml:space="preserve">AV MG #4  </t>
  </si>
  <si>
    <t xml:space="preserve">AV MG #5  </t>
  </si>
  <si>
    <t>Mean AV  MG</t>
  </si>
  <si>
    <t>AV TUR #1</t>
  </si>
  <si>
    <t xml:space="preserve">AV TUR #2  </t>
  </si>
  <si>
    <t xml:space="preserve">AV TUR #3  </t>
  </si>
  <si>
    <t xml:space="preserve">AV TUR #4  </t>
  </si>
  <si>
    <t xml:space="preserve">AV TUR #5  </t>
  </si>
  <si>
    <t>Mean AV TUR</t>
  </si>
  <si>
    <t>AV RR #1</t>
  </si>
  <si>
    <t xml:space="preserve">AV RR #2  </t>
  </si>
  <si>
    <t xml:space="preserve">AV RR #3  </t>
  </si>
  <si>
    <t xml:space="preserve">AV RR #4  </t>
  </si>
  <si>
    <t xml:space="preserve">AV RR #5  </t>
  </si>
  <si>
    <t>Mean AV RR</t>
  </si>
  <si>
    <t xml:space="preserve">rinCR1 MG #1  </t>
  </si>
  <si>
    <t xml:space="preserve">rinCR1 MG #2  </t>
  </si>
  <si>
    <t xml:space="preserve">rinCR1 MG #3  </t>
  </si>
  <si>
    <t xml:space="preserve">rinCR1 MG #4  </t>
  </si>
  <si>
    <t>rinCR1 MG #5</t>
  </si>
  <si>
    <t>Mean rinCR1  MG</t>
  </si>
  <si>
    <t xml:space="preserve">rinCR1 TUR #1 </t>
  </si>
  <si>
    <t>rinCR1 TUR #2</t>
  </si>
  <si>
    <t>rinCR1  TUR #3</t>
  </si>
  <si>
    <t xml:space="preserve">rinCR1 TUR #4 </t>
  </si>
  <si>
    <t xml:space="preserve">rinCR1 TUR #5 </t>
  </si>
  <si>
    <t>Mean rinCR1 TUR</t>
  </si>
  <si>
    <t xml:space="preserve">rinCR1 RR #1 </t>
  </si>
  <si>
    <t>rinCR1 RR#2</t>
  </si>
  <si>
    <t>rinCR1 #3 RR</t>
  </si>
  <si>
    <t xml:space="preserve">rinCR1 RR #4 </t>
  </si>
  <si>
    <t xml:space="preserve">rinCR1 RR #5 </t>
  </si>
  <si>
    <t>Mean rinCR1  RR</t>
  </si>
  <si>
    <t>rinCR2 MG #1</t>
  </si>
  <si>
    <t xml:space="preserve">rinCR2 MG #2 </t>
  </si>
  <si>
    <t xml:space="preserve">rinCR2 MG #3  </t>
  </si>
  <si>
    <t xml:space="preserve">rinCR2  MG #4 </t>
  </si>
  <si>
    <t>rinCR2   MG #5</t>
  </si>
  <si>
    <t>Mean rinCR2  MG</t>
  </si>
  <si>
    <t>rinCR2  TUR #1</t>
  </si>
  <si>
    <t xml:space="preserve">rinCR2 TUR #2 </t>
  </si>
  <si>
    <t>rinCR2  TUR #3</t>
  </si>
  <si>
    <t>rinCR2  TUR #4</t>
  </si>
  <si>
    <t>rinCR2  TUR #5</t>
  </si>
  <si>
    <t>Mean rinCR2 TUR</t>
  </si>
  <si>
    <t>rinCR2 RR  #1</t>
  </si>
  <si>
    <t>rinCR2 RR  #2</t>
  </si>
  <si>
    <t>rinCR2  RR  #3</t>
  </si>
  <si>
    <t xml:space="preserve">rinCR2 RR #4 </t>
  </si>
  <si>
    <t>rinCR2  RR #5</t>
  </si>
  <si>
    <t>Mean rinCR2 RR</t>
  </si>
  <si>
    <t>rinCR3  MG #1</t>
  </si>
  <si>
    <t xml:space="preserve">rinCR3  MG #2 </t>
  </si>
  <si>
    <t>rinCR3   MG #3</t>
  </si>
  <si>
    <t xml:space="preserve">rinCR3  MG #4 </t>
  </si>
  <si>
    <t xml:space="preserve">rinCR3   MG </t>
  </si>
  <si>
    <t>Mean rinCR3  MG</t>
  </si>
  <si>
    <t>rinCR3  TUR #1</t>
  </si>
  <si>
    <t>rinCR3  TUR #2</t>
  </si>
  <si>
    <t>rinCR3  TUR #3</t>
  </si>
  <si>
    <t>rinCR3  TUR #4</t>
  </si>
  <si>
    <t>rinCR3  TUR #5</t>
  </si>
  <si>
    <t>Mean rinCR3 TUR</t>
  </si>
  <si>
    <t xml:space="preserve">rinCR3 RR #1 </t>
  </si>
  <si>
    <t>rinCR3  RR #2</t>
  </si>
  <si>
    <t>rinCR3  RR #3</t>
  </si>
  <si>
    <t>rinCR3  RR #4</t>
  </si>
  <si>
    <t>rinCR3  RR #5</t>
  </si>
  <si>
    <t>Mean rinCR3  RR</t>
  </si>
  <si>
    <t>rinCR4  MG #1</t>
  </si>
  <si>
    <t>rinCR4  MG #2</t>
  </si>
  <si>
    <t>rinCR4  MG #3</t>
  </si>
  <si>
    <t>rinCR4  MG #4</t>
  </si>
  <si>
    <t>rinCR4  MG  #5</t>
  </si>
  <si>
    <t>Mean rinCR4 MG</t>
  </si>
  <si>
    <t>rinCR4 TUR  #1</t>
  </si>
  <si>
    <t>rinCR4  TUR #2</t>
  </si>
  <si>
    <t>rinCR4  TUR #3</t>
  </si>
  <si>
    <t>rinCR4  TUR #4</t>
  </si>
  <si>
    <t>rinCR4  TUR #5</t>
  </si>
  <si>
    <t>Mean rinCR4 TUR</t>
  </si>
  <si>
    <t>rinCR4  RR #1</t>
  </si>
  <si>
    <t>rinCR4  RR #2</t>
  </si>
  <si>
    <t>rinCR4  RR #3</t>
  </si>
  <si>
    <t>rinCR4  RR #4</t>
  </si>
  <si>
    <t>rinCR4  RR #5</t>
  </si>
  <si>
    <t>Mean rinCR4 RR</t>
  </si>
  <si>
    <t>Amino acids</t>
  </si>
  <si>
    <t>Serine</t>
  </si>
  <si>
    <t>Organic acids</t>
  </si>
  <si>
    <t>Sugars</t>
  </si>
  <si>
    <t>xylose (anti)</t>
  </si>
  <si>
    <t>xylose (syn)</t>
  </si>
  <si>
    <t xml:space="preserve">D-fructose </t>
  </si>
  <si>
    <t>L-Fructose</t>
  </si>
  <si>
    <t>L-Glucose</t>
  </si>
  <si>
    <t>Fatty acids</t>
  </si>
  <si>
    <t>Miscellaneous</t>
  </si>
  <si>
    <t>Unkown</t>
  </si>
  <si>
    <t>#1</t>
  </si>
  <si>
    <t>Log 2 fold change (≥ ±0.584) with p-value ≤ 0.05</t>
  </si>
  <si>
    <t>Mature green fruits</t>
  </si>
  <si>
    <t>Turning fruits</t>
  </si>
  <si>
    <t>Red Ripe fruits</t>
  </si>
  <si>
    <t>Normal fold change</t>
  </si>
  <si>
    <t>Log2 fold change</t>
  </si>
  <si>
    <t>Relative metabolites levels - Mature green fruits (MG)</t>
  </si>
  <si>
    <t>Relative metabolites levels - Turing fruits (TUR)</t>
  </si>
  <si>
    <t>Log 2 fold change</t>
  </si>
  <si>
    <t>Mean AV</t>
  </si>
  <si>
    <t>Mean rinCR1 RR</t>
  </si>
  <si>
    <t>Mean rinCR3 RR</t>
  </si>
  <si>
    <t>Mean AV MG</t>
  </si>
  <si>
    <t>Mean rinCR1 MG</t>
  </si>
  <si>
    <t>Mean rinCR2 MG</t>
  </si>
  <si>
    <t>Mean rinCR3 MG</t>
  </si>
  <si>
    <r>
      <t>Log 2 fold change (</t>
    </r>
    <r>
      <rPr>
        <b/>
        <sz val="11"/>
        <color theme="1"/>
        <rFont val="Calibri"/>
        <family val="2"/>
      </rPr>
      <t>≥ ±</t>
    </r>
    <r>
      <rPr>
        <b/>
        <sz val="11"/>
        <color theme="1"/>
        <rFont val="Calibri"/>
        <family val="2"/>
        <scheme val="minor"/>
      </rPr>
      <t>0.584)</t>
    </r>
  </si>
  <si>
    <r>
      <rPr>
        <b/>
        <sz val="11"/>
        <color theme="1"/>
        <rFont val="Calibri"/>
        <family val="2"/>
        <scheme val="minor"/>
      </rPr>
      <t xml:space="preserve">Dataset S5. </t>
    </r>
    <r>
      <rPr>
        <sz val="11"/>
        <color theme="1"/>
        <rFont val="Calibri"/>
        <family val="2"/>
        <scheme val="minor"/>
      </rPr>
      <t>The contents of different metabolites in rin mutant, rinCR lines, and AV at different stages of fruit ripening. The values indicate the total metabolite level measured by GC-MS with ribitol as a calibrating and control reagent. The zero refers to the stages where the metabolite analysis was carried out, but the respective metabolite was statistically not significantly changed. Data are mean ± SE (n ≥3). Only significantly changed metabolites are depicted (Log2 fold ≥ ± 0.584, p-value ≤ 0.05)) in the heatmap represented in</t>
    </r>
    <r>
      <rPr>
        <b/>
        <sz val="11"/>
        <color theme="1"/>
        <rFont val="Calibri"/>
        <family val="2"/>
        <scheme val="minor"/>
      </rPr>
      <t xml:space="preserve"> figure S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0.49998474074526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2">
    <xf numFmtId="0" fontId="0" fillId="0" borderId="0" xfId="0"/>
    <xf numFmtId="0" fontId="2" fillId="0" borderId="0" xfId="0" applyFont="1"/>
    <xf numFmtId="0" fontId="2" fillId="7" borderId="1" xfId="0" applyFont="1" applyFill="1" applyBorder="1"/>
    <xf numFmtId="0" fontId="0" fillId="7" borderId="0" xfId="0" applyFill="1"/>
    <xf numFmtId="0" fontId="1" fillId="0" borderId="0" xfId="0" applyFont="1"/>
    <xf numFmtId="0" fontId="0" fillId="8" borderId="0" xfId="0" applyFill="1"/>
    <xf numFmtId="0" fontId="1" fillId="8" borderId="0" xfId="0" applyFont="1" applyFill="1"/>
    <xf numFmtId="0" fontId="2" fillId="0" borderId="1" xfId="0" applyFont="1" applyFill="1" applyBorder="1"/>
    <xf numFmtId="0" fontId="2" fillId="9" borderId="1" xfId="0" applyFont="1" applyFill="1" applyBorder="1"/>
    <xf numFmtId="0" fontId="0" fillId="9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 wrapText="1"/>
    </xf>
    <xf numFmtId="0" fontId="6" fillId="3" borderId="10" xfId="0" applyFont="1" applyFill="1" applyBorder="1" applyAlignment="1">
      <alignment horizontal="center" vertical="center" wrapText="1"/>
    </xf>
    <xf numFmtId="0" fontId="6" fillId="3" borderId="11" xfId="0" applyFont="1" applyFill="1" applyBorder="1" applyAlignment="1">
      <alignment horizontal="center" vertical="center" wrapText="1"/>
    </xf>
    <xf numFmtId="0" fontId="6" fillId="3" borderId="12" xfId="0" applyFont="1" applyFill="1" applyBorder="1" applyAlignment="1">
      <alignment horizontal="center" vertical="center" wrapText="1"/>
    </xf>
    <xf numFmtId="0" fontId="6" fillId="7" borderId="10" xfId="0" applyFont="1" applyFill="1" applyBorder="1" applyAlignment="1">
      <alignment horizontal="center" vertical="center" wrapText="1"/>
    </xf>
    <xf numFmtId="0" fontId="6" fillId="7" borderId="11" xfId="0" applyFont="1" applyFill="1" applyBorder="1" applyAlignment="1">
      <alignment horizontal="center" vertical="center" wrapText="1"/>
    </xf>
    <xf numFmtId="0" fontId="6" fillId="7" borderId="12" xfId="0" applyFont="1" applyFill="1" applyBorder="1" applyAlignment="1">
      <alignment horizontal="center" vertical="center" wrapText="1"/>
    </xf>
    <xf numFmtId="0" fontId="6" fillId="14" borderId="10" xfId="0" applyFont="1" applyFill="1" applyBorder="1" applyAlignment="1">
      <alignment horizontal="center" vertical="center" wrapText="1"/>
    </xf>
    <xf numFmtId="0" fontId="6" fillId="14" borderId="11" xfId="0" applyFont="1" applyFill="1" applyBorder="1" applyAlignment="1">
      <alignment horizontal="center" vertical="center" wrapText="1"/>
    </xf>
    <xf numFmtId="0" fontId="6" fillId="14" borderId="12" xfId="0" applyFont="1" applyFill="1" applyBorder="1" applyAlignment="1">
      <alignment horizontal="center" vertical="center" wrapText="1"/>
    </xf>
    <xf numFmtId="0" fontId="6" fillId="2" borderId="10" xfId="0" applyFont="1" applyFill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 wrapText="1"/>
    </xf>
    <xf numFmtId="0" fontId="6" fillId="6" borderId="10" xfId="0" applyFont="1" applyFill="1" applyBorder="1" applyAlignment="1">
      <alignment horizontal="center" vertical="center" wrapText="1"/>
    </xf>
    <xf numFmtId="0" fontId="6" fillId="6" borderId="11" xfId="0" applyFont="1" applyFill="1" applyBorder="1" applyAlignment="1">
      <alignment horizontal="center" vertical="center" wrapText="1"/>
    </xf>
    <xf numFmtId="0" fontId="6" fillId="6" borderId="12" xfId="0" applyFont="1" applyFill="1" applyBorder="1" applyAlignment="1">
      <alignment horizontal="center" vertical="center" wrapText="1"/>
    </xf>
    <xf numFmtId="0" fontId="6" fillId="4" borderId="10" xfId="0" applyFont="1" applyFill="1" applyBorder="1" applyAlignment="1">
      <alignment horizontal="center" vertical="center" wrapText="1"/>
    </xf>
    <xf numFmtId="0" fontId="6" fillId="4" borderId="11" xfId="0" applyFont="1" applyFill="1" applyBorder="1" applyAlignment="1">
      <alignment horizontal="center" vertical="center" wrapText="1"/>
    </xf>
    <xf numFmtId="0" fontId="6" fillId="4" borderId="12" xfId="0" applyFont="1" applyFill="1" applyBorder="1" applyAlignment="1">
      <alignment horizontal="center" vertical="center" wrapText="1"/>
    </xf>
    <xf numFmtId="0" fontId="6" fillId="10" borderId="10" xfId="0" applyFont="1" applyFill="1" applyBorder="1" applyAlignment="1">
      <alignment horizontal="center" vertical="center" wrapText="1"/>
    </xf>
    <xf numFmtId="0" fontId="6" fillId="10" borderId="11" xfId="0" applyFont="1" applyFill="1" applyBorder="1" applyAlignment="1">
      <alignment horizontal="center" vertical="center" wrapText="1"/>
    </xf>
    <xf numFmtId="0" fontId="6" fillId="10" borderId="12" xfId="0" applyFont="1" applyFill="1" applyBorder="1" applyAlignment="1">
      <alignment horizontal="center" vertical="center" wrapText="1"/>
    </xf>
    <xf numFmtId="0" fontId="6" fillId="15" borderId="10" xfId="0" applyFont="1" applyFill="1" applyBorder="1" applyAlignment="1">
      <alignment horizontal="center" vertical="center" wrapText="1"/>
    </xf>
    <xf numFmtId="0" fontId="6" fillId="15" borderId="11" xfId="0" applyFont="1" applyFill="1" applyBorder="1" applyAlignment="1">
      <alignment horizontal="center" vertical="center" wrapText="1"/>
    </xf>
    <xf numFmtId="0" fontId="6" fillId="15" borderId="12" xfId="0" applyFont="1" applyFill="1" applyBorder="1" applyAlignment="1">
      <alignment horizontal="center" vertical="center" wrapText="1"/>
    </xf>
    <xf numFmtId="0" fontId="6" fillId="11" borderId="13" xfId="0" applyFont="1" applyFill="1" applyBorder="1" applyAlignment="1">
      <alignment horizontal="center" vertical="center" wrapText="1"/>
    </xf>
    <xf numFmtId="0" fontId="6" fillId="11" borderId="10" xfId="0" applyFont="1" applyFill="1" applyBorder="1" applyAlignment="1">
      <alignment horizontal="center" vertical="center" wrapText="1"/>
    </xf>
    <xf numFmtId="0" fontId="6" fillId="11" borderId="11" xfId="0" applyFont="1" applyFill="1" applyBorder="1" applyAlignment="1">
      <alignment horizontal="center" vertical="center" wrapText="1"/>
    </xf>
    <xf numFmtId="0" fontId="6" fillId="11" borderId="12" xfId="0" applyFont="1" applyFill="1" applyBorder="1" applyAlignment="1">
      <alignment horizontal="center" vertical="center" wrapText="1"/>
    </xf>
    <xf numFmtId="0" fontId="6" fillId="16" borderId="10" xfId="0" applyFont="1" applyFill="1" applyBorder="1" applyAlignment="1">
      <alignment horizontal="center" vertical="center" wrapText="1"/>
    </xf>
    <xf numFmtId="0" fontId="6" fillId="16" borderId="11" xfId="0" applyFont="1" applyFill="1" applyBorder="1" applyAlignment="1">
      <alignment horizontal="center" vertical="center" wrapText="1"/>
    </xf>
    <xf numFmtId="0" fontId="6" fillId="16" borderId="12" xfId="0" applyFont="1" applyFill="1" applyBorder="1" applyAlignment="1">
      <alignment horizontal="center" vertical="center" wrapText="1"/>
    </xf>
    <xf numFmtId="0" fontId="6" fillId="5" borderId="10" xfId="0" applyFont="1" applyFill="1" applyBorder="1" applyAlignment="1">
      <alignment horizontal="center" vertical="center" wrapText="1"/>
    </xf>
    <xf numFmtId="0" fontId="6" fillId="5" borderId="11" xfId="0" applyFont="1" applyFill="1" applyBorder="1" applyAlignment="1">
      <alignment horizontal="center" vertical="center" wrapText="1"/>
    </xf>
    <xf numFmtId="0" fontId="6" fillId="5" borderId="12" xfId="0" applyFont="1" applyFill="1" applyBorder="1" applyAlignment="1">
      <alignment horizontal="center" vertical="center" wrapText="1"/>
    </xf>
    <xf numFmtId="0" fontId="6" fillId="12" borderId="10" xfId="0" applyFont="1" applyFill="1" applyBorder="1" applyAlignment="1">
      <alignment horizontal="center" vertical="center" wrapText="1"/>
    </xf>
    <xf numFmtId="0" fontId="6" fillId="12" borderId="11" xfId="0" applyFont="1" applyFill="1" applyBorder="1" applyAlignment="1">
      <alignment horizontal="center" vertical="center" wrapText="1"/>
    </xf>
    <xf numFmtId="0" fontId="6" fillId="12" borderId="12" xfId="0" applyFont="1" applyFill="1" applyBorder="1" applyAlignment="1">
      <alignment horizontal="center" vertical="center" wrapText="1"/>
    </xf>
    <xf numFmtId="0" fontId="6" fillId="13" borderId="10" xfId="0" applyFont="1" applyFill="1" applyBorder="1" applyAlignment="1">
      <alignment horizontal="center" vertical="center" wrapText="1"/>
    </xf>
    <xf numFmtId="0" fontId="6" fillId="13" borderId="11" xfId="0" applyFont="1" applyFill="1" applyBorder="1" applyAlignment="1">
      <alignment horizontal="center" vertical="center" wrapText="1"/>
    </xf>
    <xf numFmtId="0" fontId="6" fillId="13" borderId="12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7" borderId="0" xfId="0" applyFont="1" applyFill="1" applyBorder="1"/>
    <xf numFmtId="0" fontId="0" fillId="7" borderId="13" xfId="0" applyFill="1" applyBorder="1"/>
    <xf numFmtId="0" fontId="0" fillId="7" borderId="0" xfId="0" applyFill="1" applyBorder="1"/>
    <xf numFmtId="0" fontId="0" fillId="7" borderId="14" xfId="0" applyFill="1" applyBorder="1"/>
    <xf numFmtId="0" fontId="2" fillId="0" borderId="0" xfId="0" applyFont="1" applyFill="1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2" fillId="9" borderId="0" xfId="0" applyFont="1" applyFill="1" applyBorder="1"/>
    <xf numFmtId="0" fontId="0" fillId="9" borderId="13" xfId="0" applyFill="1" applyBorder="1"/>
    <xf numFmtId="0" fontId="0" fillId="9" borderId="0" xfId="0" applyFill="1" applyBorder="1"/>
    <xf numFmtId="0" fontId="0" fillId="9" borderId="14" xfId="0" applyFill="1" applyBorder="1"/>
    <xf numFmtId="0" fontId="0" fillId="0" borderId="15" xfId="0" applyBorder="1"/>
    <xf numFmtId="0" fontId="0" fillId="0" borderId="3" xfId="0" applyBorder="1"/>
    <xf numFmtId="0" fontId="0" fillId="0" borderId="16" xfId="0" applyBorder="1"/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7" borderId="1" xfId="0" applyFont="1" applyFill="1" applyBorder="1" applyAlignment="1">
      <alignment wrapText="1"/>
    </xf>
    <xf numFmtId="0" fontId="0" fillId="8" borderId="0" xfId="0" applyFill="1" applyAlignment="1">
      <alignment wrapText="1"/>
    </xf>
    <xf numFmtId="0" fontId="1" fillId="8" borderId="0" xfId="0" applyFont="1" applyFill="1" applyAlignment="1">
      <alignment wrapText="1"/>
    </xf>
    <xf numFmtId="0" fontId="2" fillId="0" borderId="1" xfId="0" applyFont="1" applyFill="1" applyBorder="1" applyAlignment="1">
      <alignment wrapText="1"/>
    </xf>
    <xf numFmtId="0" fontId="2" fillId="9" borderId="1" xfId="0" applyFont="1" applyFill="1" applyBorder="1" applyAlignment="1">
      <alignment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7" borderId="1" xfId="0" applyFont="1" applyFill="1" applyBorder="1" applyAlignment="1">
      <alignment vertical="center" wrapText="1"/>
    </xf>
    <xf numFmtId="0" fontId="0" fillId="7" borderId="0" xfId="0" applyFill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2" fillId="9" borderId="1" xfId="0" applyFont="1" applyFill="1" applyBorder="1" applyAlignment="1">
      <alignment vertical="center" wrapText="1"/>
    </xf>
    <xf numFmtId="0" fontId="0" fillId="9" borderId="0" xfId="0" applyFill="1" applyAlignment="1">
      <alignment vertical="center" wrapText="1"/>
    </xf>
    <xf numFmtId="0" fontId="1" fillId="6" borderId="0" xfId="0" applyFont="1" applyFill="1" applyAlignment="1">
      <alignment vertical="center" wrapText="1"/>
    </xf>
    <xf numFmtId="0" fontId="1" fillId="14" borderId="0" xfId="0" applyFont="1" applyFill="1" applyAlignment="1">
      <alignment vertical="center" wrapText="1"/>
    </xf>
    <xf numFmtId="0" fontId="1" fillId="15" borderId="0" xfId="0" applyFont="1" applyFill="1" applyAlignment="1">
      <alignment vertical="center" wrapText="1"/>
    </xf>
    <xf numFmtId="0" fontId="1" fillId="16" borderId="0" xfId="0" applyFont="1" applyFill="1" applyAlignment="1">
      <alignment vertical="center" wrapText="1"/>
    </xf>
    <xf numFmtId="0" fontId="2" fillId="0" borderId="0" xfId="0" applyFont="1" applyAlignment="1">
      <alignment horizontal="center"/>
    </xf>
    <xf numFmtId="0" fontId="1" fillId="7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1" fillId="13" borderId="0" xfId="0" applyFont="1" applyFill="1" applyAlignment="1">
      <alignment horizontal="center"/>
    </xf>
    <xf numFmtId="0" fontId="2" fillId="0" borderId="0" xfId="0" applyFont="1" applyAlignment="1"/>
    <xf numFmtId="0" fontId="1" fillId="2" borderId="0" xfId="0" applyFont="1" applyFill="1" applyAlignment="1"/>
    <xf numFmtId="0" fontId="1" fillId="3" borderId="0" xfId="0" applyFont="1" applyFill="1" applyAlignment="1"/>
    <xf numFmtId="0" fontId="1" fillId="4" borderId="0" xfId="0" applyFont="1" applyFill="1" applyAlignment="1"/>
    <xf numFmtId="0" fontId="1" fillId="5" borderId="0" xfId="0" applyFont="1" applyFill="1" applyAlignment="1"/>
    <xf numFmtId="0" fontId="1" fillId="6" borderId="0" xfId="0" applyFont="1" applyFill="1" applyAlignment="1"/>
    <xf numFmtId="0" fontId="1" fillId="0" borderId="0" xfId="0" applyFont="1" applyAlignment="1"/>
    <xf numFmtId="0" fontId="0" fillId="0" borderId="0" xfId="0" applyAlignment="1">
      <alignment vertical="top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vertical="top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0" fillId="0" borderId="0" xfId="0" applyAlignment="1">
      <alignment horizontal="left" vertical="top" wrapText="1"/>
    </xf>
    <xf numFmtId="0" fontId="4" fillId="0" borderId="7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85"/>
  <sheetViews>
    <sheetView topLeftCell="AX1" workbookViewId="0">
      <selection sqref="A1:Y1"/>
    </sheetView>
  </sheetViews>
  <sheetFormatPr defaultColWidth="18.42578125" defaultRowHeight="15" x14ac:dyDescent="0.25"/>
  <cols>
    <col min="1" max="1" width="25.7109375" customWidth="1"/>
  </cols>
  <sheetData>
    <row r="1" spans="1:107" s="71" customFormat="1" ht="15.75" thickBot="1" x14ac:dyDescent="0.3">
      <c r="A1" s="114" t="s">
        <v>217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  <c r="P1" s="114"/>
      <c r="Q1" s="114"/>
      <c r="R1" s="114"/>
      <c r="S1" s="114"/>
      <c r="T1" s="114"/>
      <c r="U1" s="114"/>
      <c r="V1" s="114"/>
      <c r="W1" s="114"/>
      <c r="X1" s="114"/>
      <c r="Y1" s="114"/>
    </row>
    <row r="2" spans="1:107" s="10" customFormat="1" ht="23.25" x14ac:dyDescent="0.35">
      <c r="C2" s="116" t="s">
        <v>70</v>
      </c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109" t="s">
        <v>78</v>
      </c>
      <c r="S2" s="109"/>
      <c r="T2" s="109"/>
      <c r="U2" s="109"/>
      <c r="V2" s="109"/>
      <c r="W2" s="109"/>
      <c r="X2" s="109"/>
      <c r="Y2" s="109"/>
      <c r="Z2" s="109"/>
      <c r="AA2" s="109"/>
      <c r="AB2" s="109"/>
      <c r="AC2" s="109"/>
      <c r="AD2" s="109"/>
      <c r="AE2" s="109"/>
      <c r="AF2" s="109"/>
      <c r="AG2" s="109"/>
      <c r="AH2" s="109"/>
      <c r="AI2" s="109"/>
      <c r="AJ2" s="109" t="s">
        <v>71</v>
      </c>
      <c r="AK2" s="109"/>
      <c r="AL2" s="109"/>
      <c r="AM2" s="109"/>
      <c r="AN2" s="109"/>
      <c r="AO2" s="109"/>
      <c r="AP2" s="109"/>
      <c r="AQ2" s="109"/>
      <c r="AR2" s="109"/>
      <c r="AS2" s="109"/>
      <c r="AT2" s="109"/>
      <c r="AU2" s="109"/>
      <c r="AV2" s="109"/>
      <c r="AW2" s="109"/>
      <c r="AX2" s="109"/>
      <c r="AY2" s="109"/>
      <c r="AZ2" s="109"/>
      <c r="BA2" s="109"/>
      <c r="BB2" s="109" t="s">
        <v>79</v>
      </c>
      <c r="BC2" s="109"/>
      <c r="BD2" s="109"/>
      <c r="BE2" s="109"/>
      <c r="BF2" s="109"/>
      <c r="BG2" s="109"/>
      <c r="BH2" s="109"/>
      <c r="BI2" s="109"/>
      <c r="BJ2" s="109"/>
      <c r="BK2" s="109"/>
      <c r="BL2" s="109"/>
      <c r="BM2" s="109"/>
      <c r="BN2" s="109"/>
      <c r="BO2" s="109"/>
      <c r="BP2" s="109"/>
      <c r="BQ2" s="109"/>
      <c r="BR2" s="109"/>
      <c r="BS2" s="109"/>
      <c r="BT2" s="109" t="s">
        <v>73</v>
      </c>
      <c r="BU2" s="109"/>
      <c r="BV2" s="109"/>
      <c r="BW2" s="109"/>
      <c r="BX2" s="109"/>
      <c r="BY2" s="109"/>
      <c r="BZ2" s="109"/>
      <c r="CA2" s="109"/>
      <c r="CB2" s="109"/>
      <c r="CC2" s="109"/>
      <c r="CD2" s="109"/>
      <c r="CE2" s="109"/>
      <c r="CF2" s="109"/>
      <c r="CG2" s="109"/>
      <c r="CH2" s="109"/>
      <c r="CI2" s="109"/>
      <c r="CJ2" s="109"/>
      <c r="CK2" s="109"/>
      <c r="CL2" s="109" t="s">
        <v>74</v>
      </c>
      <c r="CM2" s="109"/>
      <c r="CN2" s="109"/>
      <c r="CO2" s="109"/>
      <c r="CP2" s="109"/>
      <c r="CQ2" s="109"/>
      <c r="CR2" s="109"/>
      <c r="CS2" s="109"/>
      <c r="CT2" s="109"/>
      <c r="CU2" s="109"/>
      <c r="CV2" s="109"/>
      <c r="CW2" s="109"/>
      <c r="CX2" s="109"/>
      <c r="CY2" s="109"/>
      <c r="CZ2" s="109"/>
      <c r="DA2" s="109"/>
      <c r="DB2" s="109"/>
      <c r="DC2" s="110"/>
    </row>
    <row r="3" spans="1:107" s="11" customFormat="1" ht="21.75" thickBot="1" x14ac:dyDescent="0.4">
      <c r="C3" s="115" t="s">
        <v>75</v>
      </c>
      <c r="D3" s="111"/>
      <c r="E3" s="111"/>
      <c r="F3" s="111"/>
      <c r="G3" s="111"/>
      <c r="H3" s="111"/>
      <c r="I3" s="111" t="s">
        <v>76</v>
      </c>
      <c r="J3" s="111"/>
      <c r="K3" s="111"/>
      <c r="L3" s="111"/>
      <c r="M3" s="111"/>
      <c r="N3" s="111" t="s">
        <v>77</v>
      </c>
      <c r="O3" s="111"/>
      <c r="P3" s="111"/>
      <c r="Q3" s="111"/>
      <c r="R3" s="111" t="s">
        <v>75</v>
      </c>
      <c r="S3" s="111"/>
      <c r="T3" s="111"/>
      <c r="U3" s="111"/>
      <c r="V3" s="111"/>
      <c r="W3" s="111"/>
      <c r="X3" s="111" t="s">
        <v>76</v>
      </c>
      <c r="Y3" s="111"/>
      <c r="Z3" s="111"/>
      <c r="AA3" s="111"/>
      <c r="AB3" s="111"/>
      <c r="AC3" s="111"/>
      <c r="AD3" s="111" t="s">
        <v>77</v>
      </c>
      <c r="AE3" s="111"/>
      <c r="AF3" s="111"/>
      <c r="AG3" s="111"/>
      <c r="AH3" s="111"/>
      <c r="AI3" s="111"/>
      <c r="AJ3" s="111" t="s">
        <v>75</v>
      </c>
      <c r="AK3" s="111"/>
      <c r="AL3" s="111"/>
      <c r="AM3" s="111"/>
      <c r="AN3" s="111"/>
      <c r="AO3" s="111"/>
      <c r="AP3" s="111" t="s">
        <v>76</v>
      </c>
      <c r="AQ3" s="111"/>
      <c r="AR3" s="111"/>
      <c r="AS3" s="111"/>
      <c r="AT3" s="111"/>
      <c r="AU3" s="111"/>
      <c r="AV3" s="111" t="s">
        <v>77</v>
      </c>
      <c r="AW3" s="111"/>
      <c r="AX3" s="111"/>
      <c r="AY3" s="111"/>
      <c r="AZ3" s="111"/>
      <c r="BA3" s="111"/>
      <c r="BB3" s="111" t="s">
        <v>75</v>
      </c>
      <c r="BC3" s="111"/>
      <c r="BD3" s="111"/>
      <c r="BE3" s="111"/>
      <c r="BF3" s="111"/>
      <c r="BG3" s="111"/>
      <c r="BH3" s="113" t="s">
        <v>76</v>
      </c>
      <c r="BI3" s="111"/>
      <c r="BJ3" s="111"/>
      <c r="BK3" s="111"/>
      <c r="BL3" s="111"/>
      <c r="BM3" s="111"/>
      <c r="BN3" s="111" t="s">
        <v>77</v>
      </c>
      <c r="BO3" s="111"/>
      <c r="BP3" s="111"/>
      <c r="BQ3" s="111"/>
      <c r="BR3" s="111"/>
      <c r="BS3" s="111"/>
      <c r="BT3" s="111" t="s">
        <v>75</v>
      </c>
      <c r="BU3" s="111"/>
      <c r="BV3" s="111"/>
      <c r="BW3" s="111"/>
      <c r="BX3" s="111"/>
      <c r="BY3" s="111"/>
      <c r="BZ3" s="111" t="s">
        <v>76</v>
      </c>
      <c r="CA3" s="111"/>
      <c r="CB3" s="111"/>
      <c r="CC3" s="111"/>
      <c r="CD3" s="111"/>
      <c r="CE3" s="111"/>
      <c r="CF3" s="111" t="s">
        <v>77</v>
      </c>
      <c r="CG3" s="111"/>
      <c r="CH3" s="111"/>
      <c r="CI3" s="111"/>
      <c r="CJ3" s="111"/>
      <c r="CK3" s="111"/>
      <c r="CL3" s="111" t="s">
        <v>75</v>
      </c>
      <c r="CM3" s="111"/>
      <c r="CN3" s="111"/>
      <c r="CO3" s="111"/>
      <c r="CP3" s="111"/>
      <c r="CQ3" s="111"/>
      <c r="CR3" s="111" t="s">
        <v>76</v>
      </c>
      <c r="CS3" s="111"/>
      <c r="CT3" s="111"/>
      <c r="CU3" s="111"/>
      <c r="CV3" s="111"/>
      <c r="CW3" s="111"/>
      <c r="CX3" s="111" t="s">
        <v>77</v>
      </c>
      <c r="CY3" s="111"/>
      <c r="CZ3" s="111"/>
      <c r="DA3" s="111"/>
      <c r="DB3" s="111"/>
      <c r="DC3" s="112"/>
    </row>
    <row r="4" spans="1:107" s="53" customFormat="1" ht="38.25" customHeight="1" x14ac:dyDescent="0.25">
      <c r="A4" s="12" t="s">
        <v>80</v>
      </c>
      <c r="B4" s="12" t="s">
        <v>81</v>
      </c>
      <c r="C4" s="13" t="s">
        <v>82</v>
      </c>
      <c r="D4" s="14" t="s">
        <v>83</v>
      </c>
      <c r="E4" s="14" t="s">
        <v>84</v>
      </c>
      <c r="F4" s="14" t="s">
        <v>85</v>
      </c>
      <c r="G4" s="14" t="s">
        <v>86</v>
      </c>
      <c r="H4" s="15" t="s">
        <v>87</v>
      </c>
      <c r="I4" s="16" t="s">
        <v>88</v>
      </c>
      <c r="J4" s="17" t="s">
        <v>89</v>
      </c>
      <c r="K4" s="17" t="s">
        <v>90</v>
      </c>
      <c r="L4" s="17" t="s">
        <v>91</v>
      </c>
      <c r="M4" s="18" t="s">
        <v>92</v>
      </c>
      <c r="N4" s="19" t="s">
        <v>93</v>
      </c>
      <c r="O4" s="20" t="s">
        <v>94</v>
      </c>
      <c r="P4" s="20" t="s">
        <v>95</v>
      </c>
      <c r="Q4" s="21" t="s">
        <v>96</v>
      </c>
      <c r="R4" s="22" t="s">
        <v>97</v>
      </c>
      <c r="S4" s="23" t="s">
        <v>98</v>
      </c>
      <c r="T4" s="23" t="s">
        <v>99</v>
      </c>
      <c r="U4" s="23" t="s">
        <v>100</v>
      </c>
      <c r="V4" s="23" t="s">
        <v>101</v>
      </c>
      <c r="W4" s="24" t="s">
        <v>102</v>
      </c>
      <c r="X4" s="16" t="s">
        <v>103</v>
      </c>
      <c r="Y4" s="17" t="s">
        <v>104</v>
      </c>
      <c r="Z4" s="17" t="s">
        <v>105</v>
      </c>
      <c r="AA4" s="17" t="s">
        <v>106</v>
      </c>
      <c r="AB4" s="17" t="s">
        <v>107</v>
      </c>
      <c r="AC4" s="18" t="s">
        <v>108</v>
      </c>
      <c r="AD4" s="25" t="s">
        <v>109</v>
      </c>
      <c r="AE4" s="26" t="s">
        <v>110</v>
      </c>
      <c r="AF4" s="26" t="s">
        <v>111</v>
      </c>
      <c r="AG4" s="26" t="s">
        <v>112</v>
      </c>
      <c r="AH4" s="26" t="s">
        <v>113</v>
      </c>
      <c r="AI4" s="27" t="s">
        <v>114</v>
      </c>
      <c r="AJ4" s="28" t="s">
        <v>115</v>
      </c>
      <c r="AK4" s="29" t="s">
        <v>116</v>
      </c>
      <c r="AL4" s="29" t="s">
        <v>117</v>
      </c>
      <c r="AM4" s="29" t="s">
        <v>118</v>
      </c>
      <c r="AN4" s="29" t="s">
        <v>119</v>
      </c>
      <c r="AO4" s="30" t="s">
        <v>120</v>
      </c>
      <c r="AP4" s="31" t="s">
        <v>121</v>
      </c>
      <c r="AQ4" s="32" t="s">
        <v>122</v>
      </c>
      <c r="AR4" s="32" t="s">
        <v>123</v>
      </c>
      <c r="AS4" s="32" t="s">
        <v>124</v>
      </c>
      <c r="AT4" s="32" t="s">
        <v>125</v>
      </c>
      <c r="AU4" s="33" t="s">
        <v>126</v>
      </c>
      <c r="AV4" s="34" t="s">
        <v>127</v>
      </c>
      <c r="AW4" s="35" t="s">
        <v>128</v>
      </c>
      <c r="AX4" s="35" t="s">
        <v>129</v>
      </c>
      <c r="AY4" s="35" t="s">
        <v>130</v>
      </c>
      <c r="AZ4" s="35" t="s">
        <v>131</v>
      </c>
      <c r="BA4" s="36" t="s">
        <v>132</v>
      </c>
      <c r="BB4" s="13" t="s">
        <v>133</v>
      </c>
      <c r="BC4" s="14" t="s">
        <v>134</v>
      </c>
      <c r="BD4" s="14" t="s">
        <v>135</v>
      </c>
      <c r="BE4" s="14" t="s">
        <v>136</v>
      </c>
      <c r="BF4" s="14" t="s">
        <v>137</v>
      </c>
      <c r="BG4" s="15" t="s">
        <v>138</v>
      </c>
      <c r="BH4" s="37" t="s">
        <v>139</v>
      </c>
      <c r="BI4" s="38" t="s">
        <v>140</v>
      </c>
      <c r="BJ4" s="39" t="s">
        <v>141</v>
      </c>
      <c r="BK4" s="39" t="s">
        <v>142</v>
      </c>
      <c r="BL4" s="39" t="s">
        <v>143</v>
      </c>
      <c r="BM4" s="40" t="s">
        <v>144</v>
      </c>
      <c r="BN4" s="41" t="s">
        <v>145</v>
      </c>
      <c r="BO4" s="42" t="s">
        <v>146</v>
      </c>
      <c r="BP4" s="42" t="s">
        <v>147</v>
      </c>
      <c r="BQ4" s="42" t="s">
        <v>148</v>
      </c>
      <c r="BR4" s="42" t="s">
        <v>149</v>
      </c>
      <c r="BS4" s="43" t="s">
        <v>150</v>
      </c>
      <c r="BT4" s="44" t="s">
        <v>151</v>
      </c>
      <c r="BU4" s="45" t="s">
        <v>152</v>
      </c>
      <c r="BV4" s="45" t="s">
        <v>153</v>
      </c>
      <c r="BW4" s="45" t="s">
        <v>154</v>
      </c>
      <c r="BX4" s="45" t="s">
        <v>155</v>
      </c>
      <c r="BY4" s="46" t="s">
        <v>156</v>
      </c>
      <c r="BZ4" s="47" t="s">
        <v>157</v>
      </c>
      <c r="CA4" s="48" t="s">
        <v>158</v>
      </c>
      <c r="CB4" s="48" t="s">
        <v>159</v>
      </c>
      <c r="CC4" s="48" t="s">
        <v>160</v>
      </c>
      <c r="CD4" s="48" t="s">
        <v>161</v>
      </c>
      <c r="CE4" s="49" t="s">
        <v>162</v>
      </c>
      <c r="CF4" s="19" t="s">
        <v>163</v>
      </c>
      <c r="CG4" s="20" t="s">
        <v>164</v>
      </c>
      <c r="CH4" s="20" t="s">
        <v>165</v>
      </c>
      <c r="CI4" s="20" t="s">
        <v>166</v>
      </c>
      <c r="CJ4" s="20" t="s">
        <v>167</v>
      </c>
      <c r="CK4" s="21" t="s">
        <v>168</v>
      </c>
      <c r="CL4" s="25" t="s">
        <v>169</v>
      </c>
      <c r="CM4" s="26" t="s">
        <v>170</v>
      </c>
      <c r="CN4" s="26" t="s">
        <v>171</v>
      </c>
      <c r="CO4" s="26" t="s">
        <v>172</v>
      </c>
      <c r="CP4" s="26" t="s">
        <v>173</v>
      </c>
      <c r="CQ4" s="27" t="s">
        <v>174</v>
      </c>
      <c r="CR4" s="50" t="s">
        <v>175</v>
      </c>
      <c r="CS4" s="51" t="s">
        <v>176</v>
      </c>
      <c r="CT4" s="51" t="s">
        <v>177</v>
      </c>
      <c r="CU4" s="51" t="s">
        <v>178</v>
      </c>
      <c r="CV4" s="51" t="s">
        <v>179</v>
      </c>
      <c r="CW4" s="52" t="s">
        <v>180</v>
      </c>
      <c r="CX4" s="19" t="s">
        <v>181</v>
      </c>
      <c r="CY4" s="20" t="s">
        <v>182</v>
      </c>
      <c r="CZ4" s="20" t="s">
        <v>183</v>
      </c>
      <c r="DA4" s="20" t="s">
        <v>184</v>
      </c>
      <c r="DB4" s="20" t="s">
        <v>185</v>
      </c>
      <c r="DC4" s="21" t="s">
        <v>186</v>
      </c>
    </row>
    <row r="5" spans="1:107" s="3" customFormat="1" x14ac:dyDescent="0.25">
      <c r="A5" s="2" t="s">
        <v>3</v>
      </c>
      <c r="B5" s="54" t="s">
        <v>187</v>
      </c>
      <c r="C5" s="55">
        <v>8.3175620137890593E-2</v>
      </c>
      <c r="D5" s="56">
        <v>7.6186733847999094E-2</v>
      </c>
      <c r="E5" s="56">
        <v>7.5038767769862694E-2</v>
      </c>
      <c r="F5" s="56">
        <v>8.7805461560681697E-2</v>
      </c>
      <c r="G5" s="56">
        <v>6.7702767318730497E-2</v>
      </c>
      <c r="H5" s="57">
        <f t="shared" ref="H5:H68" si="0">AVERAGE(C5:G5)</f>
        <v>7.7981870127032921E-2</v>
      </c>
      <c r="I5" s="55">
        <v>9.2492194544448403E-2</v>
      </c>
      <c r="J5" s="56">
        <v>0.11055796055795999</v>
      </c>
      <c r="K5" s="56">
        <v>9.6788811523174798E-2</v>
      </c>
      <c r="L5" s="56">
        <v>8.5951447642397302E-2</v>
      </c>
      <c r="M5" s="57">
        <f t="shared" ref="M5:M68" si="1">AVERAGE(I5:L5)</f>
        <v>9.6447603566995124E-2</v>
      </c>
      <c r="N5" s="55">
        <v>0.102265705074448</v>
      </c>
      <c r="O5" s="56">
        <v>0.210140117424886</v>
      </c>
      <c r="P5" s="56">
        <v>0.222461655469641</v>
      </c>
      <c r="Q5" s="57">
        <f t="shared" ref="Q5:Q68" si="2">AVERAGE(N5:P5)</f>
        <v>0.17828915932299169</v>
      </c>
      <c r="R5" s="55">
        <v>0.107354579426073</v>
      </c>
      <c r="S5" s="56">
        <v>8.1003459288621502E-2</v>
      </c>
      <c r="T5" s="56">
        <v>0.170802819697943</v>
      </c>
      <c r="U5" s="56">
        <v>0.269108853989668</v>
      </c>
      <c r="V5" s="56">
        <v>0.21365255887335899</v>
      </c>
      <c r="W5" s="57">
        <f t="shared" ref="W5:W68" si="3">AVERAGE(R5:V5)</f>
        <v>0.1683844542551329</v>
      </c>
      <c r="X5" s="55">
        <v>3.6625473778275498E-2</v>
      </c>
      <c r="Y5" s="56">
        <v>8.5381626047048402E-3</v>
      </c>
      <c r="Z5" s="56">
        <v>3.2057775934390603E-2</v>
      </c>
      <c r="AA5" s="56">
        <v>1.1771867938943701E-2</v>
      </c>
      <c r="AB5" s="56">
        <v>1.2377916663407399E-2</v>
      </c>
      <c r="AC5" s="57">
        <f t="shared" ref="AC5:AC68" si="4">AVERAGE(X5:AB5)</f>
        <v>2.027423938394441E-2</v>
      </c>
      <c r="AD5" s="55">
        <v>3.6132783453619498E-2</v>
      </c>
      <c r="AE5" s="56">
        <v>1.9508473588153601E-2</v>
      </c>
      <c r="AF5" s="56">
        <v>1.57375550325973E-2</v>
      </c>
      <c r="AG5" s="56">
        <v>1.35905394006932E-2</v>
      </c>
      <c r="AH5" s="56">
        <v>2.1112383878379E-2</v>
      </c>
      <c r="AI5" s="57">
        <f t="shared" ref="AI5:AI68" si="5">AVERAGE(AD5:AH5)</f>
        <v>2.1216347070688518E-2</v>
      </c>
      <c r="AJ5" s="56">
        <v>0.14945190631038199</v>
      </c>
      <c r="AK5" s="56">
        <v>0.101735457190643</v>
      </c>
      <c r="AL5" s="56">
        <v>0.139205338895251</v>
      </c>
      <c r="AM5" s="56">
        <v>0.169073060506855</v>
      </c>
      <c r="AN5" s="56">
        <v>8.7314223924901999E-2</v>
      </c>
      <c r="AO5" s="57">
        <f t="shared" ref="AO5:AO68" si="6">AVERAGE(AJ5:AN5)</f>
        <v>0.1293559973656066</v>
      </c>
      <c r="AP5" s="55">
        <v>2.4271810902507799E-2</v>
      </c>
      <c r="AQ5" s="56">
        <v>2.0877248188174199E-2</v>
      </c>
      <c r="AR5" s="56">
        <v>3.1687767717402997E-2</v>
      </c>
      <c r="AS5" s="56">
        <v>3.1280340574149003E-2</v>
      </c>
      <c r="AT5" s="56">
        <v>3.6832592397349199E-2</v>
      </c>
      <c r="AU5" s="57">
        <f t="shared" ref="AU5:AU68" si="7">AVERAGE(AP5:AT5)</f>
        <v>2.8989951955916637E-2</v>
      </c>
      <c r="AV5" s="55">
        <v>2.42771754210836E-2</v>
      </c>
      <c r="AW5" s="56">
        <v>2.9493036205642E-2</v>
      </c>
      <c r="AX5" s="56">
        <v>4.5843858083556399E-2</v>
      </c>
      <c r="AY5" s="56">
        <v>4.7566541644588602E-2</v>
      </c>
      <c r="AZ5" s="56">
        <v>6.2512897809772899E-2</v>
      </c>
      <c r="BA5" s="57">
        <f t="shared" ref="BA5:BA68" si="8">AVERAGE(AV5:AZ5)</f>
        <v>4.19387018329287E-2</v>
      </c>
      <c r="BB5" s="55">
        <v>6.9031124543691799E-2</v>
      </c>
      <c r="BC5" s="56">
        <v>0.17855648577246302</v>
      </c>
      <c r="BD5" s="56">
        <v>5.0744527768445208E-2</v>
      </c>
      <c r="BE5" s="56">
        <v>5.1323947807930592E-2</v>
      </c>
      <c r="BF5" s="56">
        <v>5.0167668390096003E-2</v>
      </c>
      <c r="BG5" s="57">
        <f t="shared" ref="BG5:BG68" si="9">AVERAGE(BB5:BF5)</f>
        <v>7.9964750856525324E-2</v>
      </c>
      <c r="BH5" s="55">
        <v>2.1149955386812858E-2</v>
      </c>
      <c r="BI5" s="56">
        <v>7.8795640523178362E-3</v>
      </c>
      <c r="BJ5" s="56">
        <v>7.1453691500165976E-3</v>
      </c>
      <c r="BK5" s="56">
        <v>1.2807984923570881E-2</v>
      </c>
      <c r="BL5" s="56">
        <v>2.0067304864900187E-2</v>
      </c>
      <c r="BM5" s="57">
        <f t="shared" ref="BM5:BM68" si="10">AVERAGE(BH5:BL5)</f>
        <v>1.3810035675523672E-2</v>
      </c>
      <c r="BN5" s="55">
        <v>2.4847851971346799E-2</v>
      </c>
      <c r="BO5" s="56">
        <v>1.8148022127095587E-2</v>
      </c>
      <c r="BP5" s="56">
        <v>2.208460126525099E-2</v>
      </c>
      <c r="BQ5" s="56">
        <v>2.9951713359303925E-2</v>
      </c>
      <c r="BR5" s="56">
        <v>3.2487100508132E-2</v>
      </c>
      <c r="BS5" s="57">
        <f t="shared" ref="BS5:BS68" si="11">AVERAGE(BN5:BR5)</f>
        <v>2.5503857846225865E-2</v>
      </c>
      <c r="BT5" s="55">
        <v>0.173172749219936</v>
      </c>
      <c r="BU5" s="56">
        <v>0.260484188661676</v>
      </c>
      <c r="BV5" s="56">
        <v>0.23335355380961001</v>
      </c>
      <c r="BW5" s="56">
        <v>0.24388600838109301</v>
      </c>
      <c r="BX5" s="56">
        <v>0.16322148488508401</v>
      </c>
      <c r="BY5" s="57">
        <f t="shared" ref="BY5:BY68" si="12">AVERAGE(BT5:BX5)</f>
        <v>0.21482359699147979</v>
      </c>
      <c r="BZ5" s="55">
        <v>1.7198395962599429E-2</v>
      </c>
      <c r="CA5" s="56">
        <v>1.3027728446884081E-2</v>
      </c>
      <c r="CB5" s="56">
        <v>2.4689326741577401E-2</v>
      </c>
      <c r="CC5" s="56">
        <v>2.5866295723727901E-2</v>
      </c>
      <c r="CD5" s="56">
        <v>1.9000586784512555E-2</v>
      </c>
      <c r="CE5" s="57">
        <f t="shared" ref="CE5:CE68" si="13">AVERAGE(BZ5:CD5)</f>
        <v>1.9956466731860273E-2</v>
      </c>
      <c r="CF5" s="55">
        <v>6.6393940799285317E-2</v>
      </c>
      <c r="CG5" s="56">
        <v>8.610769909026128E-2</v>
      </c>
      <c r="CH5" s="56">
        <v>4.9744713477909E-2</v>
      </c>
      <c r="CI5" s="56">
        <v>5.5633518651362984E-2</v>
      </c>
      <c r="CJ5" s="56">
        <v>9.20642569767776E-2</v>
      </c>
      <c r="CK5" s="57">
        <f t="shared" ref="CK5:CK68" si="14">AVERAGE(CF5:CJ5)</f>
        <v>6.9988825799119234E-2</v>
      </c>
      <c r="CL5" s="55">
        <v>0.17449949072997553</v>
      </c>
      <c r="CM5" s="56">
        <v>6.3394239471066469E-2</v>
      </c>
      <c r="CN5" s="56">
        <v>9.2593401433710004E-2</v>
      </c>
      <c r="CO5" s="56">
        <v>9.2221392360301996E-2</v>
      </c>
      <c r="CP5" s="56">
        <v>7.5293241589507953E-2</v>
      </c>
      <c r="CQ5" s="57">
        <f t="shared" ref="CQ5:CQ68" si="15">AVERAGE(CL5:CP5)</f>
        <v>9.9600353116912385E-2</v>
      </c>
      <c r="CR5" s="55">
        <v>6.7125207624080002E-2</v>
      </c>
      <c r="CS5" s="56">
        <v>7.9165724377820101E-2</v>
      </c>
      <c r="CT5" s="56">
        <v>8.4804340502030007E-2</v>
      </c>
      <c r="CU5" s="56">
        <v>8.9455107472030407E-2</v>
      </c>
      <c r="CV5" s="56">
        <v>7.4819158774653005E-2</v>
      </c>
      <c r="CW5" s="57">
        <f t="shared" ref="CW5:CW68" si="16">AVERAGE(CR5:CV5)</f>
        <v>7.9073907750122713E-2</v>
      </c>
      <c r="CX5" s="55">
        <v>0.14948792037629685</v>
      </c>
      <c r="CY5" s="56">
        <v>0.13198645483860799</v>
      </c>
      <c r="CZ5" s="56">
        <v>0.22631202664601005</v>
      </c>
      <c r="DA5" s="56">
        <v>0.121012317896774</v>
      </c>
      <c r="DB5" s="56">
        <v>0.15657732985877695</v>
      </c>
      <c r="DC5" s="57">
        <f t="shared" ref="DC5:DC68" si="17">AVERAGE(CX5:DB5)</f>
        <v>0.15707520992329316</v>
      </c>
    </row>
    <row r="6" spans="1:107" s="3" customFormat="1" x14ac:dyDescent="0.25">
      <c r="A6" s="2" t="s">
        <v>4</v>
      </c>
      <c r="B6" s="54" t="s">
        <v>187</v>
      </c>
      <c r="C6" s="55">
        <v>0.108831041593343</v>
      </c>
      <c r="D6" s="56">
        <v>0.13828972412739099</v>
      </c>
      <c r="E6" s="56">
        <v>9.6017068274743003E-2</v>
      </c>
      <c r="F6" s="56">
        <v>0.16312884290017701</v>
      </c>
      <c r="G6" s="56">
        <v>9.9342260896499002E-2</v>
      </c>
      <c r="H6" s="57">
        <f t="shared" si="0"/>
        <v>0.12112178755843059</v>
      </c>
      <c r="I6" s="55">
        <v>9.0334925803528698E-2</v>
      </c>
      <c r="J6" s="56">
        <v>0.108904837852206</v>
      </c>
      <c r="K6" s="56">
        <v>7.7185647829941501E-2</v>
      </c>
      <c r="L6" s="56">
        <v>7.25436338464613E-2</v>
      </c>
      <c r="M6" s="57">
        <f t="shared" si="1"/>
        <v>8.7242261333034379E-2</v>
      </c>
      <c r="N6" s="55">
        <v>8.7070311772050504E-2</v>
      </c>
      <c r="O6" s="56">
        <v>0.105732619110102</v>
      </c>
      <c r="P6" s="56">
        <v>9.6675117251869697E-2</v>
      </c>
      <c r="Q6" s="57">
        <f t="shared" si="2"/>
        <v>9.6492682711340746E-2</v>
      </c>
      <c r="R6" s="55">
        <v>0.20870486576261099</v>
      </c>
      <c r="S6" s="56">
        <v>0.18447888240410601</v>
      </c>
      <c r="T6" s="56">
        <v>0.2015973721214</v>
      </c>
      <c r="U6" s="56">
        <v>0.210040360515449</v>
      </c>
      <c r="V6" s="56">
        <v>0.23584665970138524</v>
      </c>
      <c r="W6" s="57">
        <f t="shared" si="3"/>
        <v>0.20813362810099029</v>
      </c>
      <c r="X6" s="55">
        <v>5.971162453349E-2</v>
      </c>
      <c r="Y6" s="56">
        <v>5.4228497750367401E-2</v>
      </c>
      <c r="Z6" s="56">
        <v>5.8485220358405803E-2</v>
      </c>
      <c r="AA6" s="56">
        <v>4.9658956060926199E-2</v>
      </c>
      <c r="AB6" s="56">
        <v>4.8497740718433303E-2</v>
      </c>
      <c r="AC6" s="57">
        <f t="shared" si="4"/>
        <v>5.4116407884324549E-2</v>
      </c>
      <c r="AD6" s="55">
        <v>7.0388664979535706E-2</v>
      </c>
      <c r="AE6" s="56">
        <v>7.51506784538475E-2</v>
      </c>
      <c r="AF6" s="56">
        <v>7.0182578734616197E-2</v>
      </c>
      <c r="AG6" s="56">
        <v>0.10816963323708099</v>
      </c>
      <c r="AH6" s="56">
        <v>8.9626490627503705E-2</v>
      </c>
      <c r="AI6" s="57">
        <f t="shared" si="5"/>
        <v>8.2703609206516829E-2</v>
      </c>
      <c r="AJ6" s="56">
        <v>0.19570997690748901</v>
      </c>
      <c r="AK6" s="56">
        <v>0.19249318395307999</v>
      </c>
      <c r="AL6" s="56">
        <v>0.18191990082599499</v>
      </c>
      <c r="AM6" s="56">
        <v>0.22781524868851999</v>
      </c>
      <c r="AN6" s="56">
        <v>0.17608660212486499</v>
      </c>
      <c r="AO6" s="57">
        <f t="shared" si="6"/>
        <v>0.19480498249998979</v>
      </c>
      <c r="AP6" s="55">
        <v>5.7274729500410002E-2</v>
      </c>
      <c r="AQ6" s="56">
        <v>7.3592704091165098E-2</v>
      </c>
      <c r="AR6" s="56">
        <v>6.1252004613224303E-2</v>
      </c>
      <c r="AS6" s="56">
        <v>6.5091369926813775E-2</v>
      </c>
      <c r="AT6" s="56">
        <v>8.2948853262863942E-2</v>
      </c>
      <c r="AU6" s="57">
        <f t="shared" si="7"/>
        <v>6.8031932278895424E-2</v>
      </c>
      <c r="AV6" s="55">
        <v>0.16460756240696001</v>
      </c>
      <c r="AW6" s="56">
        <v>0.16476138499656001</v>
      </c>
      <c r="AX6" s="56">
        <v>0.15078534642146826</v>
      </c>
      <c r="AY6" s="56">
        <v>0.15031243975448</v>
      </c>
      <c r="AZ6" s="56">
        <v>9.3668797630236597E-2</v>
      </c>
      <c r="BA6" s="57">
        <f t="shared" si="8"/>
        <v>0.14482710624194098</v>
      </c>
      <c r="BB6" s="55">
        <v>0.10545612613678777</v>
      </c>
      <c r="BC6" s="56">
        <v>7.1662409629272505E-2</v>
      </c>
      <c r="BD6" s="56">
        <v>8.7494976260055396E-2</v>
      </c>
      <c r="BE6" s="56">
        <v>9.5898998541905006E-2</v>
      </c>
      <c r="BF6" s="56">
        <v>8.3786405110362894E-2</v>
      </c>
      <c r="BG6" s="57">
        <f t="shared" si="9"/>
        <v>8.8859783135676718E-2</v>
      </c>
      <c r="BH6" s="55">
        <v>6.0525835869981628E-2</v>
      </c>
      <c r="BI6" s="56">
        <v>7.4912743600425893E-2</v>
      </c>
      <c r="BJ6" s="56">
        <v>5.7053395255483648E-2</v>
      </c>
      <c r="BK6" s="56">
        <v>5.769603623306422E-2</v>
      </c>
      <c r="BL6" s="56">
        <v>5.2896069526578902E-2</v>
      </c>
      <c r="BM6" s="57">
        <f t="shared" si="10"/>
        <v>6.0616816097106854E-2</v>
      </c>
      <c r="BN6" s="55">
        <v>9.2879193793090203E-2</v>
      </c>
      <c r="BO6" s="56">
        <v>6.4069323245485657E-2</v>
      </c>
      <c r="BP6" s="56">
        <v>7.2686928604323714E-2</v>
      </c>
      <c r="BQ6" s="56">
        <v>9.3612225617579134E-2</v>
      </c>
      <c r="BR6" s="56">
        <v>8.5736006748935667E-2</v>
      </c>
      <c r="BS6" s="57">
        <f t="shared" si="11"/>
        <v>8.1796735601882872E-2</v>
      </c>
      <c r="BT6" s="55">
        <v>0.30804966339795598</v>
      </c>
      <c r="BU6" s="56">
        <v>0.33045876159438498</v>
      </c>
      <c r="BV6" s="56">
        <v>0.29343102503197499</v>
      </c>
      <c r="BW6" s="56">
        <v>0.25594981178051807</v>
      </c>
      <c r="BX6" s="56">
        <v>0.31026735775310699</v>
      </c>
      <c r="BY6" s="57">
        <f t="shared" si="12"/>
        <v>0.2996313239115882</v>
      </c>
      <c r="BZ6" s="55">
        <v>0.13920637569468675</v>
      </c>
      <c r="CA6" s="56">
        <v>0.1267335324507588</v>
      </c>
      <c r="CB6" s="56">
        <v>0.16930470948220921</v>
      </c>
      <c r="CC6" s="56">
        <v>0.12407613995516331</v>
      </c>
      <c r="CD6" s="56">
        <v>0.1569213066957614</v>
      </c>
      <c r="CE6" s="57">
        <f t="shared" si="13"/>
        <v>0.14324841285571591</v>
      </c>
      <c r="CF6" s="55">
        <v>0.24902548506069208</v>
      </c>
      <c r="CG6" s="56">
        <v>0.25888041968318576</v>
      </c>
      <c r="CH6" s="56">
        <v>0.2355628065834299</v>
      </c>
      <c r="CI6" s="56">
        <v>0.30094265602582498</v>
      </c>
      <c r="CJ6" s="56">
        <v>0.32513557301769402</v>
      </c>
      <c r="CK6" s="57">
        <f t="shared" si="14"/>
        <v>0.27390938807416532</v>
      </c>
      <c r="CL6" s="55">
        <v>0.124561225392105</v>
      </c>
      <c r="CM6" s="56">
        <v>0.117339027546128</v>
      </c>
      <c r="CN6" s="56">
        <v>0.120631575499151</v>
      </c>
      <c r="CO6" s="56">
        <v>0.106498135982125</v>
      </c>
      <c r="CP6" s="56">
        <v>9.3163199335011201E-2</v>
      </c>
      <c r="CQ6" s="57">
        <f t="shared" si="15"/>
        <v>0.11243863275090404</v>
      </c>
      <c r="CR6" s="55">
        <v>8.0012322784399598E-2</v>
      </c>
      <c r="CS6" s="56">
        <v>6.5238695226096002E-2</v>
      </c>
      <c r="CT6" s="56">
        <v>7.4324450185298596E-2</v>
      </c>
      <c r="CU6" s="56">
        <v>7.6307095194474234E-2</v>
      </c>
      <c r="CV6" s="56">
        <v>8.9875759031307997E-2</v>
      </c>
      <c r="CW6" s="57">
        <f t="shared" si="16"/>
        <v>7.7151664484315291E-2</v>
      </c>
      <c r="CX6" s="55">
        <v>6.6369050450970996E-2</v>
      </c>
      <c r="CY6" s="56">
        <v>8.2164572746151229E-2</v>
      </c>
      <c r="CZ6" s="56">
        <v>7.4439890125432007E-2</v>
      </c>
      <c r="DA6" s="56">
        <v>7.9487735038421103E-2</v>
      </c>
      <c r="DB6" s="56">
        <v>7.1747089434116895E-2</v>
      </c>
      <c r="DC6" s="57">
        <f t="shared" si="17"/>
        <v>7.4841667559018443E-2</v>
      </c>
    </row>
    <row r="7" spans="1:107" s="3" customFormat="1" x14ac:dyDescent="0.25">
      <c r="A7" s="2" t="s">
        <v>5</v>
      </c>
      <c r="B7" s="54" t="s">
        <v>187</v>
      </c>
      <c r="C7" s="55">
        <v>0.1941213917921028</v>
      </c>
      <c r="D7" s="56">
        <v>0.16020015467760834</v>
      </c>
      <c r="E7" s="56">
        <v>0.17474513491696847</v>
      </c>
      <c r="F7" s="56">
        <v>0.25801979738373293</v>
      </c>
      <c r="G7" s="56">
        <v>0.18216584553734766</v>
      </c>
      <c r="H7" s="57">
        <f t="shared" si="0"/>
        <v>0.19385046486155205</v>
      </c>
      <c r="I7" s="55">
        <v>0.13111092984239175</v>
      </c>
      <c r="J7" s="56">
        <v>0.12881319460266799</v>
      </c>
      <c r="K7" s="56">
        <v>0.14713962685154747</v>
      </c>
      <c r="L7" s="56">
        <v>0.1358073637319471</v>
      </c>
      <c r="M7" s="57">
        <f t="shared" si="1"/>
        <v>0.13571777875713859</v>
      </c>
      <c r="N7" s="55">
        <v>5.9578651161923998E-2</v>
      </c>
      <c r="O7" s="56">
        <v>9.9190066739736002E-2</v>
      </c>
      <c r="P7" s="56">
        <v>5.2272503204179997E-2</v>
      </c>
      <c r="Q7" s="57">
        <f t="shared" si="2"/>
        <v>7.0347073701946664E-2</v>
      </c>
      <c r="R7" s="55">
        <v>0.43080840129419412</v>
      </c>
      <c r="S7" s="56">
        <v>0.34128903319190751</v>
      </c>
      <c r="T7" s="56">
        <v>0.17663519606329109</v>
      </c>
      <c r="U7" s="56">
        <v>0.192226008389634</v>
      </c>
      <c r="V7" s="56">
        <v>0.4653241768388281</v>
      </c>
      <c r="W7" s="57">
        <f t="shared" si="3"/>
        <v>0.32125656315557094</v>
      </c>
      <c r="X7" s="55">
        <v>5.0427299421748999E-2</v>
      </c>
      <c r="Y7" s="56">
        <v>5.2368200384105605E-2</v>
      </c>
      <c r="Z7" s="56">
        <v>4.3919886774219756E-2</v>
      </c>
      <c r="AA7" s="56">
        <v>4.6183168880146952E-2</v>
      </c>
      <c r="AB7" s="56">
        <v>4.7135940176622891E-2</v>
      </c>
      <c r="AC7" s="57">
        <f t="shared" si="4"/>
        <v>4.8006899127368843E-2</v>
      </c>
      <c r="AD7" s="55">
        <v>4.3126503577342455E-2</v>
      </c>
      <c r="AE7" s="56">
        <v>1.92215958685488E-2</v>
      </c>
      <c r="AF7" s="56">
        <v>1.91614495952078E-2</v>
      </c>
      <c r="AG7" s="56">
        <v>3.6079694128221998E-2</v>
      </c>
      <c r="AH7" s="56">
        <v>4.4423844742992977E-2</v>
      </c>
      <c r="AI7" s="57">
        <f t="shared" si="5"/>
        <v>3.2402617582462809E-2</v>
      </c>
      <c r="AJ7" s="56">
        <v>0.46065884348932562</v>
      </c>
      <c r="AK7" s="56">
        <v>0.38012635461772859</v>
      </c>
      <c r="AL7" s="56">
        <v>0.43936771323513202</v>
      </c>
      <c r="AM7" s="56">
        <v>0.51310884253731259</v>
      </c>
      <c r="AN7" s="56">
        <v>0.41068685119857695</v>
      </c>
      <c r="AO7" s="57">
        <f t="shared" si="6"/>
        <v>0.4407897210156152</v>
      </c>
      <c r="AP7" s="55">
        <v>7.5717200608779345E-2</v>
      </c>
      <c r="AQ7" s="56">
        <v>7.1214341203425999E-2</v>
      </c>
      <c r="AR7" s="56">
        <v>8.7955270383518497E-2</v>
      </c>
      <c r="AS7" s="56">
        <v>0.16742987191584519</v>
      </c>
      <c r="AT7" s="56">
        <v>0.120637178437</v>
      </c>
      <c r="AU7" s="57">
        <f t="shared" si="7"/>
        <v>0.1045907725097138</v>
      </c>
      <c r="AV7" s="55">
        <v>0.29084790100088309</v>
      </c>
      <c r="AW7" s="56">
        <v>0.29016806384664978</v>
      </c>
      <c r="AX7" s="56">
        <v>0.32104658419508553</v>
      </c>
      <c r="AY7" s="56">
        <v>0.20541485280757105</v>
      </c>
      <c r="AZ7" s="56">
        <v>0.20233630038729802</v>
      </c>
      <c r="BA7" s="57">
        <f t="shared" si="8"/>
        <v>0.26196274044749746</v>
      </c>
      <c r="BB7" s="55">
        <v>0.23619354750612204</v>
      </c>
      <c r="BC7" s="56">
        <v>0.163784632427069</v>
      </c>
      <c r="BD7" s="56">
        <v>0.18620991309088</v>
      </c>
      <c r="BE7" s="56">
        <v>0.18869920210145297</v>
      </c>
      <c r="BF7" s="56">
        <v>0.15883826533334611</v>
      </c>
      <c r="BG7" s="57">
        <f t="shared" si="9"/>
        <v>0.18674511209177402</v>
      </c>
      <c r="BH7" s="55">
        <v>0.11966982569646142</v>
      </c>
      <c r="BI7" s="56">
        <v>8.4118975245207714E-2</v>
      </c>
      <c r="BJ7" s="56">
        <v>0.10113622544395619</v>
      </c>
      <c r="BK7" s="56">
        <v>0.11099995088268977</v>
      </c>
      <c r="BL7" s="56">
        <v>0.14801712026660568</v>
      </c>
      <c r="BM7" s="57">
        <f t="shared" si="10"/>
        <v>0.11278841950698415</v>
      </c>
      <c r="BN7" s="55">
        <v>0.20476608860978279</v>
      </c>
      <c r="BO7" s="56">
        <v>0.16110406658930401</v>
      </c>
      <c r="BP7" s="56">
        <v>0.1554592869907431</v>
      </c>
      <c r="BQ7" s="56">
        <v>0.2023081947327906</v>
      </c>
      <c r="BR7" s="56">
        <v>0.15904828235663415</v>
      </c>
      <c r="BS7" s="57">
        <f t="shared" si="11"/>
        <v>0.17653718385585093</v>
      </c>
      <c r="BT7" s="55">
        <v>0.3675194642609827</v>
      </c>
      <c r="BU7" s="56">
        <v>0.45396268309278998</v>
      </c>
      <c r="BV7" s="56">
        <v>0.36325232961812537</v>
      </c>
      <c r="BW7" s="56">
        <v>0.50560424190437681</v>
      </c>
      <c r="BX7" s="56">
        <v>0.43308034102709231</v>
      </c>
      <c r="BY7" s="57">
        <f t="shared" si="12"/>
        <v>0.42468381198067345</v>
      </c>
      <c r="BZ7" s="55">
        <v>0.14397095337065299</v>
      </c>
      <c r="CA7" s="56">
        <v>0.1538888440426219</v>
      </c>
      <c r="CB7" s="56">
        <v>0.19125150343459404</v>
      </c>
      <c r="CC7" s="56">
        <v>0.13969877927623398</v>
      </c>
      <c r="CD7" s="56">
        <v>0.17195078344900935</v>
      </c>
      <c r="CE7" s="57">
        <f t="shared" si="13"/>
        <v>0.16015217271462245</v>
      </c>
      <c r="CF7" s="55">
        <v>0.2336004452135878</v>
      </c>
      <c r="CG7" s="56">
        <v>0.2351027164615295</v>
      </c>
      <c r="CH7" s="56">
        <v>0.21232999050299287</v>
      </c>
      <c r="CI7" s="56">
        <v>0.29570480631276902</v>
      </c>
      <c r="CJ7" s="56">
        <v>0.28890394368088002</v>
      </c>
      <c r="CK7" s="57">
        <f t="shared" si="14"/>
        <v>0.25312838043435182</v>
      </c>
      <c r="CL7" s="55">
        <v>0.15516819011000799</v>
      </c>
      <c r="CM7" s="56">
        <v>0.15862271851292292</v>
      </c>
      <c r="CN7" s="56">
        <v>0.135057954477208</v>
      </c>
      <c r="CO7" s="56">
        <v>0.15775886538318212</v>
      </c>
      <c r="CP7" s="56">
        <v>0.17650776974762752</v>
      </c>
      <c r="CQ7" s="57">
        <f t="shared" si="15"/>
        <v>0.15662309964618973</v>
      </c>
      <c r="CR7" s="55">
        <v>9.0091535972966819E-2</v>
      </c>
      <c r="CS7" s="56">
        <v>7.9990900181996366E-2</v>
      </c>
      <c r="CT7" s="56">
        <v>8.2033511152389757E-2</v>
      </c>
      <c r="CU7" s="56">
        <v>0.11157576441679437</v>
      </c>
      <c r="CV7" s="56">
        <v>8.5260036180193607E-2</v>
      </c>
      <c r="CW7" s="57">
        <f t="shared" si="16"/>
        <v>8.9790349580868178E-2</v>
      </c>
      <c r="CX7" s="55">
        <v>1.6843069031103275E-2</v>
      </c>
      <c r="CY7" s="56">
        <v>1.3529725310107999E-2</v>
      </c>
      <c r="CZ7" s="56">
        <v>2.7428418691132831E-2</v>
      </c>
      <c r="DA7" s="56">
        <v>1.9558939030969998E-2</v>
      </c>
      <c r="DB7" s="56">
        <v>1.7311834292585801E-2</v>
      </c>
      <c r="DC7" s="57">
        <f t="shared" si="17"/>
        <v>1.893439727117998E-2</v>
      </c>
    </row>
    <row r="8" spans="1:107" s="3" customFormat="1" x14ac:dyDescent="0.25">
      <c r="A8" s="2" t="s">
        <v>6</v>
      </c>
      <c r="B8" s="54" t="s">
        <v>187</v>
      </c>
      <c r="C8" s="55">
        <v>0.84182967019024224</v>
      </c>
      <c r="D8" s="56">
        <v>0.77381409974390203</v>
      </c>
      <c r="E8" s="56">
        <v>0.94122114940412294</v>
      </c>
      <c r="F8" s="56">
        <v>1.1481876470102752</v>
      </c>
      <c r="G8" s="56">
        <v>0.90275279974446587</v>
      </c>
      <c r="H8" s="57">
        <f t="shared" si="0"/>
        <v>0.9215610732186017</v>
      </c>
      <c r="I8" s="55">
        <v>0.59917150396941754</v>
      </c>
      <c r="J8" s="56">
        <v>0.53809903546745652</v>
      </c>
      <c r="K8" s="56">
        <v>0.54287322316190023</v>
      </c>
      <c r="L8" s="56">
        <v>0.66917759448885705</v>
      </c>
      <c r="M8" s="57">
        <f t="shared" si="1"/>
        <v>0.58733033927190781</v>
      </c>
      <c r="N8" s="55">
        <v>0.64707515700415574</v>
      </c>
      <c r="O8" s="56">
        <v>0.57974034795226848</v>
      </c>
      <c r="P8" s="56">
        <v>0.79376487655103445</v>
      </c>
      <c r="Q8" s="57">
        <f t="shared" si="2"/>
        <v>0.67352679383581959</v>
      </c>
      <c r="R8" s="55">
        <v>0.37733123379319528</v>
      </c>
      <c r="S8" s="56">
        <v>0.40531442344083024</v>
      </c>
      <c r="T8" s="56">
        <v>0.32605108757621393</v>
      </c>
      <c r="U8" s="56">
        <v>0.25947127199916997</v>
      </c>
      <c r="V8" s="56">
        <v>0.4830670538470786</v>
      </c>
      <c r="W8" s="57">
        <f t="shared" si="3"/>
        <v>0.37024701413129757</v>
      </c>
      <c r="X8" s="55">
        <v>0.10021529464150458</v>
      </c>
      <c r="Y8" s="56">
        <v>0.17447388352403365</v>
      </c>
      <c r="Z8" s="56">
        <v>9.9109971821831885E-2</v>
      </c>
      <c r="AA8" s="56">
        <v>0.15117122096331095</v>
      </c>
      <c r="AB8" s="56">
        <v>0.19490181967986775</v>
      </c>
      <c r="AC8" s="57">
        <f t="shared" si="4"/>
        <v>0.14397443812610977</v>
      </c>
      <c r="AD8" s="55">
        <v>0.1150873246477333</v>
      </c>
      <c r="AE8" s="56">
        <v>0.12942250047367901</v>
      </c>
      <c r="AF8" s="56">
        <v>0.19580907770433842</v>
      </c>
      <c r="AG8" s="56">
        <v>0.17106962769592601</v>
      </c>
      <c r="AH8" s="56">
        <v>0.10124282413078456</v>
      </c>
      <c r="AI8" s="57">
        <f t="shared" si="5"/>
        <v>0.14252627093049225</v>
      </c>
      <c r="AJ8" s="56">
        <v>0.37019840708798718</v>
      </c>
      <c r="AK8" s="56">
        <v>0.36677348958691319</v>
      </c>
      <c r="AL8" s="56">
        <v>0.33906320033505866</v>
      </c>
      <c r="AM8" s="56">
        <v>0.49961931467078785</v>
      </c>
      <c r="AN8" s="56">
        <v>0.41278757231546725</v>
      </c>
      <c r="AO8" s="57">
        <f t="shared" si="6"/>
        <v>0.39768839679924284</v>
      </c>
      <c r="AP8" s="55">
        <v>0.28991549892145818</v>
      </c>
      <c r="AQ8" s="56">
        <v>0.31742597818925589</v>
      </c>
      <c r="AR8" s="56">
        <v>0.46617869649069998</v>
      </c>
      <c r="AS8" s="56">
        <v>0.51552853844451463</v>
      </c>
      <c r="AT8" s="56">
        <v>0.57010110282631199</v>
      </c>
      <c r="AU8" s="57">
        <f t="shared" si="7"/>
        <v>0.43182996297444809</v>
      </c>
      <c r="AV8" s="55">
        <v>0.57345662168276856</v>
      </c>
      <c r="AW8" s="56">
        <v>0.58724708614318499</v>
      </c>
      <c r="AX8" s="56">
        <v>0.54030200696400765</v>
      </c>
      <c r="AY8" s="56">
        <v>0.48984642948258406</v>
      </c>
      <c r="AZ8" s="56">
        <v>0.54829294977928955</v>
      </c>
      <c r="BA8" s="57">
        <f t="shared" si="8"/>
        <v>0.54782901881036694</v>
      </c>
      <c r="BB8" s="55">
        <v>1.0314989212464383</v>
      </c>
      <c r="BC8" s="56">
        <v>0.96102785204902297</v>
      </c>
      <c r="BD8" s="56">
        <v>0.84110148271643304</v>
      </c>
      <c r="BE8" s="56">
        <v>0.65106076726482998</v>
      </c>
      <c r="BF8" s="56">
        <v>0.76805872703367195</v>
      </c>
      <c r="BG8" s="57">
        <f t="shared" si="9"/>
        <v>0.85054955006207922</v>
      </c>
      <c r="BH8" s="55">
        <v>0.34644434734395479</v>
      </c>
      <c r="BI8" s="56">
        <v>0.25000771497785801</v>
      </c>
      <c r="BJ8" s="56">
        <v>0.28079810771518005</v>
      </c>
      <c r="BK8" s="56">
        <v>0.27616595446566827</v>
      </c>
      <c r="BL8" s="56">
        <v>0.41104975985885583</v>
      </c>
      <c r="BM8" s="57">
        <f t="shared" si="10"/>
        <v>0.31289317687230339</v>
      </c>
      <c r="BN8" s="55">
        <v>0.68876870042826144</v>
      </c>
      <c r="BO8" s="56">
        <v>0.6478371402972567</v>
      </c>
      <c r="BP8" s="56">
        <v>0.62557869477747929</v>
      </c>
      <c r="BQ8" s="56">
        <v>0.76248571228626749</v>
      </c>
      <c r="BR8" s="56">
        <v>0.63653253810990562</v>
      </c>
      <c r="BS8" s="57">
        <f t="shared" si="11"/>
        <v>0.672240557179834</v>
      </c>
      <c r="BT8" s="55">
        <v>0.45612903576210018</v>
      </c>
      <c r="BU8" s="56">
        <v>0.37165598252336801</v>
      </c>
      <c r="BV8" s="56">
        <v>0.47179243559291068</v>
      </c>
      <c r="BW8" s="56">
        <v>0.4727095410067147</v>
      </c>
      <c r="BX8" s="56">
        <v>0.40222656998587225</v>
      </c>
      <c r="BY8" s="57">
        <f t="shared" si="12"/>
        <v>0.43490271297419325</v>
      </c>
      <c r="BZ8" s="55">
        <v>0.29513681346744136</v>
      </c>
      <c r="CA8" s="56">
        <v>0.38104112851146271</v>
      </c>
      <c r="CB8" s="56">
        <v>0.43660593623609439</v>
      </c>
      <c r="CC8" s="56">
        <v>0.36060415067445789</v>
      </c>
      <c r="CD8" s="56">
        <v>0.37169246073586443</v>
      </c>
      <c r="CE8" s="57">
        <f t="shared" si="13"/>
        <v>0.36901609792506418</v>
      </c>
      <c r="CF8" s="55">
        <v>0.60418339675511545</v>
      </c>
      <c r="CG8" s="56">
        <v>0.70101870773291775</v>
      </c>
      <c r="CH8" s="56">
        <v>0.56663370304862637</v>
      </c>
      <c r="CI8" s="56">
        <v>0.58951981707317069</v>
      </c>
      <c r="CJ8" s="56">
        <v>0.45575861771444998</v>
      </c>
      <c r="CK8" s="57">
        <f t="shared" si="14"/>
        <v>0.58342284846485604</v>
      </c>
      <c r="CL8" s="55">
        <v>0.29844336950078398</v>
      </c>
      <c r="CM8" s="56">
        <v>0.37367648195378311</v>
      </c>
      <c r="CN8" s="56">
        <v>0.31248464465690001</v>
      </c>
      <c r="CO8" s="56">
        <v>0.41058343521606272</v>
      </c>
      <c r="CP8" s="56">
        <v>0.40293299314230296</v>
      </c>
      <c r="CQ8" s="57">
        <f t="shared" si="15"/>
        <v>0.35962418489396653</v>
      </c>
      <c r="CR8" s="55">
        <v>0.42872516892987445</v>
      </c>
      <c r="CS8" s="56">
        <v>0.44274922193863814</v>
      </c>
      <c r="CT8" s="56">
        <v>0.44423544960124045</v>
      </c>
      <c r="CU8" s="56">
        <v>0.44062772695896046</v>
      </c>
      <c r="CV8" s="56">
        <v>0.38102714470404647</v>
      </c>
      <c r="CW8" s="57">
        <f t="shared" si="16"/>
        <v>0.42747294242655193</v>
      </c>
      <c r="CX8" s="55">
        <v>0.1164985108616703</v>
      </c>
      <c r="CY8" s="56">
        <v>0.24241907513753799</v>
      </c>
      <c r="CZ8" s="56">
        <v>0.2691109476227363</v>
      </c>
      <c r="DA8" s="56">
        <v>0.15137963890810699</v>
      </c>
      <c r="DB8" s="56">
        <v>0.12585268130944</v>
      </c>
      <c r="DC8" s="57">
        <f t="shared" si="17"/>
        <v>0.18105217076789834</v>
      </c>
    </row>
    <row r="9" spans="1:107" s="3" customFormat="1" x14ac:dyDescent="0.25">
      <c r="A9" s="2" t="s">
        <v>7</v>
      </c>
      <c r="B9" s="54" t="s">
        <v>187</v>
      </c>
      <c r="C9" s="55">
        <v>0.22159910235433394</v>
      </c>
      <c r="D9" s="56">
        <v>0.18635873164361166</v>
      </c>
      <c r="E9" s="56">
        <v>0.23301269352237436</v>
      </c>
      <c r="F9" s="56">
        <v>0.23152570874427433</v>
      </c>
      <c r="G9" s="56">
        <v>0.23335785428745656</v>
      </c>
      <c r="H9" s="57">
        <f t="shared" si="0"/>
        <v>0.22117081811041017</v>
      </c>
      <c r="I9" s="55">
        <v>0.18373960797454988</v>
      </c>
      <c r="J9" s="56">
        <v>0.17980177717019821</v>
      </c>
      <c r="K9" s="56">
        <v>0.17515265616750839</v>
      </c>
      <c r="L9" s="56">
        <v>0.19553837199897872</v>
      </c>
      <c r="M9" s="57">
        <f t="shared" si="1"/>
        <v>0.18355810332780881</v>
      </c>
      <c r="N9" s="55">
        <v>0.5862255641900076</v>
      </c>
      <c r="O9" s="56">
        <v>0.47671416148237339</v>
      </c>
      <c r="P9" s="56">
        <v>0.6519682821368713</v>
      </c>
      <c r="Q9" s="57">
        <f t="shared" si="2"/>
        <v>0.57163600260308411</v>
      </c>
      <c r="R9" s="55">
        <v>0.24184508840787483</v>
      </c>
      <c r="S9" s="56">
        <v>0.23631788272945176</v>
      </c>
      <c r="T9" s="56">
        <v>0.1337684489687388</v>
      </c>
      <c r="U9" s="56">
        <v>0.17333384943008401</v>
      </c>
      <c r="V9" s="56">
        <v>0.27445191786916923</v>
      </c>
      <c r="W9" s="57">
        <f t="shared" si="3"/>
        <v>0.21194343748106373</v>
      </c>
      <c r="X9" s="55">
        <v>3.2390596811435864E-2</v>
      </c>
      <c r="Y9" s="56">
        <v>2.62334207939986E-2</v>
      </c>
      <c r="Z9" s="56">
        <v>2.7868165511461544E-2</v>
      </c>
      <c r="AA9" s="56">
        <v>2.9874018563974199E-2</v>
      </c>
      <c r="AB9" s="56">
        <v>3.0885878251709801E-2</v>
      </c>
      <c r="AC9" s="57">
        <f t="shared" si="4"/>
        <v>2.9450415986516005E-2</v>
      </c>
      <c r="AD9" s="55">
        <v>5.4658355984628364E-2</v>
      </c>
      <c r="AE9" s="56">
        <v>0.11239224818504082</v>
      </c>
      <c r="AF9" s="56">
        <v>9.7858091903030034E-2</v>
      </c>
      <c r="AG9" s="56">
        <v>0.14059635145701602</v>
      </c>
      <c r="AH9" s="56">
        <v>7.6647222019899999E-2</v>
      </c>
      <c r="AI9" s="57">
        <f t="shared" si="5"/>
        <v>9.6430453909923053E-2</v>
      </c>
      <c r="AJ9" s="56">
        <v>0.2878212922380885</v>
      </c>
      <c r="AK9" s="56">
        <v>0.25138612046646963</v>
      </c>
      <c r="AL9" s="56">
        <v>0.23538080907429548</v>
      </c>
      <c r="AM9" s="56">
        <v>0.32724392188361001</v>
      </c>
      <c r="AN9" s="56">
        <v>0.30564254104712074</v>
      </c>
      <c r="AO9" s="57">
        <f t="shared" si="6"/>
        <v>0.28149493694191685</v>
      </c>
      <c r="AP9" s="55">
        <v>7.7451940889211021E-2</v>
      </c>
      <c r="AQ9" s="56">
        <v>8.6176742042927523E-2</v>
      </c>
      <c r="AR9" s="56">
        <v>9.9214883278027188E-2</v>
      </c>
      <c r="AS9" s="56">
        <v>0.18765270068958229</v>
      </c>
      <c r="AT9" s="56">
        <v>0.19116716447415999</v>
      </c>
      <c r="AU9" s="57">
        <f t="shared" si="7"/>
        <v>0.12833268627478162</v>
      </c>
      <c r="AV9" s="55">
        <v>0.1379248687154</v>
      </c>
      <c r="AW9" s="56">
        <v>0.14763070092375866</v>
      </c>
      <c r="AX9" s="56">
        <v>0.15985412911993399</v>
      </c>
      <c r="AY9" s="56">
        <v>0.11796635370742986</v>
      </c>
      <c r="AZ9" s="56">
        <v>0.12524042448561526</v>
      </c>
      <c r="BA9" s="57">
        <f t="shared" si="8"/>
        <v>0.13772329539042755</v>
      </c>
      <c r="BB9" s="55">
        <v>0.2876198235759998</v>
      </c>
      <c r="BC9" s="56">
        <v>0.24204438741829601</v>
      </c>
      <c r="BD9" s="56">
        <v>0.17176309500420001</v>
      </c>
      <c r="BE9" s="56">
        <v>0.18223194562764819</v>
      </c>
      <c r="BF9" s="56">
        <v>0.15549584283636633</v>
      </c>
      <c r="BG9" s="57">
        <f t="shared" si="9"/>
        <v>0.20783101889250211</v>
      </c>
      <c r="BH9" s="55">
        <v>0.12915303485948376</v>
      </c>
      <c r="BI9" s="56">
        <v>9.1729800902138073E-2</v>
      </c>
      <c r="BJ9" s="56">
        <v>9.8399467986620789E-2</v>
      </c>
      <c r="BK9" s="56">
        <v>0.10357031142959809</v>
      </c>
      <c r="BL9" s="56">
        <v>0.16658542163557355</v>
      </c>
      <c r="BM9" s="57">
        <f t="shared" si="10"/>
        <v>0.11788760736268285</v>
      </c>
      <c r="BN9" s="55">
        <v>0.17192511186648998</v>
      </c>
      <c r="BO9" s="56">
        <v>0.15896829370851726</v>
      </c>
      <c r="BP9" s="56">
        <v>0.14089964589718898</v>
      </c>
      <c r="BQ9" s="56">
        <v>0.18476929716111876</v>
      </c>
      <c r="BR9" s="56">
        <v>0.16357340448490318</v>
      </c>
      <c r="BS9" s="57">
        <f t="shared" si="11"/>
        <v>0.16402715062364365</v>
      </c>
      <c r="BT9" s="55">
        <v>0.27703610970049342</v>
      </c>
      <c r="BU9" s="56">
        <v>0.15769974572932707</v>
      </c>
      <c r="BV9" s="56">
        <v>0.27056020464096475</v>
      </c>
      <c r="BW9" s="56">
        <v>0.24911435767711501</v>
      </c>
      <c r="BX9" s="56">
        <v>0.20556063124774401</v>
      </c>
      <c r="BY9" s="57">
        <f t="shared" si="12"/>
        <v>0.23199420979912885</v>
      </c>
      <c r="BZ9" s="55">
        <v>0.16830863055054082</v>
      </c>
      <c r="CA9" s="56">
        <v>0.21467044720697448</v>
      </c>
      <c r="CB9" s="56">
        <v>0.24567492179702932</v>
      </c>
      <c r="CC9" s="56">
        <v>0.19905473646620386</v>
      </c>
      <c r="CD9" s="56">
        <v>0.21995479925551714</v>
      </c>
      <c r="CE9" s="57">
        <f t="shared" si="13"/>
        <v>0.20953270705525312</v>
      </c>
      <c r="CF9" s="55">
        <v>0.2337700852593784</v>
      </c>
      <c r="CG9" s="56">
        <v>0.24541734021344616</v>
      </c>
      <c r="CH9" s="56">
        <v>0.21816977860646669</v>
      </c>
      <c r="CI9" s="56">
        <v>0.30718368902439025</v>
      </c>
      <c r="CJ9" s="56">
        <v>0.25269052922209601</v>
      </c>
      <c r="CK9" s="57">
        <f t="shared" si="14"/>
        <v>0.25144628446515549</v>
      </c>
      <c r="CL9" s="55">
        <v>7.07639705376647E-2</v>
      </c>
      <c r="CM9" s="56">
        <v>0.17703167966812014</v>
      </c>
      <c r="CN9" s="56">
        <v>6.6613525805165941E-2</v>
      </c>
      <c r="CO9" s="56">
        <v>0.18168426026795553</v>
      </c>
      <c r="CP9" s="56">
        <v>0.17909239419058395</v>
      </c>
      <c r="CQ9" s="57">
        <f t="shared" si="15"/>
        <v>0.13503716609389804</v>
      </c>
      <c r="CR9" s="55">
        <v>0.11128430675268798</v>
      </c>
      <c r="CS9" s="56">
        <v>0.10873609450887906</v>
      </c>
      <c r="CT9" s="56">
        <v>0.10919807117705288</v>
      </c>
      <c r="CU9" s="56">
        <v>0.11713930337459136</v>
      </c>
      <c r="CV9" s="56">
        <v>0.10128303473919911</v>
      </c>
      <c r="CW9" s="57">
        <f t="shared" si="16"/>
        <v>0.10952816211048207</v>
      </c>
      <c r="CX9" s="55">
        <v>9.7209068255080994E-2</v>
      </c>
      <c r="CY9" s="56">
        <v>8.6328696881187994E-2</v>
      </c>
      <c r="CZ9" s="56">
        <v>6.4696242492186001E-2</v>
      </c>
      <c r="DA9" s="56">
        <v>7.8624768254640445E-2</v>
      </c>
      <c r="DB9" s="56">
        <v>6.2978566129503102E-2</v>
      </c>
      <c r="DC9" s="57">
        <f t="shared" si="17"/>
        <v>7.7967468402519696E-2</v>
      </c>
    </row>
    <row r="10" spans="1:107" s="3" customFormat="1" x14ac:dyDescent="0.25">
      <c r="A10" s="2" t="s">
        <v>8</v>
      </c>
      <c r="B10" s="54" t="s">
        <v>187</v>
      </c>
      <c r="C10" s="55">
        <v>3.1422011516255483E-3</v>
      </c>
      <c r="D10" s="56">
        <v>3.8364677932507E-3</v>
      </c>
      <c r="E10" s="56">
        <v>3.4442338264862402E-3</v>
      </c>
      <c r="F10" s="56">
        <v>1.5722362068254E-3</v>
      </c>
      <c r="G10" s="56">
        <v>2.4178951342038271E-3</v>
      </c>
      <c r="H10" s="57">
        <f t="shared" si="0"/>
        <v>2.882606822478343E-3</v>
      </c>
      <c r="I10" s="55">
        <v>1.3868159341083305E-2</v>
      </c>
      <c r="J10" s="56">
        <v>1.2061719956456798E-2</v>
      </c>
      <c r="K10" s="56">
        <v>1.4370000697287499E-2</v>
      </c>
      <c r="L10" s="56">
        <v>5.09691917085463E-3</v>
      </c>
      <c r="M10" s="57">
        <f t="shared" si="1"/>
        <v>1.1349199791420558E-2</v>
      </c>
      <c r="N10" s="55">
        <v>1.8011218575874472E-2</v>
      </c>
      <c r="O10" s="56">
        <v>2.3475714866443342E-2</v>
      </c>
      <c r="P10" s="56">
        <v>1.771242658554105E-2</v>
      </c>
      <c r="Q10" s="57">
        <f t="shared" si="2"/>
        <v>1.9733120009286287E-2</v>
      </c>
      <c r="R10" s="55">
        <v>1.2362217678441327E-3</v>
      </c>
      <c r="S10" s="56">
        <v>1.5882184995584592E-3</v>
      </c>
      <c r="T10" s="56">
        <v>2.4477843820503E-3</v>
      </c>
      <c r="U10" s="56">
        <v>1.6144612933996899E-3</v>
      </c>
      <c r="V10" s="56">
        <v>1.5554873899900699E-3</v>
      </c>
      <c r="W10" s="57">
        <f t="shared" si="3"/>
        <v>1.6884346665685303E-3</v>
      </c>
      <c r="X10" s="55">
        <v>4.8426298691858999E-4</v>
      </c>
      <c r="Y10" s="56">
        <v>5.3873966476417176E-4</v>
      </c>
      <c r="Z10" s="56">
        <v>4.6714186146945498E-4</v>
      </c>
      <c r="AA10" s="56">
        <v>6.5835460116715695E-4</v>
      </c>
      <c r="AB10" s="56">
        <v>5.1472404955035995E-4</v>
      </c>
      <c r="AC10" s="57">
        <f t="shared" si="4"/>
        <v>5.3264463277394682E-4</v>
      </c>
      <c r="AD10" s="55">
        <v>2.4678976473896334E-2</v>
      </c>
      <c r="AE10" s="56">
        <v>9.028237736576265E-3</v>
      </c>
      <c r="AF10" s="56">
        <v>7.4864037112519844E-3</v>
      </c>
      <c r="AG10" s="56">
        <v>7.2490626212127745E-3</v>
      </c>
      <c r="AH10" s="56">
        <v>1.17859720447337E-2</v>
      </c>
      <c r="AI10" s="57">
        <f t="shared" si="5"/>
        <v>1.2045730517534211E-2</v>
      </c>
      <c r="AJ10" s="56">
        <v>6.5922050992035441E-3</v>
      </c>
      <c r="AK10" s="56">
        <v>5.1416821316470802E-3</v>
      </c>
      <c r="AL10" s="56">
        <v>8.9223014499264699E-3</v>
      </c>
      <c r="AM10" s="56">
        <v>5.3499137631193008E-3</v>
      </c>
      <c r="AN10" s="56">
        <v>7.2390271886552809E-3</v>
      </c>
      <c r="AO10" s="57">
        <f t="shared" si="6"/>
        <v>6.6490259265103348E-3</v>
      </c>
      <c r="AP10" s="55">
        <v>3.405750998879872E-3</v>
      </c>
      <c r="AQ10" s="56">
        <v>2.9240529268063E-3</v>
      </c>
      <c r="AR10" s="56">
        <v>3.0289806350743001E-3</v>
      </c>
      <c r="AS10" s="56">
        <v>4.4008627760999128E-3</v>
      </c>
      <c r="AT10" s="56">
        <v>2.6460105908590503E-3</v>
      </c>
      <c r="AU10" s="57">
        <f t="shared" si="7"/>
        <v>3.2811315855438864E-3</v>
      </c>
      <c r="AV10" s="55">
        <v>1.4641930703841996E-2</v>
      </c>
      <c r="AW10" s="56">
        <v>1.5425693253854792E-2</v>
      </c>
      <c r="AX10" s="56">
        <v>1.1446868821192981E-2</v>
      </c>
      <c r="AY10" s="56">
        <v>1.6659220753434067E-2</v>
      </c>
      <c r="AZ10" s="56">
        <v>8.6189086401503804E-3</v>
      </c>
      <c r="BA10" s="57">
        <f t="shared" si="8"/>
        <v>1.3358524434494845E-2</v>
      </c>
      <c r="BB10" s="55">
        <v>8.3865123942867027E-3</v>
      </c>
      <c r="BC10" s="56">
        <v>1.5600282120044469E-2</v>
      </c>
      <c r="BD10" s="56">
        <v>2.07542265976127E-2</v>
      </c>
      <c r="BE10" s="56">
        <v>1.3696239761217E-2</v>
      </c>
      <c r="BF10" s="56">
        <v>1.0945304943036501E-2</v>
      </c>
      <c r="BG10" s="57">
        <f t="shared" si="9"/>
        <v>1.3876513163239476E-2</v>
      </c>
      <c r="BH10" s="55">
        <v>1.8493971405945733E-3</v>
      </c>
      <c r="BI10" s="56">
        <v>1.1958215679921001E-3</v>
      </c>
      <c r="BJ10" s="56">
        <v>1.3015483824317263E-3</v>
      </c>
      <c r="BK10" s="56">
        <v>1.05989985238956E-3</v>
      </c>
      <c r="BL10" s="56">
        <v>1.54588819551083E-3</v>
      </c>
      <c r="BM10" s="57">
        <f t="shared" si="10"/>
        <v>1.390511027783758E-3</v>
      </c>
      <c r="BN10" s="55">
        <v>2.3849647596550865E-3</v>
      </c>
      <c r="BO10" s="56">
        <v>3.594241487264142E-3</v>
      </c>
      <c r="BP10" s="56">
        <v>1.8399243758029011E-3</v>
      </c>
      <c r="BQ10" s="56">
        <v>3.2318225291003001E-3</v>
      </c>
      <c r="BR10" s="56">
        <v>2.2122383316003219E-2</v>
      </c>
      <c r="BS10" s="57">
        <f t="shared" si="11"/>
        <v>6.63466729356513E-3</v>
      </c>
      <c r="BT10" s="55">
        <v>1.9875678567452117E-2</v>
      </c>
      <c r="BU10" s="56">
        <v>1.5936683021165299E-2</v>
      </c>
      <c r="BV10" s="56">
        <v>2.1301662707838481E-2</v>
      </c>
      <c r="BW10" s="56">
        <v>2.0465112467286963E-2</v>
      </c>
      <c r="BX10" s="56">
        <v>1.5269309790044599E-2</v>
      </c>
      <c r="BY10" s="57">
        <f t="shared" si="12"/>
        <v>1.8569689310757493E-2</v>
      </c>
      <c r="BZ10" s="55">
        <v>1.3718261854554464E-2</v>
      </c>
      <c r="CA10" s="56">
        <v>1.2533298353245076E-2</v>
      </c>
      <c r="CB10" s="56">
        <v>1.4898345277539801E-2</v>
      </c>
      <c r="CC10" s="56">
        <v>8.6392264527284292E-3</v>
      </c>
      <c r="CD10" s="56">
        <v>1.1013670245440959E-2</v>
      </c>
      <c r="CE10" s="57">
        <f t="shared" si="13"/>
        <v>1.2160560436701745E-2</v>
      </c>
      <c r="CF10" s="55">
        <v>0.14926151660641801</v>
      </c>
      <c r="CG10" s="56">
        <v>0.12538367904883641</v>
      </c>
      <c r="CH10" s="56">
        <v>0.13039761093637006</v>
      </c>
      <c r="CI10" s="56">
        <v>0.13263540172166399</v>
      </c>
      <c r="CJ10" s="56">
        <v>0.144086715601841</v>
      </c>
      <c r="CK10" s="57">
        <f t="shared" si="14"/>
        <v>0.1363529847830259</v>
      </c>
      <c r="CL10" s="55">
        <v>1.0223063545763888E-2</v>
      </c>
      <c r="CM10" s="56">
        <v>8.3530910550498744E-3</v>
      </c>
      <c r="CN10" s="56">
        <v>2.2669946112982568E-2</v>
      </c>
      <c r="CO10" s="56">
        <v>1.3954366051564601E-2</v>
      </c>
      <c r="CP10" s="56">
        <v>1.31323743332795E-2</v>
      </c>
      <c r="CQ10" s="57">
        <f t="shared" si="15"/>
        <v>1.3666568219728087E-2</v>
      </c>
      <c r="CR10" s="55">
        <v>4.1871084547931897E-2</v>
      </c>
      <c r="CS10" s="56">
        <v>1.7686761649382397E-2</v>
      </c>
      <c r="CT10" s="56">
        <v>4.1937720403923726E-2</v>
      </c>
      <c r="CU10" s="56">
        <v>1.578325858842836E-2</v>
      </c>
      <c r="CV10" s="56">
        <v>3.2459416767631873E-2</v>
      </c>
      <c r="CW10" s="57">
        <f t="shared" si="16"/>
        <v>2.9947648391459646E-2</v>
      </c>
      <c r="CX10" s="55">
        <v>0.20236316790523645</v>
      </c>
      <c r="CY10" s="56">
        <v>0.28857030532086497</v>
      </c>
      <c r="CZ10" s="56">
        <v>0.29692862434912815</v>
      </c>
      <c r="DA10" s="56">
        <v>0.31162850818771998</v>
      </c>
      <c r="DB10" s="56">
        <v>0.17243003795051001</v>
      </c>
      <c r="DC10" s="57">
        <f t="shared" si="17"/>
        <v>0.2543841287426919</v>
      </c>
    </row>
    <row r="11" spans="1:107" s="3" customFormat="1" x14ac:dyDescent="0.25">
      <c r="A11" s="2" t="s">
        <v>9</v>
      </c>
      <c r="B11" s="54" t="s">
        <v>187</v>
      </c>
      <c r="C11" s="55">
        <v>0.26413025129886109</v>
      </c>
      <c r="D11" s="56">
        <v>0.32309790536879496</v>
      </c>
      <c r="E11" s="56">
        <v>0.26754216514895696</v>
      </c>
      <c r="F11" s="56">
        <v>0.35405490446911236</v>
      </c>
      <c r="G11" s="56">
        <v>0.27304405060350584</v>
      </c>
      <c r="H11" s="57">
        <f t="shared" si="0"/>
        <v>0.29637385537784622</v>
      </c>
      <c r="I11" s="55">
        <v>0.2080411293825081</v>
      </c>
      <c r="J11" s="56">
        <v>0.24044707728918255</v>
      </c>
      <c r="K11" s="56">
        <v>0.18312364900536912</v>
      </c>
      <c r="L11" s="56">
        <v>0.1798749399359634</v>
      </c>
      <c r="M11" s="57">
        <f t="shared" si="1"/>
        <v>0.20287169890325579</v>
      </c>
      <c r="N11" s="55">
        <v>1.963893703061814</v>
      </c>
      <c r="O11" s="56">
        <v>1.7308284063250952</v>
      </c>
      <c r="P11" s="56">
        <v>1.6486105829495359</v>
      </c>
      <c r="Q11" s="57">
        <f t="shared" si="2"/>
        <v>1.7811108974454815</v>
      </c>
      <c r="R11" s="55">
        <v>0.24113531849553849</v>
      </c>
      <c r="S11" s="56">
        <v>0.22075705967106879</v>
      </c>
      <c r="T11" s="56">
        <v>0.17666886895092698</v>
      </c>
      <c r="U11" s="56">
        <v>0.12954465833301623</v>
      </c>
      <c r="V11" s="56">
        <v>0.29912289507832224</v>
      </c>
      <c r="W11" s="57">
        <f t="shared" si="3"/>
        <v>0.21344576010577451</v>
      </c>
      <c r="X11" s="55">
        <v>3.4014105088879809E-2</v>
      </c>
      <c r="Y11" s="56">
        <v>3.9702182910005678E-2</v>
      </c>
      <c r="Z11" s="56">
        <v>3.915974327508135E-2</v>
      </c>
      <c r="AA11" s="56">
        <v>2.180860575125575E-2</v>
      </c>
      <c r="AB11" s="56">
        <v>4.1848204438256299E-2</v>
      </c>
      <c r="AC11" s="57">
        <f t="shared" si="4"/>
        <v>3.5306568292695781E-2</v>
      </c>
      <c r="AD11" s="55">
        <v>5.8466897866091792E-2</v>
      </c>
      <c r="AE11" s="56">
        <v>0.11582540764720076</v>
      </c>
      <c r="AF11" s="56">
        <v>7.5888684960196379E-2</v>
      </c>
      <c r="AG11" s="56">
        <v>0.10167650734818773</v>
      </c>
      <c r="AH11" s="56">
        <v>6.8900262866904594E-2</v>
      </c>
      <c r="AI11" s="57">
        <f t="shared" si="5"/>
        <v>8.415155213771626E-2</v>
      </c>
      <c r="AJ11" s="56">
        <v>0.21190065507328337</v>
      </c>
      <c r="AK11" s="56">
        <v>0.18445282608197586</v>
      </c>
      <c r="AL11" s="56">
        <v>0.15367457112596294</v>
      </c>
      <c r="AM11" s="56">
        <v>0.25133717962968938</v>
      </c>
      <c r="AN11" s="56">
        <v>0.23022603387773927</v>
      </c>
      <c r="AO11" s="57">
        <f t="shared" si="6"/>
        <v>0.20631825315773017</v>
      </c>
      <c r="AP11" s="55">
        <v>5.77539650049093E-2</v>
      </c>
      <c r="AQ11" s="56">
        <v>6.1892165635786138E-2</v>
      </c>
      <c r="AR11" s="56">
        <v>9.3427442250249723E-2</v>
      </c>
      <c r="AS11" s="56">
        <v>8.4428961354545265E-2</v>
      </c>
      <c r="AT11" s="56">
        <v>0.1014004883019974</v>
      </c>
      <c r="AU11" s="57">
        <f t="shared" si="7"/>
        <v>7.978060450949756E-2</v>
      </c>
      <c r="AV11" s="55">
        <v>0.17735307697001726</v>
      </c>
      <c r="AW11" s="56">
        <v>0.1607353105849022</v>
      </c>
      <c r="AX11" s="56">
        <v>0.17198182592313929</v>
      </c>
      <c r="AY11" s="56">
        <v>0.16594920386448669</v>
      </c>
      <c r="AZ11" s="56">
        <v>0.15483229210011001</v>
      </c>
      <c r="BA11" s="57">
        <f t="shared" si="8"/>
        <v>0.16617034188853105</v>
      </c>
      <c r="BB11" s="55">
        <v>0.12470709792533401</v>
      </c>
      <c r="BC11" s="56">
        <v>7.1462441772893362E-2</v>
      </c>
      <c r="BD11" s="56">
        <v>0.10659330210268081</v>
      </c>
      <c r="BE11" s="56">
        <v>0.14078787024575576</v>
      </c>
      <c r="BF11" s="56">
        <v>0.11414584892469219</v>
      </c>
      <c r="BG11" s="57">
        <f t="shared" si="9"/>
        <v>0.11153931219427123</v>
      </c>
      <c r="BH11" s="55">
        <v>6.3973719222102682E-2</v>
      </c>
      <c r="BI11" s="56">
        <v>5.0634788378157401E-2</v>
      </c>
      <c r="BJ11" s="56">
        <v>8.1398266135967984E-2</v>
      </c>
      <c r="BK11" s="56">
        <v>4.7771754444470294E-2</v>
      </c>
      <c r="BL11" s="56">
        <v>7.0245368706505051E-2</v>
      </c>
      <c r="BM11" s="57">
        <f t="shared" si="10"/>
        <v>6.2804779377440695E-2</v>
      </c>
      <c r="BN11" s="55">
        <v>0.12535408384705499</v>
      </c>
      <c r="BO11" s="56">
        <v>0.10973803194848303</v>
      </c>
      <c r="BP11" s="56">
        <v>0.10002798447853017</v>
      </c>
      <c r="BQ11" s="56">
        <v>0.14745066364972359</v>
      </c>
      <c r="BR11" s="56">
        <v>0.15838417923917522</v>
      </c>
      <c r="BS11" s="57">
        <f t="shared" si="11"/>
        <v>0.1281909886325934</v>
      </c>
      <c r="BT11" s="55">
        <v>0.42297936937695357</v>
      </c>
      <c r="BU11" s="56">
        <v>0.37153421910253198</v>
      </c>
      <c r="BV11" s="56">
        <v>0.43764662890553629</v>
      </c>
      <c r="BW11" s="56">
        <v>0.44081740251651358</v>
      </c>
      <c r="BX11" s="56">
        <v>0.38606358530059737</v>
      </c>
      <c r="BY11" s="57">
        <f t="shared" si="12"/>
        <v>0.41180824104042657</v>
      </c>
      <c r="BZ11" s="55">
        <v>0.1469423669159701</v>
      </c>
      <c r="CA11" s="56">
        <v>0.14502744591540201</v>
      </c>
      <c r="CB11" s="56">
        <v>0.18786991802549532</v>
      </c>
      <c r="CC11" s="56">
        <v>0.16033769440548662</v>
      </c>
      <c r="CD11" s="56">
        <v>0.16688518277420716</v>
      </c>
      <c r="CE11" s="57">
        <f t="shared" si="13"/>
        <v>0.16141252160731226</v>
      </c>
      <c r="CF11" s="55">
        <v>0.30719737558306137</v>
      </c>
      <c r="CG11" s="56">
        <v>0.43265410241977748</v>
      </c>
      <c r="CH11" s="56">
        <v>0.34929709077919024</v>
      </c>
      <c r="CI11" s="56">
        <v>0.34369171449067432</v>
      </c>
      <c r="CJ11" s="56">
        <v>0.30461347709239417</v>
      </c>
      <c r="CK11" s="57">
        <f t="shared" si="14"/>
        <v>0.3474907520730196</v>
      </c>
      <c r="CL11" s="55">
        <v>0.10780149276705564</v>
      </c>
      <c r="CM11" s="56">
        <v>0.19091194662797395</v>
      </c>
      <c r="CN11" s="56">
        <v>0.13762755171679561</v>
      </c>
      <c r="CO11" s="56">
        <v>0.12133479854176875</v>
      </c>
      <c r="CP11" s="56">
        <v>0.13509461081992197</v>
      </c>
      <c r="CQ11" s="57">
        <f t="shared" si="15"/>
        <v>0.13855408009470321</v>
      </c>
      <c r="CR11" s="55">
        <v>0.10014543303979237</v>
      </c>
      <c r="CS11" s="56">
        <v>7.5585026761003246E-2</v>
      </c>
      <c r="CT11" s="56">
        <v>9.1136494011777425E-2</v>
      </c>
      <c r="CU11" s="56">
        <v>8.6556119458710862E-2</v>
      </c>
      <c r="CV11" s="56">
        <v>8.8898368067753031E-2</v>
      </c>
      <c r="CW11" s="57">
        <f t="shared" si="16"/>
        <v>8.8464288267807376E-2</v>
      </c>
      <c r="CX11" s="55">
        <v>8.5589771728891192E-2</v>
      </c>
      <c r="CY11" s="56">
        <v>0.13673835600909764</v>
      </c>
      <c r="CZ11" s="56">
        <v>0.14376856274255642</v>
      </c>
      <c r="DA11" s="56">
        <v>0.10753600208786257</v>
      </c>
      <c r="DB11" s="56">
        <v>0.14206400432801883</v>
      </c>
      <c r="DC11" s="57">
        <f t="shared" si="17"/>
        <v>0.12313933937928534</v>
      </c>
    </row>
    <row r="12" spans="1:107" s="3" customFormat="1" x14ac:dyDescent="0.25">
      <c r="A12" s="2" t="s">
        <v>188</v>
      </c>
      <c r="B12" s="54" t="s">
        <v>187</v>
      </c>
      <c r="C12" s="55">
        <v>0.20174740807020525</v>
      </c>
      <c r="D12" s="56">
        <v>0.49736145007942278</v>
      </c>
      <c r="E12" s="56">
        <v>0.19782561161865839</v>
      </c>
      <c r="F12" s="56">
        <v>0.38118732719845</v>
      </c>
      <c r="G12" s="56">
        <v>0.34332852593574864</v>
      </c>
      <c r="H12" s="57">
        <f t="shared" si="0"/>
        <v>0.32429006458049703</v>
      </c>
      <c r="I12" s="55">
        <v>0.30579065373583808</v>
      </c>
      <c r="J12" s="56">
        <v>0.3620655173286752</v>
      </c>
      <c r="K12" s="56">
        <v>0.28631224536552807</v>
      </c>
      <c r="L12" s="56">
        <v>0.43254511344371999</v>
      </c>
      <c r="M12" s="57">
        <f t="shared" si="1"/>
        <v>0.34667838246844029</v>
      </c>
      <c r="N12" s="55">
        <v>0.27636458508041223</v>
      </c>
      <c r="O12" s="56">
        <v>0.42676536120245001</v>
      </c>
      <c r="P12" s="56">
        <v>0.26808213968817002</v>
      </c>
      <c r="Q12" s="57">
        <f t="shared" si="2"/>
        <v>0.32373736199034409</v>
      </c>
      <c r="R12" s="55">
        <v>0.12207729127985774</v>
      </c>
      <c r="S12" s="56">
        <v>6.6714472574680134E-2</v>
      </c>
      <c r="T12" s="56">
        <v>0.10627047224483208</v>
      </c>
      <c r="U12" s="56">
        <v>0.10754712772476123</v>
      </c>
      <c r="V12" s="56">
        <v>0.20660115336136797</v>
      </c>
      <c r="W12" s="57">
        <f t="shared" si="3"/>
        <v>0.12184210343709982</v>
      </c>
      <c r="X12" s="55">
        <v>5.8864033859558115E-2</v>
      </c>
      <c r="Y12" s="56">
        <v>3.2237595462865282E-2</v>
      </c>
      <c r="Z12" s="56">
        <v>7.0455041070000723E-2</v>
      </c>
      <c r="AA12" s="56">
        <v>4.1470325275939898E-2</v>
      </c>
      <c r="AB12" s="56">
        <v>2.8989437565347099E-2</v>
      </c>
      <c r="AC12" s="57">
        <f t="shared" si="4"/>
        <v>4.6403286646742224E-2</v>
      </c>
      <c r="AD12" s="55">
        <v>5.0287437123129317E-2</v>
      </c>
      <c r="AE12" s="56">
        <v>3.9588215194321687E-2</v>
      </c>
      <c r="AF12" s="56">
        <v>3.8065386044521511E-2</v>
      </c>
      <c r="AG12" s="56">
        <v>4.8228369484242001E-2</v>
      </c>
      <c r="AH12" s="56">
        <v>3.6249809636687003E-2</v>
      </c>
      <c r="AI12" s="57">
        <f t="shared" si="5"/>
        <v>4.2483843496580305E-2</v>
      </c>
      <c r="AJ12" s="56">
        <v>0.13952401149912813</v>
      </c>
      <c r="AK12" s="56">
        <v>7.1956549132815545E-2</v>
      </c>
      <c r="AL12" s="56">
        <v>8.3622958236281436E-2</v>
      </c>
      <c r="AM12" s="56">
        <v>0.13283527500780001</v>
      </c>
      <c r="AN12" s="56">
        <v>0.10905693511392492</v>
      </c>
      <c r="AO12" s="57">
        <f t="shared" si="6"/>
        <v>0.10739914579799001</v>
      </c>
      <c r="AP12" s="55">
        <v>2.0716428292901067E-2</v>
      </c>
      <c r="AQ12" s="56">
        <v>3.7290107058921038E-2</v>
      </c>
      <c r="AR12" s="56">
        <v>3.0737134685880928E-2</v>
      </c>
      <c r="AS12" s="56">
        <v>3.1391683393321997E-2</v>
      </c>
      <c r="AT12" s="56">
        <v>3.4835428139060001E-2</v>
      </c>
      <c r="AU12" s="57">
        <f t="shared" si="7"/>
        <v>3.0994156314017009E-2</v>
      </c>
      <c r="AV12" s="55">
        <v>0.21715237072166516</v>
      </c>
      <c r="AW12" s="56">
        <v>0.23297265035131529</v>
      </c>
      <c r="AX12" s="56">
        <v>0.21985150449394295</v>
      </c>
      <c r="AY12" s="56">
        <v>0.14051765835841279</v>
      </c>
      <c r="AZ12" s="56">
        <v>0.17844603579669599</v>
      </c>
      <c r="BA12" s="57">
        <f t="shared" si="8"/>
        <v>0.19778804394440647</v>
      </c>
      <c r="BB12" s="55">
        <v>0.17071343389561999</v>
      </c>
      <c r="BC12" s="56">
        <v>0.17256209895187888</v>
      </c>
      <c r="BD12" s="56">
        <v>0.18791196252321701</v>
      </c>
      <c r="BE12" s="56">
        <v>0.1145558797152661</v>
      </c>
      <c r="BF12" s="56">
        <v>0.18119637655679799</v>
      </c>
      <c r="BG12" s="57">
        <f t="shared" si="9"/>
        <v>0.16538795032855599</v>
      </c>
      <c r="BH12" s="55">
        <v>5.3112335882833164E-2</v>
      </c>
      <c r="BI12" s="56">
        <v>4.6140710909493024E-2</v>
      </c>
      <c r="BJ12" s="56">
        <v>7.9112887410587016E-2</v>
      </c>
      <c r="BK12" s="56">
        <v>5.5829578444222122E-2</v>
      </c>
      <c r="BL12" s="56">
        <v>0.13078968863331916</v>
      </c>
      <c r="BM12" s="57">
        <f t="shared" si="10"/>
        <v>7.2997040256090898E-2</v>
      </c>
      <c r="BN12" s="55">
        <v>0.2230860267711394</v>
      </c>
      <c r="BO12" s="56">
        <v>8.3134107256682924E-2</v>
      </c>
      <c r="BP12" s="56">
        <v>0.11810110990408154</v>
      </c>
      <c r="BQ12" s="56">
        <v>0.18913142363945976</v>
      </c>
      <c r="BR12" s="56">
        <v>0.139642149457535</v>
      </c>
      <c r="BS12" s="57">
        <f t="shared" si="11"/>
        <v>0.15061896340577974</v>
      </c>
      <c r="BT12" s="55">
        <v>0.23049296788227211</v>
      </c>
      <c r="BU12" s="56">
        <v>0.20269849228234788</v>
      </c>
      <c r="BV12" s="56">
        <v>0.22321505572811987</v>
      </c>
      <c r="BW12" s="56">
        <v>0.26321360862367577</v>
      </c>
      <c r="BX12" s="56">
        <v>0.24012579793595121</v>
      </c>
      <c r="BY12" s="57">
        <f t="shared" si="12"/>
        <v>0.23194918449047336</v>
      </c>
      <c r="BZ12" s="55">
        <v>0.20007484159372141</v>
      </c>
      <c r="CA12" s="56">
        <v>7.8819220213109456E-2</v>
      </c>
      <c r="CB12" s="56">
        <v>0.20947794414230198</v>
      </c>
      <c r="CC12" s="56">
        <v>8.3465213416820935E-2</v>
      </c>
      <c r="CD12" s="56">
        <v>0.15127121363540511</v>
      </c>
      <c r="CE12" s="57">
        <f t="shared" si="13"/>
        <v>0.14462168660027178</v>
      </c>
      <c r="CF12" s="55">
        <v>0.24621849149725036</v>
      </c>
      <c r="CG12" s="56">
        <v>0.33987101174813461</v>
      </c>
      <c r="CH12" s="56">
        <v>0.29017168672074445</v>
      </c>
      <c r="CI12" s="56">
        <v>0.20330434002869441</v>
      </c>
      <c r="CJ12" s="56">
        <v>0.30312305268573603</v>
      </c>
      <c r="CK12" s="57">
        <f t="shared" si="14"/>
        <v>0.27653771653611198</v>
      </c>
      <c r="CL12" s="55">
        <v>0.19660934240303402</v>
      </c>
      <c r="CM12" s="56">
        <v>0.15789972301793279</v>
      </c>
      <c r="CN12" s="56">
        <v>0.17179039205944499</v>
      </c>
      <c r="CO12" s="56">
        <v>0.16278671861496499</v>
      </c>
      <c r="CP12" s="56">
        <v>0.1384253272991757</v>
      </c>
      <c r="CQ12" s="57">
        <f t="shared" si="15"/>
        <v>0.1655023006789105</v>
      </c>
      <c r="CR12" s="55">
        <v>0.19942794139147429</v>
      </c>
      <c r="CS12" s="56">
        <v>5.6445794161039856E-2</v>
      </c>
      <c r="CT12" s="56">
        <v>0.17058922237007956</v>
      </c>
      <c r="CU12" s="56">
        <v>0.15026656363012778</v>
      </c>
      <c r="CV12" s="56">
        <v>0.13343059448789732</v>
      </c>
      <c r="CW12" s="57">
        <f t="shared" si="16"/>
        <v>0.14203202320812375</v>
      </c>
      <c r="CX12" s="55">
        <v>0.50280753058892069</v>
      </c>
      <c r="CY12" s="56">
        <v>0.25767595323832099</v>
      </c>
      <c r="CZ12" s="56">
        <v>0.63221084291232477</v>
      </c>
      <c r="DA12" s="56">
        <v>0.28522586093555002</v>
      </c>
      <c r="DB12" s="56">
        <v>0.37078212335389321</v>
      </c>
      <c r="DC12" s="57">
        <f t="shared" si="17"/>
        <v>0.40974046220580196</v>
      </c>
    </row>
    <row r="13" spans="1:107" s="3" customFormat="1" x14ac:dyDescent="0.25">
      <c r="A13" s="2" t="s">
        <v>7</v>
      </c>
      <c r="B13" s="54" t="s">
        <v>187</v>
      </c>
      <c r="C13" s="55">
        <v>5.8151684023429698E-2</v>
      </c>
      <c r="D13" s="56">
        <v>0.14276419074435126</v>
      </c>
      <c r="E13" s="56">
        <v>6.2121154829407672E-2</v>
      </c>
      <c r="F13" s="56">
        <v>0.136234937894607</v>
      </c>
      <c r="G13" s="56">
        <v>8.0902693755868088E-2</v>
      </c>
      <c r="H13" s="57">
        <f t="shared" si="0"/>
        <v>9.6034932249532745E-2</v>
      </c>
      <c r="I13" s="55">
        <v>0.10420244580493968</v>
      </c>
      <c r="J13" s="56">
        <v>0.11852484747221589</v>
      </c>
      <c r="K13" s="56">
        <v>8.673559852175039E-2</v>
      </c>
      <c r="L13" s="56">
        <v>5.5374680649627243E-2</v>
      </c>
      <c r="M13" s="57">
        <f t="shared" si="1"/>
        <v>9.1209393112133302E-2</v>
      </c>
      <c r="N13" s="55">
        <v>0.29244889211904362</v>
      </c>
      <c r="O13" s="56">
        <v>0.4293274054863459</v>
      </c>
      <c r="P13" s="56">
        <v>0.27076238362839961</v>
      </c>
      <c r="Q13" s="57">
        <f t="shared" si="2"/>
        <v>0.33084622707792971</v>
      </c>
      <c r="R13" s="55">
        <v>9.200999631797066E-2</v>
      </c>
      <c r="S13" s="56">
        <v>5.0266584334269532E-2</v>
      </c>
      <c r="T13" s="56">
        <v>9.2030556403827998E-2</v>
      </c>
      <c r="U13" s="56">
        <v>5.6898354744787973E-2</v>
      </c>
      <c r="V13" s="56">
        <v>0.11194025226216725</v>
      </c>
      <c r="W13" s="57">
        <f t="shared" si="3"/>
        <v>8.062914881260469E-2</v>
      </c>
      <c r="X13" s="55">
        <v>2.7555265843742301E-2</v>
      </c>
      <c r="Y13" s="56">
        <v>1.5160224332098064E-2</v>
      </c>
      <c r="Z13" s="56">
        <v>3.3073002407330597E-2</v>
      </c>
      <c r="AA13" s="56">
        <v>1.9173561779670702E-2</v>
      </c>
      <c r="AB13" s="56">
        <v>1.78612047589621E-2</v>
      </c>
      <c r="AC13" s="57">
        <f t="shared" si="4"/>
        <v>2.2564651824360755E-2</v>
      </c>
      <c r="AD13" s="55">
        <v>3.8957103133689504E-2</v>
      </c>
      <c r="AE13" s="56">
        <v>2.9201288406447215E-2</v>
      </c>
      <c r="AF13" s="56">
        <v>2.796247086509554E-2</v>
      </c>
      <c r="AG13" s="56">
        <v>4.2153416122299454E-2</v>
      </c>
      <c r="AH13" s="56">
        <v>5.1777430525667599E-2</v>
      </c>
      <c r="AI13" s="57">
        <f t="shared" si="5"/>
        <v>3.8010341810639864E-2</v>
      </c>
      <c r="AJ13" s="56">
        <v>0.11120128187002215</v>
      </c>
      <c r="AK13" s="56">
        <v>7.1020058652370155E-2</v>
      </c>
      <c r="AL13" s="56">
        <v>8.0653406377241207E-2</v>
      </c>
      <c r="AM13" s="56">
        <v>0.13205896379485305</v>
      </c>
      <c r="AN13" s="56">
        <v>9.5527094246644878E-2</v>
      </c>
      <c r="AO13" s="57">
        <f t="shared" si="6"/>
        <v>9.809216098822629E-2</v>
      </c>
      <c r="AP13" s="55">
        <v>1.4144722274130011E-2</v>
      </c>
      <c r="AQ13" s="56">
        <v>1.5781392454319795E-2</v>
      </c>
      <c r="AR13" s="56">
        <v>1.3825196118328881E-2</v>
      </c>
      <c r="AS13" s="56">
        <v>1.6873196356433601E-2</v>
      </c>
      <c r="AT13" s="56">
        <v>1.2082463732386001E-2</v>
      </c>
      <c r="AU13" s="57">
        <f t="shared" si="7"/>
        <v>1.4541394187119657E-2</v>
      </c>
      <c r="AV13" s="55">
        <v>6.5619844035862768E-2</v>
      </c>
      <c r="AW13" s="56">
        <v>7.5285732456793597E-2</v>
      </c>
      <c r="AX13" s="56">
        <v>6.7620864026876171E-2</v>
      </c>
      <c r="AY13" s="56">
        <v>4.5293086152102112E-2</v>
      </c>
      <c r="AZ13" s="56">
        <v>3.6438691392439701E-2</v>
      </c>
      <c r="BA13" s="57">
        <f t="shared" si="8"/>
        <v>5.8051643612814875E-2</v>
      </c>
      <c r="BB13" s="55">
        <v>9.2455325037096373E-2</v>
      </c>
      <c r="BC13" s="56">
        <v>7.9284498938065093E-2</v>
      </c>
      <c r="BD13" s="56">
        <v>6.0325449600953401E-2</v>
      </c>
      <c r="BE13" s="56">
        <v>7.5894533203780326E-2</v>
      </c>
      <c r="BF13" s="56">
        <v>6.0416715122443759E-2</v>
      </c>
      <c r="BG13" s="57">
        <f t="shared" si="9"/>
        <v>7.3675304380467793E-2</v>
      </c>
      <c r="BH13" s="55">
        <v>3.0310040231425552E-2</v>
      </c>
      <c r="BI13" s="56">
        <v>2.8829689292125101E-2</v>
      </c>
      <c r="BJ13" s="56">
        <v>3.407471194477403E-2</v>
      </c>
      <c r="BK13" s="56">
        <v>2.7037786722298483E-2</v>
      </c>
      <c r="BL13" s="56">
        <v>5.4697291469271735E-2</v>
      </c>
      <c r="BM13" s="57">
        <f t="shared" si="10"/>
        <v>3.4989903931978976E-2</v>
      </c>
      <c r="BN13" s="55">
        <v>5.8481448406982772E-2</v>
      </c>
      <c r="BO13" s="56">
        <v>3.0893538240262933E-2</v>
      </c>
      <c r="BP13" s="56">
        <v>3.5733094179889513E-2</v>
      </c>
      <c r="BQ13" s="56">
        <v>5.1873148428934659E-2</v>
      </c>
      <c r="BR13" s="56">
        <v>4.34727590198348E-2</v>
      </c>
      <c r="BS13" s="57">
        <f t="shared" si="11"/>
        <v>4.4090797655180931E-2</v>
      </c>
      <c r="BT13" s="55">
        <v>0.17162087665890902</v>
      </c>
      <c r="BU13" s="56">
        <v>0.16356408695340757</v>
      </c>
      <c r="BV13" s="56">
        <v>0.17705390096839027</v>
      </c>
      <c r="BW13" s="56">
        <v>0.21552906338270567</v>
      </c>
      <c r="BX13" s="56">
        <v>0.15969860787380988</v>
      </c>
      <c r="BY13" s="57">
        <f t="shared" si="12"/>
        <v>0.17749330716744449</v>
      </c>
      <c r="BZ13" s="55">
        <v>0.12096525428442839</v>
      </c>
      <c r="CA13" s="56">
        <v>6.0416330319664188E-2</v>
      </c>
      <c r="CB13" s="56">
        <v>0.13000764055514055</v>
      </c>
      <c r="CC13" s="56">
        <v>6.2902603061042298E-2</v>
      </c>
      <c r="CD13" s="56">
        <v>9.2503369426693197E-2</v>
      </c>
      <c r="CE13" s="57">
        <f t="shared" si="13"/>
        <v>9.3359039529393728E-2</v>
      </c>
      <c r="CF13" s="55">
        <v>9.0376649718934512E-2</v>
      </c>
      <c r="CG13" s="56">
        <v>0.13180397778474046</v>
      </c>
      <c r="CH13" s="56">
        <v>0.12186010647103412</v>
      </c>
      <c r="CI13" s="56">
        <v>0.12183464849354377</v>
      </c>
      <c r="CJ13" s="56">
        <v>0.25169254564105198</v>
      </c>
      <c r="CK13" s="57">
        <f t="shared" si="14"/>
        <v>0.14351358562186095</v>
      </c>
      <c r="CL13" s="55">
        <v>0.12528042601829442</v>
      </c>
      <c r="CM13" s="56">
        <v>9.204729886389984E-2</v>
      </c>
      <c r="CN13" s="56">
        <v>0.18139232696916921</v>
      </c>
      <c r="CO13" s="56">
        <v>6.9505270151769993E-2</v>
      </c>
      <c r="CP13" s="56">
        <v>6.5806183472257501E-2</v>
      </c>
      <c r="CQ13" s="57">
        <f t="shared" si="15"/>
        <v>0.1068063010950782</v>
      </c>
      <c r="CR13" s="55">
        <v>5.7478479097985376E-2</v>
      </c>
      <c r="CS13" s="56">
        <v>3.9911909454118599E-2</v>
      </c>
      <c r="CT13" s="56">
        <v>5.1398422652612845E-2</v>
      </c>
      <c r="CU13" s="56">
        <v>4.2212782029964528E-2</v>
      </c>
      <c r="CV13" s="56">
        <v>3.9207954863177213E-2</v>
      </c>
      <c r="CW13" s="57">
        <f t="shared" si="16"/>
        <v>4.6041909619571712E-2</v>
      </c>
      <c r="CX13" s="55">
        <v>8.338117395059888E-2</v>
      </c>
      <c r="CY13" s="56">
        <v>9.6674248033708998E-2</v>
      </c>
      <c r="CZ13" s="56">
        <v>0.1104623477190128</v>
      </c>
      <c r="DA13" s="56">
        <v>9.8049768931719003E-2</v>
      </c>
      <c r="DB13" s="56">
        <v>7.5475184864789588E-2</v>
      </c>
      <c r="DC13" s="57">
        <f t="shared" si="17"/>
        <v>9.2808544699965856E-2</v>
      </c>
    </row>
    <row r="14" spans="1:107" s="3" customFormat="1" x14ac:dyDescent="0.25">
      <c r="A14" s="2" t="s">
        <v>10</v>
      </c>
      <c r="B14" s="54" t="s">
        <v>187</v>
      </c>
      <c r="C14" s="55">
        <v>9.8226885017283216E-3</v>
      </c>
      <c r="D14" s="56">
        <v>9.3593846239342759E-3</v>
      </c>
      <c r="E14" s="56">
        <v>9.7129037932604818E-3</v>
      </c>
      <c r="F14" s="56">
        <v>8.8971650229029992E-3</v>
      </c>
      <c r="G14" s="56">
        <v>8.4152042821329359E-3</v>
      </c>
      <c r="H14" s="57">
        <f t="shared" si="0"/>
        <v>9.2414692447918036E-3</v>
      </c>
      <c r="I14" s="55">
        <v>1.1069394809884633E-2</v>
      </c>
      <c r="J14" s="56">
        <v>1.1584516847674742E-2</v>
      </c>
      <c r="K14" s="56">
        <v>1.0334797637191325E-2</v>
      </c>
      <c r="L14" s="56">
        <v>1.2670934715348007E-2</v>
      </c>
      <c r="M14" s="57">
        <f t="shared" si="1"/>
        <v>1.1414911002524676E-2</v>
      </c>
      <c r="N14" s="55">
        <v>3.72654255418274E-2</v>
      </c>
      <c r="O14" s="56">
        <v>3.6702223457190347E-2</v>
      </c>
      <c r="P14" s="56">
        <v>4.6010619568738469E-2</v>
      </c>
      <c r="Q14" s="57">
        <f t="shared" si="2"/>
        <v>3.9992756189252077E-2</v>
      </c>
      <c r="R14" s="55">
        <v>1.1439360110304199E-2</v>
      </c>
      <c r="S14" s="56">
        <v>9.9237097384618448E-3</v>
      </c>
      <c r="T14" s="56">
        <v>6.5998859766356601E-3</v>
      </c>
      <c r="U14" s="56">
        <v>7.2474732034256599E-3</v>
      </c>
      <c r="V14" s="56">
        <v>1.1182870860955879E-2</v>
      </c>
      <c r="W14" s="57">
        <f t="shared" si="3"/>
        <v>9.2786599779566496E-3</v>
      </c>
      <c r="X14" s="55">
        <v>3.2102925222218652E-3</v>
      </c>
      <c r="Y14" s="56">
        <v>3.4708359255952999E-3</v>
      </c>
      <c r="Z14" s="56">
        <v>1.7606010202292736E-3</v>
      </c>
      <c r="AA14" s="56">
        <v>2.5659573776354505E-3</v>
      </c>
      <c r="AB14" s="56">
        <v>3.4352030746045278E-3</v>
      </c>
      <c r="AC14" s="57">
        <f t="shared" si="4"/>
        <v>2.8885779840572834E-3</v>
      </c>
      <c r="AD14" s="55">
        <v>4.6642921860843003E-3</v>
      </c>
      <c r="AE14" s="56">
        <v>6.5942572310921169E-3</v>
      </c>
      <c r="AF14" s="56">
        <v>5.6468230286788801E-3</v>
      </c>
      <c r="AG14" s="56">
        <v>7.9300090505538077E-3</v>
      </c>
      <c r="AH14" s="56">
        <v>3.8908738172644601E-3</v>
      </c>
      <c r="AI14" s="57">
        <f t="shared" si="5"/>
        <v>5.7452510627347131E-3</v>
      </c>
      <c r="AJ14" s="56">
        <v>9.6545548800603224E-3</v>
      </c>
      <c r="AK14" s="56">
        <v>7.8227025912433849E-3</v>
      </c>
      <c r="AL14" s="56">
        <v>8.0773070184922569E-3</v>
      </c>
      <c r="AM14" s="56">
        <v>1.3006649144384324E-2</v>
      </c>
      <c r="AN14" s="56">
        <v>1.0425189668496716E-2</v>
      </c>
      <c r="AO14" s="57">
        <f t="shared" si="6"/>
        <v>9.7972806605354009E-3</v>
      </c>
      <c r="AP14" s="55">
        <v>2.9488424443203458E-3</v>
      </c>
      <c r="AQ14" s="56">
        <v>3.6089013009745017E-3</v>
      </c>
      <c r="AR14" s="56">
        <v>4.037375480745258E-3</v>
      </c>
      <c r="AS14" s="56">
        <v>5.0702959929797599E-3</v>
      </c>
      <c r="AT14" s="56">
        <v>5.6464888950491536E-3</v>
      </c>
      <c r="AU14" s="57">
        <f t="shared" si="7"/>
        <v>4.2623808228138046E-3</v>
      </c>
      <c r="AV14" s="55">
        <v>2.8358162556863124E-2</v>
      </c>
      <c r="AW14" s="56">
        <v>2.7213753860771947E-2</v>
      </c>
      <c r="AX14" s="56">
        <v>2.9828582760289993E-2</v>
      </c>
      <c r="AY14" s="56">
        <v>2.0040473444641077E-2</v>
      </c>
      <c r="AZ14" s="56">
        <v>2.0656864428233473E-2</v>
      </c>
      <c r="BA14" s="57">
        <f t="shared" si="8"/>
        <v>2.5219567410159925E-2</v>
      </c>
      <c r="BB14" s="55">
        <v>2.1541980354850701E-3</v>
      </c>
      <c r="BC14" s="56">
        <v>2.6183635709172001E-3</v>
      </c>
      <c r="BD14" s="56">
        <v>4.6237424802378435E-3</v>
      </c>
      <c r="BE14" s="56">
        <v>6.9661769346576344E-3</v>
      </c>
      <c r="BF14" s="56">
        <v>5.4179259468030818E-3</v>
      </c>
      <c r="BG14" s="57">
        <f t="shared" si="9"/>
        <v>4.3560813936201655E-3</v>
      </c>
      <c r="BH14" s="55">
        <v>5.1871244750759772E-3</v>
      </c>
      <c r="BI14" s="56">
        <v>3.5527473036152386E-3</v>
      </c>
      <c r="BJ14" s="56">
        <v>4.5915734602452567E-3</v>
      </c>
      <c r="BK14" s="56">
        <v>4.2551101391053925E-3</v>
      </c>
      <c r="BL14" s="56">
        <v>4.1853170843270003E-3</v>
      </c>
      <c r="BM14" s="57">
        <f t="shared" si="10"/>
        <v>4.354374492473773E-3</v>
      </c>
      <c r="BN14" s="55">
        <v>2.6585095350579017E-2</v>
      </c>
      <c r="BO14" s="56">
        <v>1.8546226640773468E-2</v>
      </c>
      <c r="BP14" s="56">
        <v>2.0785636690956608E-2</v>
      </c>
      <c r="BQ14" s="56">
        <v>2.3840070913713873E-2</v>
      </c>
      <c r="BR14" s="56">
        <v>2.2874771929136176E-2</v>
      </c>
      <c r="BS14" s="57">
        <f t="shared" si="11"/>
        <v>2.2526360305031828E-2</v>
      </c>
      <c r="BT14" s="55">
        <v>1.5172211525666755E-2</v>
      </c>
      <c r="BU14" s="56">
        <v>6.5465745084697206E-3</v>
      </c>
      <c r="BV14" s="56">
        <v>1.3142335099579756E-2</v>
      </c>
      <c r="BW14" s="56">
        <v>1.7400057913686751E-2</v>
      </c>
      <c r="BX14" s="56">
        <v>1.6103561947461386E-2</v>
      </c>
      <c r="BY14" s="57">
        <f t="shared" si="12"/>
        <v>1.3672948198972874E-2</v>
      </c>
      <c r="BZ14" s="55">
        <v>1.2515739490571475E-2</v>
      </c>
      <c r="CA14" s="56">
        <v>1.443735873425896E-2</v>
      </c>
      <c r="CB14" s="56">
        <v>1.7979067072375676E-2</v>
      </c>
      <c r="CC14" s="56">
        <v>1.0597206940071756E-2</v>
      </c>
      <c r="CD14" s="56">
        <v>1.2724743052563057E-2</v>
      </c>
      <c r="CE14" s="57">
        <f t="shared" si="13"/>
        <v>1.3650823057968184E-2</v>
      </c>
      <c r="CF14" s="55">
        <v>2.7116778254831081E-2</v>
      </c>
      <c r="CG14" s="56">
        <v>3.27835897663405E-2</v>
      </c>
      <c r="CH14" s="56">
        <v>2.5371820898643409E-2</v>
      </c>
      <c r="CI14" s="56">
        <v>3.1671449067431849E-2</v>
      </c>
      <c r="CJ14" s="56">
        <v>2.58031962317571E-2</v>
      </c>
      <c r="CK14" s="57">
        <f t="shared" si="14"/>
        <v>2.8549366843800782E-2</v>
      </c>
      <c r="CL14" s="55">
        <v>3.9824588408293735E-3</v>
      </c>
      <c r="CM14" s="56">
        <v>6.4122221141884126E-3</v>
      </c>
      <c r="CN14" s="56">
        <v>4.1187479867439E-3</v>
      </c>
      <c r="CO14" s="56">
        <v>7.3640995390302031E-3</v>
      </c>
      <c r="CP14" s="56">
        <v>7.8433466485026207E-3</v>
      </c>
      <c r="CQ14" s="57">
        <f t="shared" si="15"/>
        <v>5.944175025858903E-3</v>
      </c>
      <c r="CR14" s="55">
        <v>1.4375116110089403E-2</v>
      </c>
      <c r="CS14" s="56">
        <v>9.0621264497786971E-3</v>
      </c>
      <c r="CT14" s="56">
        <v>1.2569608941163615E-2</v>
      </c>
      <c r="CU14" s="56">
        <v>1.1021798305975106E-2</v>
      </c>
      <c r="CV14" s="56">
        <v>9.5719792286497428E-3</v>
      </c>
      <c r="CW14" s="57">
        <f t="shared" si="16"/>
        <v>1.1320125807131312E-2</v>
      </c>
      <c r="CX14" s="55">
        <v>5.1022943408514463E-3</v>
      </c>
      <c r="CY14" s="56">
        <v>1.5840072549582383E-2</v>
      </c>
      <c r="CZ14" s="56">
        <v>1.1422128281283046E-2</v>
      </c>
      <c r="DA14" s="56">
        <v>1.4927724993044561E-2</v>
      </c>
      <c r="DB14" s="56">
        <v>1.0126385648975176E-2</v>
      </c>
      <c r="DC14" s="57">
        <f t="shared" si="17"/>
        <v>1.1483721162747321E-2</v>
      </c>
    </row>
    <row r="15" spans="1:107" s="3" customFormat="1" x14ac:dyDescent="0.25">
      <c r="A15" s="2" t="s">
        <v>11</v>
      </c>
      <c r="B15" s="54" t="s">
        <v>187</v>
      </c>
      <c r="C15" s="55">
        <v>0.25485480007634842</v>
      </c>
      <c r="D15" s="56">
        <v>0.22926671699091847</v>
      </c>
      <c r="E15" s="56">
        <v>0.29823119275708043</v>
      </c>
      <c r="F15" s="56">
        <v>0.17930611150084597</v>
      </c>
      <c r="G15" s="56">
        <v>0.24614327335378897</v>
      </c>
      <c r="H15" s="57">
        <f t="shared" si="0"/>
        <v>0.24156041893579644</v>
      </c>
      <c r="I15" s="55">
        <v>0.21942137555032815</v>
      </c>
      <c r="J15" s="56">
        <v>0.20507961823751297</v>
      </c>
      <c r="K15" s="56">
        <v>0.18891711243263704</v>
      </c>
      <c r="L15" s="56">
        <v>0.20351995077524235</v>
      </c>
      <c r="M15" s="57">
        <f t="shared" si="1"/>
        <v>0.20423451424893013</v>
      </c>
      <c r="N15" s="55">
        <v>0.53921469968878699</v>
      </c>
      <c r="O15" s="56">
        <v>0.53481735336039971</v>
      </c>
      <c r="P15" s="56">
        <v>0.6724736271320122</v>
      </c>
      <c r="Q15" s="57">
        <f t="shared" si="2"/>
        <v>0.58216856006039963</v>
      </c>
      <c r="R15" s="55">
        <v>0.13004614287840699</v>
      </c>
      <c r="S15" s="56">
        <v>0.11553094436587499</v>
      </c>
      <c r="T15" s="56">
        <v>0.17302639141596815</v>
      </c>
      <c r="U15" s="56">
        <v>0.10130935495341352</v>
      </c>
      <c r="V15" s="56">
        <v>0.114022400444192</v>
      </c>
      <c r="W15" s="57">
        <f t="shared" si="3"/>
        <v>0.12678704681157113</v>
      </c>
      <c r="X15" s="55">
        <v>0.17711541904416525</v>
      </c>
      <c r="Y15" s="56">
        <v>0.33206425203098089</v>
      </c>
      <c r="Z15" s="56">
        <v>0.19507502063120807</v>
      </c>
      <c r="AA15" s="56">
        <v>0.21521286798771072</v>
      </c>
      <c r="AB15" s="56">
        <v>0.29012669185381029</v>
      </c>
      <c r="AC15" s="57">
        <f t="shared" si="4"/>
        <v>0.24191885030957505</v>
      </c>
      <c r="AD15" s="55">
        <v>0.63025431936763798</v>
      </c>
      <c r="AE15" s="56">
        <v>0.85285025109027102</v>
      </c>
      <c r="AF15" s="56">
        <v>0.76059694182027004</v>
      </c>
      <c r="AG15" s="56">
        <v>1.1150036017510052</v>
      </c>
      <c r="AH15" s="56">
        <v>0.83432101544756998</v>
      </c>
      <c r="AI15" s="57">
        <f t="shared" si="5"/>
        <v>0.83860522589535091</v>
      </c>
      <c r="AJ15" s="56">
        <v>0.45435505914510582</v>
      </c>
      <c r="AK15" s="56">
        <v>0.4338528421197333</v>
      </c>
      <c r="AL15" s="56">
        <v>0.45137398193916251</v>
      </c>
      <c r="AM15" s="56">
        <v>0.55813728337689994</v>
      </c>
      <c r="AN15" s="56">
        <v>0.39425149428750372</v>
      </c>
      <c r="AO15" s="57">
        <f t="shared" si="6"/>
        <v>0.45839413217368108</v>
      </c>
      <c r="AP15" s="55">
        <v>0.35441456836183699</v>
      </c>
      <c r="AQ15" s="56">
        <v>0.39751324364227902</v>
      </c>
      <c r="AR15" s="56">
        <v>0.40364779287459501</v>
      </c>
      <c r="AS15" s="56">
        <v>0.41504419029960438</v>
      </c>
      <c r="AT15" s="56">
        <v>0.49970404218165787</v>
      </c>
      <c r="AU15" s="57">
        <f t="shared" si="7"/>
        <v>0.41406476747199472</v>
      </c>
      <c r="AV15" s="55">
        <v>1.212204947883385</v>
      </c>
      <c r="AW15" s="56">
        <v>1.1321017276037177</v>
      </c>
      <c r="AX15" s="56">
        <v>1.2106874770345226</v>
      </c>
      <c r="AY15" s="56">
        <v>0.74326491173995413</v>
      </c>
      <c r="AZ15" s="56">
        <v>0.85328359468432735</v>
      </c>
      <c r="BA15" s="57">
        <f t="shared" si="8"/>
        <v>1.0303085317891814</v>
      </c>
      <c r="BB15" s="55">
        <v>0.3801752860745205</v>
      </c>
      <c r="BC15" s="56">
        <v>0.169721107600106</v>
      </c>
      <c r="BD15" s="56">
        <v>0.22766511781224841</v>
      </c>
      <c r="BE15" s="56">
        <v>0.26459622990753756</v>
      </c>
      <c r="BF15" s="56">
        <v>0.25491341579708499</v>
      </c>
      <c r="BG15" s="57">
        <f t="shared" si="9"/>
        <v>0.2594142314382995</v>
      </c>
      <c r="BH15" s="55">
        <v>0.29090980302880093</v>
      </c>
      <c r="BI15" s="56">
        <v>0.18946314040745368</v>
      </c>
      <c r="BJ15" s="56">
        <v>0.21926160136465375</v>
      </c>
      <c r="BK15" s="56">
        <v>0.258410046816552</v>
      </c>
      <c r="BL15" s="56">
        <v>0.30788447087267601</v>
      </c>
      <c r="BM15" s="57">
        <f t="shared" si="10"/>
        <v>0.2531858124980273</v>
      </c>
      <c r="BN15" s="55">
        <v>0.74961086785350795</v>
      </c>
      <c r="BO15" s="56">
        <v>0.64226970629445446</v>
      </c>
      <c r="BP15" s="56">
        <v>0.63798331067398528</v>
      </c>
      <c r="BQ15" s="56">
        <v>0.80530657351466095</v>
      </c>
      <c r="BR15" s="56">
        <v>0.64627533303250873</v>
      </c>
      <c r="BS15" s="57">
        <f t="shared" si="11"/>
        <v>0.69628915827382354</v>
      </c>
      <c r="BT15" s="55">
        <v>0.44525023150725479</v>
      </c>
      <c r="BU15" s="56">
        <v>0.43285105468610002</v>
      </c>
      <c r="BV15" s="56">
        <v>0.42697167915220174</v>
      </c>
      <c r="BW15" s="56">
        <v>0.54845763832356265</v>
      </c>
      <c r="BX15" s="56">
        <v>0.45645278937759137</v>
      </c>
      <c r="BY15" s="57">
        <f t="shared" si="12"/>
        <v>0.46199667860934213</v>
      </c>
      <c r="BZ15" s="55">
        <v>0.51570611526616805</v>
      </c>
      <c r="CA15" s="56">
        <v>0.55097876977720373</v>
      </c>
      <c r="CB15" s="56">
        <v>0.72770986850202468</v>
      </c>
      <c r="CC15" s="56">
        <v>0.53772126476688131</v>
      </c>
      <c r="CD15" s="56">
        <v>0.58127882349705229</v>
      </c>
      <c r="CE15" s="57">
        <f t="shared" si="13"/>
        <v>0.58267896836186606</v>
      </c>
      <c r="CF15" s="55">
        <v>0.89559204375980928</v>
      </c>
      <c r="CG15" s="56">
        <v>0.87028251532636636</v>
      </c>
      <c r="CH15" s="56">
        <v>0.79771701532590422</v>
      </c>
      <c r="CI15" s="56">
        <v>0.60885491391680002</v>
      </c>
      <c r="CJ15" s="56">
        <v>0.62240206307460699</v>
      </c>
      <c r="CK15" s="57">
        <f t="shared" si="14"/>
        <v>0.75896971028069737</v>
      </c>
      <c r="CL15" s="55">
        <v>0.21449438165448895</v>
      </c>
      <c r="CM15" s="56">
        <v>0.27366750683729363</v>
      </c>
      <c r="CN15" s="56">
        <v>0.239386932807748</v>
      </c>
      <c r="CO15" s="56">
        <v>0.33121639257437441</v>
      </c>
      <c r="CP15" s="56">
        <v>0.37281223302315913</v>
      </c>
      <c r="CQ15" s="57">
        <f t="shared" si="15"/>
        <v>0.28631548937941281</v>
      </c>
      <c r="CR15" s="55">
        <v>0.4186514850549139</v>
      </c>
      <c r="CS15" s="56">
        <v>0.32310815322155095</v>
      </c>
      <c r="CT15" s="56">
        <v>0.41309174916976582</v>
      </c>
      <c r="CU15" s="56">
        <v>0.39998437086207722</v>
      </c>
      <c r="CV15" s="56">
        <v>0.30903238294608099</v>
      </c>
      <c r="CW15" s="57">
        <f t="shared" si="16"/>
        <v>0.37277362825087779</v>
      </c>
      <c r="CX15" s="55">
        <v>0.11997052383625716</v>
      </c>
      <c r="CY15" s="56">
        <v>0.3787387274398053</v>
      </c>
      <c r="CZ15" s="56">
        <v>0.2301202677576272</v>
      </c>
      <c r="DA15" s="56">
        <v>0.208089728848696</v>
      </c>
      <c r="DB15" s="56">
        <v>0.2803182272263452</v>
      </c>
      <c r="DC15" s="57">
        <f t="shared" si="17"/>
        <v>0.24344749502174617</v>
      </c>
    </row>
    <row r="16" spans="1:107" s="3" customFormat="1" x14ac:dyDescent="0.25">
      <c r="A16" s="2" t="s">
        <v>12</v>
      </c>
      <c r="B16" s="54" t="s">
        <v>187</v>
      </c>
      <c r="C16" s="55">
        <v>0.20873350978793453</v>
      </c>
      <c r="D16" s="56">
        <v>0.22031023511922679</v>
      </c>
      <c r="E16" s="56">
        <v>0.22053618253946072</v>
      </c>
      <c r="F16" s="56">
        <v>0.18281372508562704</v>
      </c>
      <c r="G16" s="56">
        <v>0.17833089737012767</v>
      </c>
      <c r="H16" s="57">
        <f t="shared" si="0"/>
        <v>0.20214490998047535</v>
      </c>
      <c r="I16" s="55">
        <v>0.17118650420090256</v>
      </c>
      <c r="J16" s="56">
        <v>0.19482671324776588</v>
      </c>
      <c r="K16" s="56">
        <v>0.15825239817111436</v>
      </c>
      <c r="L16" s="56">
        <v>0.17323181784302313</v>
      </c>
      <c r="M16" s="57">
        <f t="shared" si="1"/>
        <v>0.17437435836570148</v>
      </c>
      <c r="N16" s="55">
        <v>0.1998397346303647</v>
      </c>
      <c r="O16" s="56">
        <v>0.20158178833675522</v>
      </c>
      <c r="P16" s="56">
        <v>0.18278615794143743</v>
      </c>
      <c r="Q16" s="57">
        <f t="shared" si="2"/>
        <v>0.19473589363618579</v>
      </c>
      <c r="R16" s="55">
        <v>0.21443355503850461</v>
      </c>
      <c r="S16" s="56">
        <v>0.18852259825110054</v>
      </c>
      <c r="T16" s="56">
        <v>0.195800526458181</v>
      </c>
      <c r="U16" s="56">
        <v>0.11542372636725183</v>
      </c>
      <c r="V16" s="56">
        <v>0.23397024758972756</v>
      </c>
      <c r="W16" s="57">
        <f t="shared" si="3"/>
        <v>0.18963013074095308</v>
      </c>
      <c r="X16" s="55">
        <v>9.5373843001700015E-2</v>
      </c>
      <c r="Y16" s="56">
        <v>0.13116890728267999</v>
      </c>
      <c r="Z16" s="56">
        <v>6.7010805194360951E-2</v>
      </c>
      <c r="AA16" s="56">
        <v>0.14871498935253599</v>
      </c>
      <c r="AB16" s="56">
        <v>0.14925207741787452</v>
      </c>
      <c r="AC16" s="57">
        <f t="shared" si="4"/>
        <v>0.11830412444983029</v>
      </c>
      <c r="AD16" s="55">
        <v>0.10585340706720404</v>
      </c>
      <c r="AE16" s="56">
        <v>0.18353961979378372</v>
      </c>
      <c r="AF16" s="56">
        <v>0.17912195561360642</v>
      </c>
      <c r="AG16" s="56">
        <v>0.19892870995745623</v>
      </c>
      <c r="AH16" s="56">
        <v>8.9372099028650509E-2</v>
      </c>
      <c r="AI16" s="57">
        <f t="shared" si="5"/>
        <v>0.1513631582921402</v>
      </c>
      <c r="AJ16" s="56">
        <v>0.20011593383288562</v>
      </c>
      <c r="AK16" s="56">
        <v>0.17388795335303686</v>
      </c>
      <c r="AL16" s="56">
        <v>0.18372383272679177</v>
      </c>
      <c r="AM16" s="56">
        <v>0.18682386520512187</v>
      </c>
      <c r="AN16" s="56">
        <v>0.19513078433456357</v>
      </c>
      <c r="AO16" s="57">
        <f t="shared" si="6"/>
        <v>0.1879364738904799</v>
      </c>
      <c r="AP16" s="55">
        <v>0.16109936734907701</v>
      </c>
      <c r="AQ16" s="56">
        <v>0.13671821771690987</v>
      </c>
      <c r="AR16" s="56">
        <v>0.15447223781589245</v>
      </c>
      <c r="AS16" s="56">
        <v>0.16979380796295215</v>
      </c>
      <c r="AT16" s="56">
        <v>0.17571714385367754</v>
      </c>
      <c r="AU16" s="57">
        <f t="shared" si="7"/>
        <v>0.15956015493970183</v>
      </c>
      <c r="AV16" s="55">
        <v>0.17788846249940993</v>
      </c>
      <c r="AW16" s="56">
        <v>0.15466244269315274</v>
      </c>
      <c r="AX16" s="56">
        <v>0.17032306229695601</v>
      </c>
      <c r="AY16" s="56">
        <v>0.16726984335876488</v>
      </c>
      <c r="AZ16" s="56">
        <v>0.17132336038502835</v>
      </c>
      <c r="BA16" s="57">
        <f t="shared" si="8"/>
        <v>0.16829343424666238</v>
      </c>
      <c r="BB16" s="55">
        <v>0.2072549590801919</v>
      </c>
      <c r="BC16" s="56">
        <v>0.18746518327841</v>
      </c>
      <c r="BD16" s="56">
        <v>0.16475331376663221</v>
      </c>
      <c r="BE16" s="56">
        <v>0.16837941903206935</v>
      </c>
      <c r="BF16" s="56">
        <v>0.15906387543148001</v>
      </c>
      <c r="BG16" s="57">
        <f t="shared" si="9"/>
        <v>0.17738335011775669</v>
      </c>
      <c r="BH16" s="55">
        <v>0.13946119019905193</v>
      </c>
      <c r="BI16" s="56">
        <v>0.1345607863105433</v>
      </c>
      <c r="BJ16" s="56">
        <v>0.13392910943633532</v>
      </c>
      <c r="BK16" s="56">
        <v>0.14125879910761602</v>
      </c>
      <c r="BL16" s="56">
        <v>0.15747639428888816</v>
      </c>
      <c r="BM16" s="57">
        <f t="shared" si="10"/>
        <v>0.14133725586848694</v>
      </c>
      <c r="BN16" s="55">
        <v>0.16831825776343839</v>
      </c>
      <c r="BO16" s="56">
        <v>0.17655318333306094</v>
      </c>
      <c r="BP16" s="56">
        <v>0.18276178157563633</v>
      </c>
      <c r="BQ16" s="56">
        <v>0.23515681494786442</v>
      </c>
      <c r="BR16" s="56">
        <v>0.1811010182260501</v>
      </c>
      <c r="BS16" s="57">
        <f t="shared" si="11"/>
        <v>0.18877821116921004</v>
      </c>
      <c r="BT16" s="55">
        <v>0.20251385648994266</v>
      </c>
      <c r="BU16" s="56">
        <v>0.15259105396984565</v>
      </c>
      <c r="BV16" s="56">
        <v>0.19091101772336927</v>
      </c>
      <c r="BW16" s="56">
        <v>0.21677475400342019</v>
      </c>
      <c r="BX16" s="56">
        <v>0.19601629965698225</v>
      </c>
      <c r="BY16" s="57">
        <f t="shared" si="12"/>
        <v>0.19176139636871201</v>
      </c>
      <c r="BZ16" s="55">
        <v>0.17193187392226</v>
      </c>
      <c r="CA16" s="56">
        <v>0.14836232644494673</v>
      </c>
      <c r="CB16" s="56">
        <v>0.18526457402381855</v>
      </c>
      <c r="CC16" s="56">
        <v>0.16354707317780387</v>
      </c>
      <c r="CD16" s="56">
        <v>0.16357305925606727</v>
      </c>
      <c r="CE16" s="57">
        <f t="shared" si="13"/>
        <v>0.16653578136497929</v>
      </c>
      <c r="CF16" s="55">
        <v>0.19892553168119387</v>
      </c>
      <c r="CG16" s="56">
        <v>0.20089393405849945</v>
      </c>
      <c r="CH16" s="56">
        <v>0.19536607041725843</v>
      </c>
      <c r="CI16" s="56">
        <v>0.20604936334289814</v>
      </c>
      <c r="CJ16" s="56">
        <v>0.18449051068766001</v>
      </c>
      <c r="CK16" s="57">
        <f t="shared" si="14"/>
        <v>0.19714508203750197</v>
      </c>
      <c r="CL16" s="55">
        <v>0.14062294695404101</v>
      </c>
      <c r="CM16" s="56">
        <v>0.15352310718532869</v>
      </c>
      <c r="CN16" s="56">
        <v>0.13100616397595599</v>
      </c>
      <c r="CO16" s="56">
        <v>0.16400978708491706</v>
      </c>
      <c r="CP16" s="56">
        <v>0.15425344616592393</v>
      </c>
      <c r="CQ16" s="57">
        <f t="shared" si="15"/>
        <v>0.14868309027323334</v>
      </c>
      <c r="CR16" s="55">
        <v>0.15724026791338214</v>
      </c>
      <c r="CS16" s="56">
        <v>0.16970487513326657</v>
      </c>
      <c r="CT16" s="56">
        <v>0.18293899648654519</v>
      </c>
      <c r="CU16" s="56">
        <v>0.19361354351629553</v>
      </c>
      <c r="CV16" s="56">
        <v>0.17347614234062433</v>
      </c>
      <c r="CW16" s="57">
        <f t="shared" si="16"/>
        <v>0.17539476507802276</v>
      </c>
      <c r="CX16" s="55">
        <v>0.17927375299862799</v>
      </c>
      <c r="CY16" s="56">
        <v>0.17460619903379779</v>
      </c>
      <c r="CZ16" s="56">
        <v>0.13231010371131585</v>
      </c>
      <c r="DA16" s="56">
        <v>0.16595799161408026</v>
      </c>
      <c r="DB16" s="56">
        <v>0.15115123694028351</v>
      </c>
      <c r="DC16" s="57">
        <f t="shared" si="17"/>
        <v>0.16065985685962109</v>
      </c>
    </row>
    <row r="17" spans="1:107" s="3" customFormat="1" x14ac:dyDescent="0.25">
      <c r="A17" s="2" t="s">
        <v>13</v>
      </c>
      <c r="B17" s="54" t="s">
        <v>187</v>
      </c>
      <c r="C17" s="55">
        <v>1.3317945962525279E-2</v>
      </c>
      <c r="D17" s="56">
        <v>6.0076505212264915E-3</v>
      </c>
      <c r="E17" s="56">
        <v>2.3583548563696953E-2</v>
      </c>
      <c r="F17" s="56">
        <v>1.1526121404696076E-2</v>
      </c>
      <c r="G17" s="56">
        <v>8.4510177809181807E-3</v>
      </c>
      <c r="H17" s="57">
        <f t="shared" si="0"/>
        <v>1.2577256846612594E-2</v>
      </c>
      <c r="I17" s="55">
        <v>1.4097439775305174E-2</v>
      </c>
      <c r="J17" s="56">
        <v>6.936533252322726E-3</v>
      </c>
      <c r="K17" s="56">
        <v>1.0294952634252758E-2</v>
      </c>
      <c r="L17" s="56">
        <v>2.4824882607516609E-2</v>
      </c>
      <c r="M17" s="57">
        <f t="shared" si="1"/>
        <v>1.4038452067349317E-2</v>
      </c>
      <c r="N17" s="55">
        <v>6.1707757962020833E-2</v>
      </c>
      <c r="O17" s="56">
        <v>4.919289687501608E-2</v>
      </c>
      <c r="P17" s="56">
        <v>0.11985464993450796</v>
      </c>
      <c r="Q17" s="57">
        <f t="shared" si="2"/>
        <v>7.6918434923848297E-2</v>
      </c>
      <c r="R17" s="55">
        <v>1.1729221995033177E-2</v>
      </c>
      <c r="S17" s="56">
        <v>1.4275375309576453E-2</v>
      </c>
      <c r="T17" s="56">
        <v>1.3694415061302073E-2</v>
      </c>
      <c r="U17" s="56">
        <v>1.2312843854927827E-2</v>
      </c>
      <c r="V17" s="56">
        <v>1.3238992190704943E-2</v>
      </c>
      <c r="W17" s="57">
        <f t="shared" si="3"/>
        <v>1.3050169682308894E-2</v>
      </c>
      <c r="X17" s="55">
        <v>2.2401659926276504E-2</v>
      </c>
      <c r="Y17" s="56">
        <v>2.5489824808172613E-2</v>
      </c>
      <c r="Z17" s="56">
        <v>1.7319525033245107E-2</v>
      </c>
      <c r="AA17" s="56">
        <v>1.5181006876148101E-2</v>
      </c>
      <c r="AB17" s="56">
        <v>1.8486216166183001E-2</v>
      </c>
      <c r="AC17" s="57">
        <f t="shared" si="4"/>
        <v>1.9775646562005065E-2</v>
      </c>
      <c r="AD17" s="55">
        <v>3.6070234636173336E-2</v>
      </c>
      <c r="AE17" s="56">
        <v>6.7986273839810721E-2</v>
      </c>
      <c r="AF17" s="56">
        <v>4.9948767607616171E-2</v>
      </c>
      <c r="AG17" s="56">
        <v>5.9677012209012378E-2</v>
      </c>
      <c r="AH17" s="56">
        <v>3.5126169492872138E-2</v>
      </c>
      <c r="AI17" s="57">
        <f t="shared" si="5"/>
        <v>4.9761691557096949E-2</v>
      </c>
      <c r="AJ17" s="56">
        <v>1.634384278241199E-2</v>
      </c>
      <c r="AK17" s="56">
        <v>2.1247164753591313E-2</v>
      </c>
      <c r="AL17" s="56">
        <v>1.9654255570402731E-2</v>
      </c>
      <c r="AM17" s="56">
        <v>2.8179081072229811E-2</v>
      </c>
      <c r="AN17" s="56">
        <v>1.5415950003662849E-2</v>
      </c>
      <c r="AO17" s="57">
        <f t="shared" si="6"/>
        <v>2.0168058836459741E-2</v>
      </c>
      <c r="AP17" s="55">
        <v>1.2716748020873051E-2</v>
      </c>
      <c r="AQ17" s="56">
        <v>1.7715786028255912E-2</v>
      </c>
      <c r="AR17" s="56">
        <v>1.3760855473217402E-2</v>
      </c>
      <c r="AS17" s="56">
        <v>1.9526970561454079E-2</v>
      </c>
      <c r="AT17" s="56">
        <v>1.67781384310032E-2</v>
      </c>
      <c r="AU17" s="57">
        <f t="shared" si="7"/>
        <v>1.609969970296073E-2</v>
      </c>
      <c r="AV17" s="55">
        <v>9.7103967264341132E-2</v>
      </c>
      <c r="AW17" s="56">
        <v>8.257295649517464E-2</v>
      </c>
      <c r="AX17" s="56">
        <v>9.3523006304934875E-2</v>
      </c>
      <c r="AY17" s="56">
        <v>8.7774041353101365E-2</v>
      </c>
      <c r="AZ17" s="56">
        <v>0.10081969836729587</v>
      </c>
      <c r="BA17" s="57">
        <f t="shared" si="8"/>
        <v>9.2358733956969571E-2</v>
      </c>
      <c r="BB17" s="55">
        <v>2.2324964269133083E-2</v>
      </c>
      <c r="BC17" s="56">
        <v>1.19542391724479E-2</v>
      </c>
      <c r="BD17" s="56">
        <v>9.947322045502088E-3</v>
      </c>
      <c r="BE17" s="56">
        <v>1.0205418026744632E-2</v>
      </c>
      <c r="BF17" s="56">
        <v>1.746460219973266E-2</v>
      </c>
      <c r="BG17" s="57">
        <f t="shared" si="9"/>
        <v>1.4379309142712071E-2</v>
      </c>
      <c r="BH17" s="55">
        <v>1.9118188839237084E-2</v>
      </c>
      <c r="BI17" s="56">
        <v>1.3098746573264002E-2</v>
      </c>
      <c r="BJ17" s="56">
        <v>1.0752016687866128E-2</v>
      </c>
      <c r="BK17" s="56">
        <v>2.4539266704409441E-2</v>
      </c>
      <c r="BL17" s="56">
        <v>2.4564315352697097E-2</v>
      </c>
      <c r="BM17" s="57">
        <f t="shared" si="10"/>
        <v>1.8414506831494752E-2</v>
      </c>
      <c r="BN17" s="55">
        <v>7.4272387701407691E-2</v>
      </c>
      <c r="BO17" s="56">
        <v>8.1159428903407174E-2</v>
      </c>
      <c r="BP17" s="56">
        <v>7.0366640738790232E-2</v>
      </c>
      <c r="BQ17" s="56">
        <v>6.1776866733537057E-2</v>
      </c>
      <c r="BR17" s="56">
        <v>5.40456337917639E-2</v>
      </c>
      <c r="BS17" s="57">
        <f t="shared" si="11"/>
        <v>6.8324191573781209E-2</v>
      </c>
      <c r="BT17" s="55">
        <v>1.3732928885859455E-2</v>
      </c>
      <c r="BU17" s="56">
        <v>1.3177309028399527E-2</v>
      </c>
      <c r="BV17" s="56">
        <v>8.533528229490224E-3</v>
      </c>
      <c r="BW17" s="56">
        <v>1.1700203790614705E-2</v>
      </c>
      <c r="BX17" s="56">
        <v>7.9596757301197522E-3</v>
      </c>
      <c r="BY17" s="57">
        <f t="shared" si="12"/>
        <v>1.1020729132896733E-2</v>
      </c>
      <c r="BZ17" s="55">
        <v>2.0119240863510173E-2</v>
      </c>
      <c r="CA17" s="56">
        <v>2.6997901194704552E-2</v>
      </c>
      <c r="CB17" s="56">
        <v>3.4766353773544673E-2</v>
      </c>
      <c r="CC17" s="56">
        <v>3.9751734789024933E-2</v>
      </c>
      <c r="CD17" s="56">
        <v>3.0666367162071717E-2</v>
      </c>
      <c r="CE17" s="57">
        <f t="shared" si="13"/>
        <v>3.0460319556571209E-2</v>
      </c>
      <c r="CF17" s="55">
        <v>6.832344376615547E-2</v>
      </c>
      <c r="CG17" s="56">
        <v>5.6630611696006965E-2</v>
      </c>
      <c r="CH17" s="56">
        <v>5.2167103761337597E-2</v>
      </c>
      <c r="CI17" s="56">
        <v>4.5027797704448001E-2</v>
      </c>
      <c r="CJ17" s="56">
        <v>4.66278828240091E-2</v>
      </c>
      <c r="CK17" s="57">
        <f t="shared" si="14"/>
        <v>5.3755367950391431E-2</v>
      </c>
      <c r="CL17" s="55">
        <v>1.6814098428304277E-2</v>
      </c>
      <c r="CM17" s="56">
        <v>1.1343550007603899E-2</v>
      </c>
      <c r="CN17" s="56">
        <v>1.0161824842624794E-2</v>
      </c>
      <c r="CO17" s="56">
        <v>9.431882872125678E-3</v>
      </c>
      <c r="CP17" s="56">
        <v>1.3188655937564941E-2</v>
      </c>
      <c r="CQ17" s="57">
        <f t="shared" si="15"/>
        <v>1.2188002417644719E-2</v>
      </c>
      <c r="CR17" s="55">
        <v>3.3083543201747397E-2</v>
      </c>
      <c r="CS17" s="56">
        <v>2.9244607415543997E-2</v>
      </c>
      <c r="CT17" s="56">
        <v>2.8765842090954383E-2</v>
      </c>
      <c r="CU17" s="56">
        <v>2.6199427799894936E-2</v>
      </c>
      <c r="CV17" s="56">
        <v>1.9376955080640728E-2</v>
      </c>
      <c r="CW17" s="57">
        <f t="shared" si="16"/>
        <v>2.733407511775629E-2</v>
      </c>
      <c r="CX17" s="55">
        <v>2.2249851720517758E-2</v>
      </c>
      <c r="CY17" s="56">
        <v>4.0651740297578703E-2</v>
      </c>
      <c r="CZ17" s="56">
        <v>3.0789013062202136E-2</v>
      </c>
      <c r="DA17" s="56">
        <v>5.6600033977008891E-2</v>
      </c>
      <c r="DB17" s="56">
        <v>2.851644834632721E-2</v>
      </c>
      <c r="DC17" s="57">
        <f t="shared" si="17"/>
        <v>3.5761417480726941E-2</v>
      </c>
    </row>
    <row r="18" spans="1:107" s="3" customFormat="1" x14ac:dyDescent="0.25">
      <c r="A18" s="2" t="s">
        <v>14</v>
      </c>
      <c r="B18" s="54" t="s">
        <v>187</v>
      </c>
      <c r="C18" s="55">
        <v>2.4761714573833453</v>
      </c>
      <c r="D18" s="56">
        <v>2.6501970518633096</v>
      </c>
      <c r="E18" s="56">
        <v>2.3224822157520677</v>
      </c>
      <c r="F18" s="56">
        <v>2.2343627491437297</v>
      </c>
      <c r="G18" s="56">
        <v>2.8109337643858954</v>
      </c>
      <c r="H18" s="57">
        <f t="shared" si="0"/>
        <v>2.4988294477056696</v>
      </c>
      <c r="I18" s="55">
        <v>3.6468265603746088</v>
      </c>
      <c r="J18" s="56">
        <v>3.4235209235209236</v>
      </c>
      <c r="K18" s="56">
        <v>3.2672503959597168</v>
      </c>
      <c r="L18" s="56">
        <v>2.7647059756381855</v>
      </c>
      <c r="M18" s="57">
        <f t="shared" si="1"/>
        <v>3.2755759638733588</v>
      </c>
      <c r="N18" s="55">
        <v>11.482734201748</v>
      </c>
      <c r="O18" s="56">
        <v>13.964196215851844</v>
      </c>
      <c r="P18" s="56">
        <v>13.822002507006944</v>
      </c>
      <c r="Q18" s="57">
        <f t="shared" si="2"/>
        <v>13.089644308202262</v>
      </c>
      <c r="R18" s="55">
        <v>1.5430883608702124</v>
      </c>
      <c r="S18" s="56">
        <v>1.3982962505560756</v>
      </c>
      <c r="T18" s="56">
        <v>1.6933514625064008</v>
      </c>
      <c r="U18" s="56">
        <v>1.81145196823118</v>
      </c>
      <c r="V18" s="56">
        <v>2.335761266838444</v>
      </c>
      <c r="W18" s="57">
        <f t="shared" si="3"/>
        <v>1.7563898618004625</v>
      </c>
      <c r="X18" s="55">
        <v>1.8581901478601366</v>
      </c>
      <c r="Y18" s="56">
        <v>3.1298520381941626</v>
      </c>
      <c r="Z18" s="56">
        <v>2.4648050831876001</v>
      </c>
      <c r="AA18" s="56">
        <v>1.3196108392801991</v>
      </c>
      <c r="AB18" s="56">
        <v>2.0720988504128761</v>
      </c>
      <c r="AC18" s="57">
        <f t="shared" si="4"/>
        <v>2.1689113917869949</v>
      </c>
      <c r="AD18" s="55">
        <v>4.2268878682788138</v>
      </c>
      <c r="AE18" s="56">
        <v>6.1862942444377147</v>
      </c>
      <c r="AF18" s="56">
        <v>5.8735545146434562</v>
      </c>
      <c r="AG18" s="56">
        <v>4.1978992864223201</v>
      </c>
      <c r="AH18" s="56">
        <v>5.4088739099631189</v>
      </c>
      <c r="AI18" s="57">
        <f t="shared" si="5"/>
        <v>5.1787019647490853</v>
      </c>
      <c r="AJ18" s="56">
        <v>3.179179037654932</v>
      </c>
      <c r="AK18" s="56">
        <v>2.2495245950466241</v>
      </c>
      <c r="AL18" s="56">
        <v>2.4692836651554737</v>
      </c>
      <c r="AM18" s="56">
        <v>3.7512983341879331</v>
      </c>
      <c r="AN18" s="56">
        <v>2.9731188176530736</v>
      </c>
      <c r="AO18" s="57">
        <f t="shared" si="6"/>
        <v>2.9244808899396073</v>
      </c>
      <c r="AP18" s="55">
        <v>1.7251884072685999</v>
      </c>
      <c r="AQ18" s="56">
        <v>2.2249796656884699</v>
      </c>
      <c r="AR18" s="56">
        <v>1.3161425853036315</v>
      </c>
      <c r="AS18" s="56">
        <v>2.4974703572108856</v>
      </c>
      <c r="AT18" s="56">
        <v>3.305104675906307</v>
      </c>
      <c r="AU18" s="57">
        <f t="shared" si="7"/>
        <v>2.2137771382755789</v>
      </c>
      <c r="AV18" s="55">
        <v>12.638782867202513</v>
      </c>
      <c r="AW18" s="56">
        <v>11.926021032170111</v>
      </c>
      <c r="AX18" s="56">
        <v>12.920625477536118</v>
      </c>
      <c r="AY18" s="56">
        <v>11.586533633016911</v>
      </c>
      <c r="AZ18" s="56">
        <v>9.2592306998425791</v>
      </c>
      <c r="BA18" s="57">
        <f t="shared" si="8"/>
        <v>11.666238741953645</v>
      </c>
      <c r="BB18" s="55">
        <v>3.3002576263780279</v>
      </c>
      <c r="BC18" s="56">
        <v>2.0647933045634601</v>
      </c>
      <c r="BD18" s="56">
        <v>1.857141951556567</v>
      </c>
      <c r="BE18" s="56">
        <v>2.2740420415326339</v>
      </c>
      <c r="BF18" s="56">
        <v>1.7935934393842172</v>
      </c>
      <c r="BG18" s="57">
        <f t="shared" si="9"/>
        <v>2.2579656726829809</v>
      </c>
      <c r="BH18" s="55">
        <v>2.0459277156212248</v>
      </c>
      <c r="BI18" s="56">
        <v>2.5469302103103</v>
      </c>
      <c r="BJ18" s="56">
        <v>1.7564877475872602</v>
      </c>
      <c r="BK18" s="56">
        <v>2.4952110622523129</v>
      </c>
      <c r="BL18" s="56">
        <v>3.9651060214983502</v>
      </c>
      <c r="BM18" s="57">
        <f t="shared" si="10"/>
        <v>2.5619325514538898</v>
      </c>
      <c r="BN18" s="55">
        <v>9.9745779800656802</v>
      </c>
      <c r="BO18" s="56">
        <v>8.6706388062185304</v>
      </c>
      <c r="BP18" s="56">
        <v>7.8638147471591351</v>
      </c>
      <c r="BQ18" s="56">
        <v>12.383905036273298</v>
      </c>
      <c r="BR18" s="56">
        <v>10.006768554668341</v>
      </c>
      <c r="BS18" s="57">
        <f t="shared" si="11"/>
        <v>9.7799410248769956</v>
      </c>
      <c r="BT18" s="55">
        <v>4.6539883065074585</v>
      </c>
      <c r="BU18" s="56">
        <v>2.5283637145005908</v>
      </c>
      <c r="BV18" s="56">
        <v>3.3828028503562946</v>
      </c>
      <c r="BW18" s="56">
        <v>4.3360414356038044</v>
      </c>
      <c r="BX18" s="56">
        <v>3.587944909179773</v>
      </c>
      <c r="BY18" s="57">
        <f t="shared" si="12"/>
        <v>3.6978282432295844</v>
      </c>
      <c r="BZ18" s="55">
        <v>4.6586363659349388</v>
      </c>
      <c r="CA18" s="56">
        <v>4.7175189699709392</v>
      </c>
      <c r="CB18" s="56">
        <v>5.8308037449687493</v>
      </c>
      <c r="CC18" s="56">
        <v>3.94237768726336</v>
      </c>
      <c r="CD18" s="56">
        <v>4.8701853872319356</v>
      </c>
      <c r="CE18" s="57">
        <f t="shared" si="13"/>
        <v>4.8039044310739847</v>
      </c>
      <c r="CF18" s="55">
        <v>10.743194261040639</v>
      </c>
      <c r="CG18" s="56">
        <v>13.948033150978919</v>
      </c>
      <c r="CH18" s="56">
        <v>12.604772028264488</v>
      </c>
      <c r="CI18" s="56">
        <v>13.160195480631277</v>
      </c>
      <c r="CJ18" s="56">
        <v>8.6109397918390957</v>
      </c>
      <c r="CK18" s="57">
        <f t="shared" si="14"/>
        <v>11.813426942550883</v>
      </c>
      <c r="CL18" s="55">
        <v>1.2468272968733114</v>
      </c>
      <c r="CM18" s="56">
        <v>2.0985941477254313</v>
      </c>
      <c r="CN18" s="56">
        <v>1.7014948597135853</v>
      </c>
      <c r="CO18" s="56">
        <v>1.279829439589488</v>
      </c>
      <c r="CP18" s="56">
        <v>1.5209165531413793</v>
      </c>
      <c r="CQ18" s="57">
        <f t="shared" si="15"/>
        <v>1.5695324594086391</v>
      </c>
      <c r="CR18" s="55">
        <v>4.4372466876333547</v>
      </c>
      <c r="CS18" s="56">
        <v>2.9480852690638497</v>
      </c>
      <c r="CT18" s="56">
        <v>4.065903618689342</v>
      </c>
      <c r="CU18" s="56">
        <v>4.7945853719951899</v>
      </c>
      <c r="CV18" s="56">
        <v>4.1468261080483009</v>
      </c>
      <c r="CW18" s="57">
        <f t="shared" si="16"/>
        <v>4.0785294110860075</v>
      </c>
      <c r="CX18" s="55">
        <v>5.1724630464270698</v>
      </c>
      <c r="CY18" s="56">
        <v>6.2956419600929063</v>
      </c>
      <c r="CZ18" s="56">
        <v>6.7899057606296642</v>
      </c>
      <c r="DA18" s="56">
        <v>6.3493796733775358</v>
      </c>
      <c r="DB18" s="56">
        <v>6.956352894228683</v>
      </c>
      <c r="DC18" s="57">
        <f t="shared" si="17"/>
        <v>6.3127486669511716</v>
      </c>
    </row>
    <row r="19" spans="1:107" s="3" customFormat="1" x14ac:dyDescent="0.25">
      <c r="A19" s="2" t="s">
        <v>15</v>
      </c>
      <c r="B19" s="54" t="s">
        <v>187</v>
      </c>
      <c r="C19" s="55">
        <v>9.7723117796134247</v>
      </c>
      <c r="D19" s="56">
        <v>10.633066738293822</v>
      </c>
      <c r="E19" s="56">
        <v>9.8305173913257917</v>
      </c>
      <c r="F19" s="56">
        <v>10.415123488631206</v>
      </c>
      <c r="G19" s="56">
        <v>11.992585637819055</v>
      </c>
      <c r="H19" s="57">
        <f t="shared" si="0"/>
        <v>10.52872100713666</v>
      </c>
      <c r="I19" s="55">
        <v>5.5887546765492413</v>
      </c>
      <c r="J19" s="56">
        <v>5.1665780613149037</v>
      </c>
      <c r="K19" s="56">
        <v>4.7977268425823549</v>
      </c>
      <c r="L19" s="56">
        <v>4.3616243535682395</v>
      </c>
      <c r="M19" s="57">
        <f t="shared" si="1"/>
        <v>4.9786709835036849</v>
      </c>
      <c r="N19" s="55">
        <v>10.936993347123609</v>
      </c>
      <c r="O19" s="56">
        <v>9.8869798339997015</v>
      </c>
      <c r="P19" s="56">
        <v>9.7829326347516226</v>
      </c>
      <c r="Q19" s="57">
        <f t="shared" si="2"/>
        <v>10.202301938624977</v>
      </c>
      <c r="R19" s="55">
        <v>13.531849553847721</v>
      </c>
      <c r="S19" s="56">
        <v>12.06869443393157</v>
      </c>
      <c r="T19" s="56">
        <v>10.752795720524301</v>
      </c>
      <c r="U19" s="56">
        <v>11.597869657578499</v>
      </c>
      <c r="V19" s="56">
        <v>13.078989017907714</v>
      </c>
      <c r="W19" s="57">
        <f t="shared" si="3"/>
        <v>12.206039676757962</v>
      </c>
      <c r="X19" s="55">
        <v>1.9116236153892059</v>
      </c>
      <c r="Y19" s="56">
        <v>2.7181782935252059</v>
      </c>
      <c r="Z19" s="56">
        <v>2.1473773779338003</v>
      </c>
      <c r="AA19" s="56">
        <v>1.6508851211860136</v>
      </c>
      <c r="AB19" s="56">
        <v>2.2237692586479771</v>
      </c>
      <c r="AC19" s="57">
        <f t="shared" si="4"/>
        <v>2.1303667333364404</v>
      </c>
      <c r="AD19" s="55">
        <v>2.4631955509732246</v>
      </c>
      <c r="AE19" s="56">
        <v>3.7530100873350425</v>
      </c>
      <c r="AF19" s="56">
        <v>3.3849832790983099</v>
      </c>
      <c r="AG19" s="56">
        <v>3.04203889891085</v>
      </c>
      <c r="AH19" s="56">
        <v>3.4166605971117745</v>
      </c>
      <c r="AI19" s="57">
        <f t="shared" si="5"/>
        <v>3.2119776826858404</v>
      </c>
      <c r="AJ19" s="56">
        <v>7.2164852255054432</v>
      </c>
      <c r="AK19" s="56">
        <v>4.7816001099731942</v>
      </c>
      <c r="AL19" s="56">
        <v>4.9242391638648888</v>
      </c>
      <c r="AM19" s="56">
        <v>5.9584604774523129</v>
      </c>
      <c r="AN19" s="56">
        <v>5.2928266977303755</v>
      </c>
      <c r="AO19" s="57">
        <f t="shared" si="6"/>
        <v>5.6347223349052431</v>
      </c>
      <c r="AP19" s="55">
        <v>1.7423586634938699</v>
      </c>
      <c r="AQ19" s="56">
        <v>0.92520204368610848</v>
      </c>
      <c r="AR19" s="56">
        <v>1.1150169457174062</v>
      </c>
      <c r="AS19" s="56">
        <v>2.5877557581716544</v>
      </c>
      <c r="AT19" s="56">
        <v>2.0148955967611699</v>
      </c>
      <c r="AU19" s="57">
        <f t="shared" si="7"/>
        <v>1.6770458015660417</v>
      </c>
      <c r="AV19" s="55">
        <v>2.3560877940158864</v>
      </c>
      <c r="AW19" s="56">
        <v>2.1790571943263366</v>
      </c>
      <c r="AX19" s="56">
        <v>2.3509533224848793</v>
      </c>
      <c r="AY19" s="56">
        <v>2.1948012518369473</v>
      </c>
      <c r="AZ19" s="56">
        <v>1.9050203251441091</v>
      </c>
      <c r="BA19" s="57">
        <f t="shared" si="8"/>
        <v>2.1971839775616315</v>
      </c>
      <c r="BB19" s="55">
        <v>1.8656200784714001</v>
      </c>
      <c r="BC19" s="56">
        <v>2.4646068184323702</v>
      </c>
      <c r="BD19" s="56">
        <v>2.1665536193114465</v>
      </c>
      <c r="BE19" s="56">
        <v>2.7952143549394997</v>
      </c>
      <c r="BF19" s="56">
        <v>2.2484666311856363</v>
      </c>
      <c r="BG19" s="57">
        <f t="shared" si="9"/>
        <v>2.3080923004680707</v>
      </c>
      <c r="BH19" s="55">
        <v>1.5159303960843207</v>
      </c>
      <c r="BI19" s="56">
        <v>1.7888654867893801</v>
      </c>
      <c r="BJ19" s="56">
        <v>1.0901114094739137</v>
      </c>
      <c r="BK19" s="56">
        <v>1.2735834179960654</v>
      </c>
      <c r="BL19" s="56">
        <v>1.6763224099062306</v>
      </c>
      <c r="BM19" s="57">
        <f t="shared" si="10"/>
        <v>1.4689626240499822</v>
      </c>
      <c r="BN19" s="55">
        <v>1.7516227842753165</v>
      </c>
      <c r="BO19" s="56">
        <v>1.2975256344155681</v>
      </c>
      <c r="BP19" s="56">
        <v>1.5304645203085785</v>
      </c>
      <c r="BQ19" s="56">
        <v>1.8989975273507662</v>
      </c>
      <c r="BR19" s="56">
        <v>1.7926664181593499</v>
      </c>
      <c r="BS19" s="57">
        <f t="shared" si="11"/>
        <v>1.6542553769019157</v>
      </c>
      <c r="BT19" s="55">
        <v>6.7607314814563368</v>
      </c>
      <c r="BU19" s="56">
        <v>4.3263796869963826</v>
      </c>
      <c r="BV19" s="56">
        <v>6.3014507582678601</v>
      </c>
      <c r="BW19" s="56">
        <v>8.5960711573449302</v>
      </c>
      <c r="BX19" s="56">
        <v>6.7399794694440853</v>
      </c>
      <c r="BY19" s="57">
        <f t="shared" si="12"/>
        <v>6.5449225107019187</v>
      </c>
      <c r="BZ19" s="55">
        <v>2.9365616355922346</v>
      </c>
      <c r="CA19" s="56">
        <v>2.836151921214078</v>
      </c>
      <c r="CB19" s="56">
        <v>3.7291880173673353</v>
      </c>
      <c r="CC19" s="56">
        <v>2.489550061272733</v>
      </c>
      <c r="CD19" s="56">
        <v>2.8229950765111993</v>
      </c>
      <c r="CE19" s="57">
        <f t="shared" si="13"/>
        <v>2.9628893423915161</v>
      </c>
      <c r="CF19" s="55">
        <v>6.2234342467859927</v>
      </c>
      <c r="CG19" s="56">
        <v>7.8563328185263952</v>
      </c>
      <c r="CH19" s="56">
        <v>7.4778475773918949</v>
      </c>
      <c r="CI19" s="56">
        <v>8.4369843974175041</v>
      </c>
      <c r="CJ19" s="56">
        <v>6.2916265886089908</v>
      </c>
      <c r="CK19" s="57">
        <f t="shared" si="14"/>
        <v>7.257245125746155</v>
      </c>
      <c r="CL19" s="55">
        <v>1.4985131280314667</v>
      </c>
      <c r="CM19" s="56">
        <v>2.025833376962372</v>
      </c>
      <c r="CN19" s="56">
        <v>1.8662542790222809</v>
      </c>
      <c r="CO19" s="56">
        <v>1.4620211313502276</v>
      </c>
      <c r="CP19" s="56">
        <v>1.8325434667159251</v>
      </c>
      <c r="CQ19" s="57">
        <f t="shared" si="15"/>
        <v>1.7370330764164545</v>
      </c>
      <c r="CR19" s="55">
        <v>1.2629150145597929</v>
      </c>
      <c r="CS19" s="56">
        <v>0.93443150367761874</v>
      </c>
      <c r="CT19" s="56">
        <v>1.0918012016769885</v>
      </c>
      <c r="CU19" s="56">
        <v>1.2165764373380106</v>
      </c>
      <c r="CV19" s="56">
        <v>1.2554455492865524</v>
      </c>
      <c r="CW19" s="57">
        <f t="shared" si="16"/>
        <v>1.1522339413077927</v>
      </c>
      <c r="CX19" s="55">
        <v>1.4382528289399259</v>
      </c>
      <c r="CY19" s="56">
        <v>1.8947186894766928</v>
      </c>
      <c r="CZ19" s="56">
        <v>2.056813507772834</v>
      </c>
      <c r="DA19" s="56">
        <v>1.7939614484054196</v>
      </c>
      <c r="DB19" s="56">
        <v>2.0561437245066032</v>
      </c>
      <c r="DC19" s="57">
        <f t="shared" si="17"/>
        <v>1.8479780398202952</v>
      </c>
    </row>
    <row r="20" spans="1:107" s="3" customFormat="1" x14ac:dyDescent="0.25">
      <c r="A20" s="2" t="s">
        <v>16</v>
      </c>
      <c r="B20" s="54" t="s">
        <v>187</v>
      </c>
      <c r="C20" s="55">
        <v>0.17560248507509618</v>
      </c>
      <c r="D20" s="56">
        <v>0.1345266818874373</v>
      </c>
      <c r="E20" s="56">
        <v>0.18665938911293306</v>
      </c>
      <c r="F20" s="56">
        <v>0.12251114183138695</v>
      </c>
      <c r="G20" s="56">
        <v>0.15404063380213526</v>
      </c>
      <c r="H20" s="57">
        <f t="shared" si="0"/>
        <v>0.15466806634179775</v>
      </c>
      <c r="I20" s="55">
        <v>0.12020136995059448</v>
      </c>
      <c r="J20" s="56">
        <v>0.11028581554897345</v>
      </c>
      <c r="K20" s="56">
        <v>0.10072119455318809</v>
      </c>
      <c r="L20" s="56">
        <v>0.11960632880679124</v>
      </c>
      <c r="M20" s="57">
        <f t="shared" si="1"/>
        <v>0.1127036772148868</v>
      </c>
      <c r="N20" s="55">
        <v>0.44412981494940462</v>
      </c>
      <c r="O20" s="56">
        <v>0.39887617900862932</v>
      </c>
      <c r="P20" s="56">
        <v>0.56869621554625993</v>
      </c>
      <c r="Q20" s="57">
        <f t="shared" si="2"/>
        <v>0.47056740316809798</v>
      </c>
      <c r="R20" s="55">
        <v>0.25916786136767805</v>
      </c>
      <c r="S20" s="56">
        <v>0.22006121812109503</v>
      </c>
      <c r="T20" s="56">
        <v>0.14001651132628215</v>
      </c>
      <c r="U20" s="56">
        <v>9.0270570282536725E-2</v>
      </c>
      <c r="V20" s="56">
        <v>0.27165960843220438</v>
      </c>
      <c r="W20" s="57">
        <f t="shared" si="3"/>
        <v>0.19623515390595928</v>
      </c>
      <c r="X20" s="55">
        <v>4.016385039241159E-2</v>
      </c>
      <c r="Y20" s="56">
        <v>7.0476840956837705E-2</v>
      </c>
      <c r="Z20" s="56">
        <v>4.992324763008351E-2</v>
      </c>
      <c r="AA20" s="56">
        <v>4.3849667571565581E-2</v>
      </c>
      <c r="AB20" s="56">
        <v>5.1661021721955837E-2</v>
      </c>
      <c r="AC20" s="57">
        <f t="shared" si="4"/>
        <v>5.1214925654570843E-2</v>
      </c>
      <c r="AD20" s="55">
        <v>7.8056362670665791E-2</v>
      </c>
      <c r="AE20" s="56">
        <v>0.12822040883747066</v>
      </c>
      <c r="AF20" s="56">
        <v>0.10828895069304478</v>
      </c>
      <c r="AG20" s="56">
        <v>0.16290134896349609</v>
      </c>
      <c r="AH20" s="56">
        <v>8.2802412813602871E-2</v>
      </c>
      <c r="AI20" s="57">
        <f t="shared" si="5"/>
        <v>0.11205389679565605</v>
      </c>
      <c r="AJ20" s="56">
        <v>0.27113530326594087</v>
      </c>
      <c r="AK20" s="56">
        <v>0.25024772607510254</v>
      </c>
      <c r="AL20" s="56">
        <v>0.25109035772130717</v>
      </c>
      <c r="AM20" s="56">
        <v>0.35962751404710935</v>
      </c>
      <c r="AN20" s="56">
        <v>0.25658409952217881</v>
      </c>
      <c r="AO20" s="57">
        <f t="shared" si="6"/>
        <v>0.27773700012632774</v>
      </c>
      <c r="AP20" s="55">
        <v>6.140181272798171E-2</v>
      </c>
      <c r="AQ20" s="56">
        <v>6.9083277258864567E-2</v>
      </c>
      <c r="AR20" s="56">
        <v>7.4911813103294075E-2</v>
      </c>
      <c r="AS20" s="56">
        <v>0.15586673434401602</v>
      </c>
      <c r="AT20" s="56">
        <v>0.1876531624314213</v>
      </c>
      <c r="AU20" s="57">
        <f t="shared" si="7"/>
        <v>0.10978335997311553</v>
      </c>
      <c r="AV20" s="55">
        <v>0.36248133346689188</v>
      </c>
      <c r="AW20" s="56">
        <v>0.31866466484531364</v>
      </c>
      <c r="AX20" s="56">
        <v>0.35400605413728542</v>
      </c>
      <c r="AY20" s="56">
        <v>0.2404314242935329</v>
      </c>
      <c r="AZ20" s="56">
        <v>0.25080092998082426</v>
      </c>
      <c r="BA20" s="57">
        <f t="shared" si="8"/>
        <v>0.3052768813447696</v>
      </c>
      <c r="BB20" s="55">
        <v>0.24969958761572705</v>
      </c>
      <c r="BC20" s="56">
        <v>0.143031276274421</v>
      </c>
      <c r="BD20" s="56">
        <v>0.11309088373449297</v>
      </c>
      <c r="BE20" s="56">
        <v>0.1435469003942719</v>
      </c>
      <c r="BF20" s="56">
        <v>0.13739778111305542</v>
      </c>
      <c r="BG20" s="57">
        <f t="shared" si="9"/>
        <v>0.15735328582639369</v>
      </c>
      <c r="BH20" s="55">
        <v>0.11438356080550977</v>
      </c>
      <c r="BI20" s="56">
        <v>7.0918648130146533E-2</v>
      </c>
      <c r="BJ20" s="56">
        <v>9.0445561205093575E-2</v>
      </c>
      <c r="BK20" s="56">
        <v>0.10835020125171588</v>
      </c>
      <c r="BL20" s="56">
        <v>0.18554971085045904</v>
      </c>
      <c r="BM20" s="57">
        <f t="shared" si="10"/>
        <v>0.11392953644858494</v>
      </c>
      <c r="BN20" s="55">
        <v>0.21687815674751781</v>
      </c>
      <c r="BO20" s="56">
        <v>0.14250372573812703</v>
      </c>
      <c r="BP20" s="56">
        <v>0.15370640095367577</v>
      </c>
      <c r="BQ20" s="56">
        <v>0.18455352352515805</v>
      </c>
      <c r="BR20" s="56">
        <v>0.16434345019717095</v>
      </c>
      <c r="BS20" s="57">
        <f t="shared" si="11"/>
        <v>0.17239705143232995</v>
      </c>
      <c r="BT20" s="55">
        <v>0.25974027737420535</v>
      </c>
      <c r="BU20" s="56">
        <v>0.14127421838627655</v>
      </c>
      <c r="BV20" s="56">
        <v>0.23556221450758269</v>
      </c>
      <c r="BW20" s="56">
        <v>0.32955619539859365</v>
      </c>
      <c r="BX20" s="56">
        <v>0.26214340786430224</v>
      </c>
      <c r="BY20" s="57">
        <f t="shared" si="12"/>
        <v>0.24565526270619209</v>
      </c>
      <c r="BZ20" s="55">
        <v>0.18410930918174875</v>
      </c>
      <c r="CA20" s="56">
        <v>0.18599955602195672</v>
      </c>
      <c r="CB20" s="56">
        <v>0.24963777431969203</v>
      </c>
      <c r="CC20" s="56">
        <v>0.16364932157425904</v>
      </c>
      <c r="CD20" s="56">
        <v>0.18475804307365062</v>
      </c>
      <c r="CE20" s="57">
        <f t="shared" si="13"/>
        <v>0.19363080083426143</v>
      </c>
      <c r="CF20" s="55">
        <v>0.24614404514621996</v>
      </c>
      <c r="CG20" s="56">
        <v>0.23579174441915082</v>
      </c>
      <c r="CH20" s="56">
        <v>0.21915433072238244</v>
      </c>
      <c r="CI20" s="56">
        <v>0.26742288378766138</v>
      </c>
      <c r="CJ20" s="56">
        <v>0.184042488599723</v>
      </c>
      <c r="CK20" s="57">
        <f t="shared" si="14"/>
        <v>0.23051109853502752</v>
      </c>
      <c r="CL20" s="55">
        <v>0.20151863993790509</v>
      </c>
      <c r="CM20" s="56">
        <v>0.21311538758791251</v>
      </c>
      <c r="CN20" s="56">
        <v>0.14854690681968322</v>
      </c>
      <c r="CO20" s="56">
        <v>0.29238995475931095</v>
      </c>
      <c r="CP20" s="56">
        <v>0.33431850192800572</v>
      </c>
      <c r="CQ20" s="57">
        <f t="shared" si="15"/>
        <v>0.23797787820656349</v>
      </c>
      <c r="CR20" s="55">
        <v>0.16133393866309331</v>
      </c>
      <c r="CS20" s="56">
        <v>0.11148757794074887</v>
      </c>
      <c r="CT20" s="56">
        <v>0.1409869673070494</v>
      </c>
      <c r="CU20" s="56">
        <v>0.1163817243280556</v>
      </c>
      <c r="CV20" s="56">
        <v>9.4269238949388351E-2</v>
      </c>
      <c r="CW20" s="57">
        <f t="shared" si="16"/>
        <v>0.12489188943766709</v>
      </c>
      <c r="CX20" s="55">
        <v>3.8052585560697322E-2</v>
      </c>
      <c r="CY20" s="56">
        <v>6.8290188681975728E-2</v>
      </c>
      <c r="CZ20" s="56">
        <v>4.9703060995436601E-2</v>
      </c>
      <c r="DA20" s="56">
        <v>8.2806648660493351E-2</v>
      </c>
      <c r="DB20" s="56">
        <v>5.7603359571054766E-2</v>
      </c>
      <c r="DC20" s="57">
        <f t="shared" si="17"/>
        <v>5.9291168693931563E-2</v>
      </c>
    </row>
    <row r="21" spans="1:107" s="3" customFormat="1" x14ac:dyDescent="0.25">
      <c r="A21" s="2" t="s">
        <v>17</v>
      </c>
      <c r="B21" s="54" t="s">
        <v>187</v>
      </c>
      <c r="C21" s="55">
        <v>5.517497801672825E-2</v>
      </c>
      <c r="D21" s="56">
        <v>6.4575585945640543E-2</v>
      </c>
      <c r="E21" s="56">
        <v>6.9688851697374293E-2</v>
      </c>
      <c r="F21" s="56">
        <v>8.4221412949284036E-2</v>
      </c>
      <c r="G21" s="56">
        <v>4.4502627936464915E-2</v>
      </c>
      <c r="H21" s="57">
        <f t="shared" si="0"/>
        <v>6.3632691309098405E-2</v>
      </c>
      <c r="I21" s="55">
        <v>3.8899409823343833E-2</v>
      </c>
      <c r="J21" s="56">
        <v>4.7658287131971344E-2</v>
      </c>
      <c r="K21" s="56">
        <v>3.9386785404775422E-2</v>
      </c>
      <c r="L21" s="56">
        <v>4.4692876524199003E-2</v>
      </c>
      <c r="M21" s="57">
        <f t="shared" si="1"/>
        <v>4.2659339721072401E-2</v>
      </c>
      <c r="N21" s="55">
        <v>0.67898007864184418</v>
      </c>
      <c r="O21" s="56">
        <v>0.57407493169082568</v>
      </c>
      <c r="P21" s="56">
        <v>0.32370389149448597</v>
      </c>
      <c r="Q21" s="57">
        <f t="shared" si="2"/>
        <v>0.52558630060905198</v>
      </c>
      <c r="R21" s="55">
        <v>1.4044983430867941E-2</v>
      </c>
      <c r="S21" s="56">
        <v>1.4266079716351613E-2</v>
      </c>
      <c r="T21" s="56">
        <v>2.1620316130358197E-2</v>
      </c>
      <c r="U21" s="56">
        <v>1.821471636765858E-2</v>
      </c>
      <c r="V21" s="56">
        <v>2.4871532696542999E-2</v>
      </c>
      <c r="W21" s="57">
        <f t="shared" si="3"/>
        <v>1.8603525668355863E-2</v>
      </c>
      <c r="X21" s="55">
        <v>9.0647153963976778E-3</v>
      </c>
      <c r="Y21" s="56">
        <v>9.9452694599980167E-3</v>
      </c>
      <c r="Z21" s="56">
        <v>9.8345655046201096E-3</v>
      </c>
      <c r="AA21" s="56">
        <v>7.6401645073719496E-3</v>
      </c>
      <c r="AB21" s="56">
        <v>7.0855137421159805E-3</v>
      </c>
      <c r="AC21" s="57">
        <f t="shared" si="4"/>
        <v>8.7140457221007474E-3</v>
      </c>
      <c r="AD21" s="55">
        <v>1.2653482050801386E-4</v>
      </c>
      <c r="AE21" s="56">
        <v>1.5384440986094085E-4</v>
      </c>
      <c r="AF21" s="56">
        <v>1.1541363119433404E-4</v>
      </c>
      <c r="AG21" s="56">
        <v>1.0589763638938315E-4</v>
      </c>
      <c r="AH21" s="56">
        <v>1.2977811914425898E-4</v>
      </c>
      <c r="AI21" s="57">
        <f t="shared" si="5"/>
        <v>1.2629372341938617E-4</v>
      </c>
      <c r="AJ21" s="56">
        <v>5.5884820208303876E-2</v>
      </c>
      <c r="AK21" s="56">
        <v>5.2310410795701902E-2</v>
      </c>
      <c r="AL21" s="56">
        <v>4.9724584299478597E-2</v>
      </c>
      <c r="AM21" s="56">
        <v>4.5035612305757852E-2</v>
      </c>
      <c r="AN21" s="56">
        <v>5.4646607325078339E-2</v>
      </c>
      <c r="AO21" s="57">
        <f t="shared" si="6"/>
        <v>5.1520406986864109E-2</v>
      </c>
      <c r="AP21" s="55">
        <v>9.7214586076494901E-4</v>
      </c>
      <c r="AQ21" s="56">
        <v>2.7014080193748409E-3</v>
      </c>
      <c r="AR21" s="56">
        <v>1.9623896759000856E-3</v>
      </c>
      <c r="AS21" s="56">
        <v>1.0026083672545899E-3</v>
      </c>
      <c r="AT21" s="56">
        <v>2.4433277701594999E-3</v>
      </c>
      <c r="AU21" s="57">
        <f t="shared" si="7"/>
        <v>1.8163759386907931E-3</v>
      </c>
      <c r="AV21" s="55">
        <v>9.4412071849889418E-5</v>
      </c>
      <c r="AW21" s="56">
        <v>8.8059845906141254E-5</v>
      </c>
      <c r="AX21" s="56">
        <v>9.4486535668667209E-5</v>
      </c>
      <c r="AY21" s="56">
        <v>1.1313170492942545E-4</v>
      </c>
      <c r="AZ21" s="56">
        <v>1.1930292175765212E-4</v>
      </c>
      <c r="BA21" s="57">
        <f t="shared" si="8"/>
        <v>1.0187861602235508E-4</v>
      </c>
      <c r="BB21" s="55">
        <v>5.7484592486049028E-2</v>
      </c>
      <c r="BC21" s="56">
        <v>4.1976513904773E-2</v>
      </c>
      <c r="BD21" s="56">
        <v>4.0575970992259999E-2</v>
      </c>
      <c r="BE21" s="56">
        <v>3.0184687881596197E-2</v>
      </c>
      <c r="BF21" s="56">
        <v>3.7035094752136698E-2</v>
      </c>
      <c r="BG21" s="57">
        <f t="shared" si="9"/>
        <v>4.1451372003362984E-2</v>
      </c>
      <c r="BH21" s="55">
        <v>2.2581983616128311E-3</v>
      </c>
      <c r="BI21" s="56">
        <v>5.4982075534776549E-3</v>
      </c>
      <c r="BJ21" s="56">
        <v>1.9578004708800463E-3</v>
      </c>
      <c r="BK21" s="56">
        <v>3.6372660788100168E-3</v>
      </c>
      <c r="BL21" s="56">
        <v>2.4311432025354001E-3</v>
      </c>
      <c r="BM21" s="57">
        <f t="shared" si="10"/>
        <v>3.1565231334631906E-3</v>
      </c>
      <c r="BN21" s="55">
        <v>1.0802558045745232E-4</v>
      </c>
      <c r="BO21" s="56">
        <v>1.2481036995873828E-4</v>
      </c>
      <c r="BP21" s="56">
        <v>8.8140089858821616E-5</v>
      </c>
      <c r="BQ21" s="56">
        <v>1.2392404768014182E-4</v>
      </c>
      <c r="BR21" s="56">
        <v>8.1418846010476544E-5</v>
      </c>
      <c r="BS21" s="57">
        <f t="shared" si="11"/>
        <v>1.0526378679312611E-4</v>
      </c>
      <c r="BT21" s="55">
        <v>9.2912483468616844E-2</v>
      </c>
      <c r="BU21" s="56">
        <v>6.0973032983561937E-2</v>
      </c>
      <c r="BV21" s="56">
        <v>6.9548693586698337E-2</v>
      </c>
      <c r="BW21" s="56">
        <v>0.10189803912998345</v>
      </c>
      <c r="BX21" s="56">
        <v>7.1314713218439477E-2</v>
      </c>
      <c r="BY21" s="57">
        <f t="shared" si="12"/>
        <v>7.9329392477460015E-2</v>
      </c>
      <c r="BZ21" s="55">
        <v>3.9986649877876722E-2</v>
      </c>
      <c r="CA21" s="56">
        <v>2.9630489183080401E-2</v>
      </c>
      <c r="CB21" s="56">
        <v>2.0313274946655999E-2</v>
      </c>
      <c r="CC21" s="56">
        <v>2.0116990478690366E-2</v>
      </c>
      <c r="CD21" s="56">
        <v>4.6093619635276702E-2</v>
      </c>
      <c r="CE21" s="57">
        <f t="shared" si="13"/>
        <v>3.1228204824316035E-2</v>
      </c>
      <c r="CF21" s="55">
        <v>1.0007542269661769E-4</v>
      </c>
      <c r="CG21" s="56">
        <v>1.2616004857855058E-4</v>
      </c>
      <c r="CH21" s="56">
        <v>9.3663143770747478E-5</v>
      </c>
      <c r="CI21" s="56">
        <v>1.0424139167862268E-4</v>
      </c>
      <c r="CJ21" s="56">
        <v>1.5658403929300708E-4</v>
      </c>
      <c r="CK21" s="57">
        <f t="shared" si="14"/>
        <v>1.1614480920350912E-4</v>
      </c>
      <c r="CL21" s="55">
        <v>1.2671162216421748E-2</v>
      </c>
      <c r="CM21" s="56">
        <v>3.5830659496545826E-2</v>
      </c>
      <c r="CN21" s="56">
        <v>3.4355020992460183E-2</v>
      </c>
      <c r="CO21" s="56">
        <v>1.8047546330873802E-2</v>
      </c>
      <c r="CP21" s="56">
        <v>1.6601630146158997E-2</v>
      </c>
      <c r="CQ21" s="57">
        <f t="shared" si="15"/>
        <v>2.350120383649211E-2</v>
      </c>
      <c r="CR21" s="55">
        <v>8.6380410180532646E-3</v>
      </c>
      <c r="CS21" s="56">
        <v>1.1172853466007601E-2</v>
      </c>
      <c r="CT21" s="56">
        <v>8.4031536541360821E-3</v>
      </c>
      <c r="CU21" s="56">
        <v>8.5743187215365207E-3</v>
      </c>
      <c r="CV21" s="56">
        <v>1.1231632099526601E-2</v>
      </c>
      <c r="CW21" s="57">
        <f t="shared" si="16"/>
        <v>9.603999791852013E-3</v>
      </c>
      <c r="CX21" s="55">
        <v>9.1980855295084103E-5</v>
      </c>
      <c r="CY21" s="56">
        <v>1.061230593348496E-4</v>
      </c>
      <c r="CZ21" s="56">
        <v>1.1937246414609113E-4</v>
      </c>
      <c r="DA21" s="56">
        <v>1.0956354316188076E-4</v>
      </c>
      <c r="DB21" s="56">
        <v>1.1918121168457956E-4</v>
      </c>
      <c r="DC21" s="57">
        <f t="shared" si="17"/>
        <v>1.0924422672449705E-4</v>
      </c>
    </row>
    <row r="22" spans="1:107" s="3" customFormat="1" x14ac:dyDescent="0.25">
      <c r="A22" s="2" t="s">
        <v>18</v>
      </c>
      <c r="B22" s="54" t="s">
        <v>187</v>
      </c>
      <c r="C22" s="55">
        <v>1.0702019371758364E-4</v>
      </c>
      <c r="D22" s="56">
        <v>9.7252388472350218E-5</v>
      </c>
      <c r="E22" s="56">
        <v>1.3645413250518279E-4</v>
      </c>
      <c r="F22" s="56">
        <v>1.1090248834234309E-4</v>
      </c>
      <c r="G22" s="56">
        <v>7.6466659568495736E-5</v>
      </c>
      <c r="H22" s="57">
        <f t="shared" si="0"/>
        <v>1.0561917252119109E-4</v>
      </c>
      <c r="I22" s="55">
        <v>1.0802635843145727E-4</v>
      </c>
      <c r="J22" s="56">
        <v>1.088580035948457E-4</v>
      </c>
      <c r="K22" s="56">
        <v>7.9690005877137933E-5</v>
      </c>
      <c r="L22" s="56">
        <v>1.3321132867199405E-4</v>
      </c>
      <c r="M22" s="57">
        <f t="shared" si="1"/>
        <v>1.0744642414385873E-4</v>
      </c>
      <c r="N22" s="55">
        <v>7.5473807793369481E-5</v>
      </c>
      <c r="O22" s="56">
        <v>9.776830968883949E-5</v>
      </c>
      <c r="P22" s="56">
        <v>1.2957563977972141E-4</v>
      </c>
      <c r="Q22" s="57">
        <f t="shared" si="2"/>
        <v>1.0093925242064346E-4</v>
      </c>
      <c r="R22" s="55">
        <v>1.4884799486082712E-4</v>
      </c>
      <c r="S22" s="56">
        <v>1.0889123491955992E-4</v>
      </c>
      <c r="T22" s="56">
        <v>1.103077353589704E-4</v>
      </c>
      <c r="U22" s="56">
        <v>1.1940204505524641E-4</v>
      </c>
      <c r="V22" s="56">
        <v>1.1402240044419161E-4</v>
      </c>
      <c r="W22" s="57">
        <f t="shared" si="3"/>
        <v>1.2029428212775909E-4</v>
      </c>
      <c r="X22" s="55">
        <v>1.3159445038659696E-4</v>
      </c>
      <c r="Y22" s="56">
        <v>8.9038563841777342E-5</v>
      </c>
      <c r="Z22" s="56">
        <v>1.2902522352257001E-4</v>
      </c>
      <c r="AA22" s="56">
        <v>6.6648243574946768E-5</v>
      </c>
      <c r="AB22" s="56">
        <v>1.212424614566304E-4</v>
      </c>
      <c r="AC22" s="57">
        <f t="shared" si="4"/>
        <v>1.075097885565043E-4</v>
      </c>
      <c r="AD22" s="55">
        <v>7.0295872777829897E-3</v>
      </c>
      <c r="AE22" s="56">
        <v>3.5497573306861297E-3</v>
      </c>
      <c r="AF22" s="56">
        <v>6.5236851290943693E-3</v>
      </c>
      <c r="AG22" s="56">
        <v>8.3063520111315708E-3</v>
      </c>
      <c r="AH22" s="56">
        <v>2.0177054433975401E-2</v>
      </c>
      <c r="AI22" s="57">
        <f t="shared" si="5"/>
        <v>9.1172872365340909E-3</v>
      </c>
      <c r="AJ22" s="56">
        <v>8.671473679249729E-5</v>
      </c>
      <c r="AK22" s="56">
        <v>1.2744289412788967E-4</v>
      </c>
      <c r="AL22" s="56">
        <v>9.9719839734472304E-5</v>
      </c>
      <c r="AM22" s="56">
        <v>1.1474345872641933E-4</v>
      </c>
      <c r="AN22" s="56">
        <v>9.3892741472011192E-5</v>
      </c>
      <c r="AO22" s="57">
        <f t="shared" si="6"/>
        <v>1.0450273417065795E-4</v>
      </c>
      <c r="AP22" s="55">
        <v>9.721458607649492E-5</v>
      </c>
      <c r="AQ22" s="56">
        <v>1.3766925943771942E-4</v>
      </c>
      <c r="AR22" s="56">
        <v>1.5441754826754772E-4</v>
      </c>
      <c r="AS22" s="56">
        <v>9.0285400960768785E-5</v>
      </c>
      <c r="AT22" s="56">
        <v>9.5433615127591339E-5</v>
      </c>
      <c r="AU22" s="57">
        <f t="shared" si="7"/>
        <v>1.1500408197402444E-4</v>
      </c>
      <c r="AV22" s="55">
        <v>3.1775419011137174E-2</v>
      </c>
      <c r="AW22" s="56">
        <v>4.2590524978012217E-2</v>
      </c>
      <c r="AX22" s="56">
        <v>3.1397525852566006E-2</v>
      </c>
      <c r="AY22" s="56">
        <v>1.5276243380929458E-2</v>
      </c>
      <c r="AZ22" s="56">
        <v>5.4530164725326846E-3</v>
      </c>
      <c r="BA22" s="57">
        <f t="shared" si="8"/>
        <v>2.5298545939035511E-2</v>
      </c>
      <c r="BB22" s="55">
        <v>1.0013746142431883E-4</v>
      </c>
      <c r="BC22" s="56">
        <v>1.0493165495815352E-4</v>
      </c>
      <c r="BD22" s="56">
        <v>1.001578436903728E-4</v>
      </c>
      <c r="BE22" s="56">
        <v>1.1350440484401876E-4</v>
      </c>
      <c r="BF22" s="56">
        <v>1.0945304943036529E-4</v>
      </c>
      <c r="BG22" s="57">
        <f t="shared" si="9"/>
        <v>1.0563688286944583E-4</v>
      </c>
      <c r="BH22" s="55">
        <v>1.138278848943053E-4</v>
      </c>
      <c r="BI22" s="56">
        <v>1.2472547537121901E-4</v>
      </c>
      <c r="BJ22" s="56">
        <v>1.029844679701871E-4</v>
      </c>
      <c r="BK22" s="56">
        <v>1.1891559319492593E-4</v>
      </c>
      <c r="BL22" s="56">
        <v>1.2154082399451106E-4</v>
      </c>
      <c r="BM22" s="57">
        <f t="shared" si="10"/>
        <v>1.1639884908502967E-4</v>
      </c>
      <c r="BN22" s="55">
        <v>1.2228495707783603E-2</v>
      </c>
      <c r="BO22" s="56">
        <v>2.67005041447444E-2</v>
      </c>
      <c r="BP22" s="56">
        <v>5.3346789387051799E-2</v>
      </c>
      <c r="BQ22" s="56">
        <v>2.9791341062306097E-2</v>
      </c>
      <c r="BR22" s="56">
        <v>5.7191344097624136E-2</v>
      </c>
      <c r="BS22" s="57">
        <f t="shared" si="11"/>
        <v>3.5851694879902009E-2</v>
      </c>
      <c r="BT22" s="55">
        <v>1.2220324300250653E-4</v>
      </c>
      <c r="BU22" s="56">
        <v>1.4683236041972567E-4</v>
      </c>
      <c r="BV22" s="56">
        <v>1.2570802119495707E-4</v>
      </c>
      <c r="BW22" s="56">
        <v>1.2429588430375182E-4</v>
      </c>
      <c r="BX22" s="56">
        <v>1.2181661251769683E-4</v>
      </c>
      <c r="BY22" s="57">
        <f t="shared" si="12"/>
        <v>1.2817122428772758E-4</v>
      </c>
      <c r="BZ22" s="55">
        <v>9.8103170148317831E-5</v>
      </c>
      <c r="CA22" s="56">
        <v>8.2741362608976428E-5</v>
      </c>
      <c r="CB22" s="56">
        <v>1.0845445095848144E-4</v>
      </c>
      <c r="CC22" s="56">
        <v>1.281920194363519E-4</v>
      </c>
      <c r="CD22" s="56">
        <v>9.8561461093436267E-5</v>
      </c>
      <c r="CE22" s="57">
        <f t="shared" si="13"/>
        <v>1.0321049284911278E-4</v>
      </c>
      <c r="CF22" s="55">
        <v>3.372785831272837E-2</v>
      </c>
      <c r="CG22" s="56">
        <v>0.13235159557802098</v>
      </c>
      <c r="CH22" s="56">
        <v>0.10007362358742911</v>
      </c>
      <c r="CI22" s="56">
        <v>3.2902170014347205E-2</v>
      </c>
      <c r="CJ22" s="56">
        <v>6.5645461779114206E-2</v>
      </c>
      <c r="CK22" s="57">
        <f t="shared" si="14"/>
        <v>7.2940141854327983E-2</v>
      </c>
      <c r="CL22" s="55">
        <v>1.3918955652569766E-4</v>
      </c>
      <c r="CM22" s="56">
        <v>9.9723516550364122E-5</v>
      </c>
      <c r="CN22" s="56">
        <v>1.187479867439029E-4</v>
      </c>
      <c r="CO22" s="56">
        <v>1.4112938393059607E-4</v>
      </c>
      <c r="CP22" s="56">
        <v>1.2699438915698817E-4</v>
      </c>
      <c r="CQ22" s="57">
        <f t="shared" si="15"/>
        <v>1.2515696658150978E-4</v>
      </c>
      <c r="CR22" s="55">
        <v>1.0552964338675406E-4</v>
      </c>
      <c r="CS22" s="56">
        <v>1.00824906578791E-4</v>
      </c>
      <c r="CT22" s="56">
        <v>1.209741934728569E-4</v>
      </c>
      <c r="CU22" s="56">
        <v>5.8815485002539701E-5</v>
      </c>
      <c r="CV22" s="56">
        <v>8.2779518282468403E-5</v>
      </c>
      <c r="CW22" s="57">
        <f t="shared" si="16"/>
        <v>9.3784749344682017E-5</v>
      </c>
      <c r="CX22" s="55">
        <v>0.23581988245481045</v>
      </c>
      <c r="CY22" s="56">
        <v>0.23238538106619899</v>
      </c>
      <c r="CZ22" s="56">
        <v>0.25961305156241687</v>
      </c>
      <c r="DA22" s="56">
        <v>0.29668330226981199</v>
      </c>
      <c r="DB22" s="56">
        <v>0.19428412265219708</v>
      </c>
      <c r="DC22" s="57">
        <f t="shared" si="17"/>
        <v>0.24375714800108703</v>
      </c>
    </row>
    <row r="23" spans="1:107" s="3" customFormat="1" x14ac:dyDescent="0.25">
      <c r="A23" s="2" t="s">
        <v>19</v>
      </c>
      <c r="B23" s="54" t="s">
        <v>187</v>
      </c>
      <c r="C23" s="55">
        <v>9.378058212365577E-5</v>
      </c>
      <c r="D23" s="56">
        <v>9.9567921531215707E-5</v>
      </c>
      <c r="E23" s="56">
        <v>1.5125036374068454E-4</v>
      </c>
      <c r="F23" s="56">
        <v>1.01050220773326E-4</v>
      </c>
      <c r="G23" s="56">
        <v>8.2274253966103009E-5</v>
      </c>
      <c r="H23" s="57">
        <f t="shared" si="0"/>
        <v>1.0558466842699699E-4</v>
      </c>
      <c r="I23" s="55">
        <v>9.1491711732764842E-5</v>
      </c>
      <c r="J23" s="56">
        <v>1.0759221285537075E-4</v>
      </c>
      <c r="K23" s="56">
        <v>8.9651256611780178E-5</v>
      </c>
      <c r="L23" s="56">
        <v>1.3479717782285115E-4</v>
      </c>
      <c r="M23" s="57">
        <f t="shared" si="1"/>
        <v>1.0588308975569173E-4</v>
      </c>
      <c r="N23" s="55">
        <v>7.3610256983656653E-5</v>
      </c>
      <c r="O23" s="56">
        <v>9.3651749280888354E-5</v>
      </c>
      <c r="P23" s="56">
        <v>1.2816720891255053E-4</v>
      </c>
      <c r="Q23" s="57">
        <f t="shared" si="2"/>
        <v>9.8476405059031845E-5</v>
      </c>
      <c r="R23" s="55">
        <v>1.4414753186522204E-4</v>
      </c>
      <c r="S23" s="56">
        <v>1.2084271192292626E-4</v>
      </c>
      <c r="T23" s="56">
        <v>9.1729590456406969E-5</v>
      </c>
      <c r="U23" s="56">
        <v>1.2858681775180383E-4</v>
      </c>
      <c r="V23" s="56">
        <v>1.0286803518334677E-4</v>
      </c>
      <c r="W23" s="57">
        <f t="shared" si="3"/>
        <v>1.1763493743594119E-4</v>
      </c>
      <c r="X23" s="55">
        <v>1.6484148224316499E-4</v>
      </c>
      <c r="Y23" s="56">
        <v>9.3546845555285052E-5</v>
      </c>
      <c r="Z23" s="56">
        <v>9.3000782489342321E-5</v>
      </c>
      <c r="AA23" s="56">
        <v>6.6648243574946768E-5</v>
      </c>
      <c r="AB23" s="56">
        <v>1.212424614566304E-4</v>
      </c>
      <c r="AC23" s="57">
        <f t="shared" si="4"/>
        <v>1.0785596306387392E-4</v>
      </c>
      <c r="AD23" s="55">
        <v>1.3590777017527417E-4</v>
      </c>
      <c r="AE23" s="56">
        <v>1.5222499502029937E-4</v>
      </c>
      <c r="AF23" s="56">
        <v>9.5708864892862365E-4</v>
      </c>
      <c r="AG23" s="56">
        <v>1.1821131503931142E-4</v>
      </c>
      <c r="AH23" s="56">
        <v>1.9986227628172401E-4</v>
      </c>
      <c r="AI23" s="57">
        <f t="shared" si="5"/>
        <v>3.1265900108904651E-4</v>
      </c>
      <c r="AJ23" s="56">
        <v>7.6346670436872608E-5</v>
      </c>
      <c r="AK23" s="56">
        <v>1.2314706623593833E-4</v>
      </c>
      <c r="AL23" s="56">
        <v>9.9719839734472304E-5</v>
      </c>
      <c r="AM23" s="56">
        <v>1.5379233107312601E-4</v>
      </c>
      <c r="AN23" s="56">
        <v>8.8733799632889694E-5</v>
      </c>
      <c r="AO23" s="57">
        <f t="shared" si="6"/>
        <v>1.0834794142265977E-4</v>
      </c>
      <c r="AP23" s="55">
        <v>1.0369555848159458E-4</v>
      </c>
      <c r="AQ23" s="56">
        <v>1.2081179909840684E-4</v>
      </c>
      <c r="AR23" s="56">
        <v>1.3350683860631729E-4</v>
      </c>
      <c r="AS23" s="56">
        <v>1.0569998161260737E-4</v>
      </c>
      <c r="AT23" s="56">
        <v>1.1133921764885655E-4</v>
      </c>
      <c r="AU23" s="57">
        <f t="shared" si="7"/>
        <v>1.150106790895565E-4</v>
      </c>
      <c r="AV23" s="55">
        <v>1.1053120606816321E-4</v>
      </c>
      <c r="AW23" s="56">
        <v>1.0545438336908273E-4</v>
      </c>
      <c r="AX23" s="56">
        <v>9.2153534787959383E-5</v>
      </c>
      <c r="AY23" s="56">
        <v>1.1313170492942545E-4</v>
      </c>
      <c r="AZ23" s="56">
        <v>1.3821679959727989E-4</v>
      </c>
      <c r="BA23" s="57">
        <f t="shared" si="8"/>
        <v>1.1189752575038213E-4</v>
      </c>
      <c r="BB23" s="55">
        <v>1.0366503108813E-4</v>
      </c>
      <c r="BC23" s="56">
        <v>5.51196685753602E-5</v>
      </c>
      <c r="BD23" s="56">
        <v>1.1156823094623806E-4</v>
      </c>
      <c r="BE23" s="56">
        <v>1.0477329677909424E-4</v>
      </c>
      <c r="BF23" s="56">
        <v>1.1629386501976311E-4</v>
      </c>
      <c r="BG23" s="57">
        <f t="shared" si="9"/>
        <v>9.8284018481717116E-5</v>
      </c>
      <c r="BH23" s="55">
        <v>1.0281228313034028E-4</v>
      </c>
      <c r="BI23" s="56">
        <v>1.0415220108318289E-4</v>
      </c>
      <c r="BJ23" s="56">
        <v>1.2215710828378601E-4</v>
      </c>
      <c r="BK23" s="56">
        <v>1.1891559319492593E-4</v>
      </c>
      <c r="BL23" s="56">
        <v>1.1239258993040808E-4</v>
      </c>
      <c r="BM23" s="57">
        <f t="shared" si="10"/>
        <v>1.1208595512452864E-4</v>
      </c>
      <c r="BN23" s="55">
        <v>1.0442472777553725E-4</v>
      </c>
      <c r="BO23" s="56">
        <v>1.3966874733477855E-4</v>
      </c>
      <c r="BP23" s="56">
        <v>5.0250868730760697E-5</v>
      </c>
      <c r="BQ23" s="56">
        <v>1.2683990762555692E-4</v>
      </c>
      <c r="BR23" s="56">
        <v>8.2399795962409992E-5</v>
      </c>
      <c r="BS23" s="57">
        <f t="shared" si="11"/>
        <v>1.0071680948580868E-4</v>
      </c>
      <c r="BT23" s="55">
        <v>1.2084542919136756E-4</v>
      </c>
      <c r="BU23" s="56">
        <v>1.4009597822583499E-4</v>
      </c>
      <c r="BV23" s="56">
        <v>1.4178695413849808E-4</v>
      </c>
      <c r="BW23" s="56">
        <v>1.3249121733476842E-4</v>
      </c>
      <c r="BX23" s="56">
        <v>1.4410013919776332E-4</v>
      </c>
      <c r="BY23" s="57">
        <f t="shared" si="12"/>
        <v>1.3586394361764649E-4</v>
      </c>
      <c r="BZ23" s="55">
        <v>8.3943949714540008E-5</v>
      </c>
      <c r="CA23" s="56">
        <v>7.9714239586696798E-5</v>
      </c>
      <c r="CB23" s="56">
        <v>1.0236150427542069E-4</v>
      </c>
      <c r="CC23" s="56">
        <v>1.2361373302791076E-4</v>
      </c>
      <c r="CD23" s="56">
        <v>9.283114358800392E-5</v>
      </c>
      <c r="CE23" s="57">
        <f t="shared" si="13"/>
        <v>9.6492914038514443E-5</v>
      </c>
      <c r="CF23" s="55">
        <v>1.1594103848998391E-4</v>
      </c>
      <c r="CG23" s="56">
        <v>1.1645542945712361E-4</v>
      </c>
      <c r="CH23" s="56">
        <v>1.0346510067698849E-4</v>
      </c>
      <c r="CI23" s="56">
        <v>7.5434899569583899E-5</v>
      </c>
      <c r="CJ23" s="56">
        <v>7.8924107870425E-5</v>
      </c>
      <c r="CK23" s="57">
        <f t="shared" si="14"/>
        <v>9.8044115212820985E-5</v>
      </c>
      <c r="CL23" s="55">
        <v>1.3427698394243774E-4</v>
      </c>
      <c r="CM23" s="56">
        <v>1.1094241216228008E-4</v>
      </c>
      <c r="CN23" s="56">
        <v>7.7509677278459897E-5</v>
      </c>
      <c r="CO23" s="56">
        <v>1.4271510734554659E-4</v>
      </c>
      <c r="CP23" s="56">
        <v>1.327668613913967E-4</v>
      </c>
      <c r="CQ23" s="57">
        <f t="shared" si="15"/>
        <v>1.1964220842402419E-4</v>
      </c>
      <c r="CR23" s="55">
        <v>8.7941369488961715E-5</v>
      </c>
      <c r="CS23" s="56">
        <v>6.7037120796045599E-5</v>
      </c>
      <c r="CT23" s="56">
        <v>1.1447020457646675E-4</v>
      </c>
      <c r="CU23" s="56">
        <v>1.0202353921828262E-4</v>
      </c>
      <c r="CV23" s="56">
        <v>1.1709573890995815E-4</v>
      </c>
      <c r="CW23" s="57">
        <f t="shared" si="16"/>
        <v>9.7713594597942962E-5</v>
      </c>
      <c r="CX23" s="55">
        <v>1.52471800467094E-4</v>
      </c>
      <c r="CY23" s="56">
        <v>1.0974089090308312E-4</v>
      </c>
      <c r="CZ23" s="56">
        <v>1.24783929352262E-4</v>
      </c>
      <c r="DA23" s="56">
        <v>4.4933363206838732E-4</v>
      </c>
      <c r="DB23" s="56">
        <v>1.3123324432684041E-4</v>
      </c>
      <c r="DC23" s="57">
        <f t="shared" si="17"/>
        <v>1.9351269942353335E-4</v>
      </c>
    </row>
    <row r="24" spans="1:107" x14ac:dyDescent="0.25">
      <c r="A24" s="7" t="s">
        <v>20</v>
      </c>
      <c r="B24" s="58" t="s">
        <v>189</v>
      </c>
      <c r="C24" s="59">
        <v>8.3095112266389812E-2</v>
      </c>
      <c r="D24" s="60">
        <v>0.14950007641259094</v>
      </c>
      <c r="E24" s="60">
        <v>7.2105322861985691E-2</v>
      </c>
      <c r="F24" s="60">
        <v>0.16396288119506458</v>
      </c>
      <c r="G24" s="60">
        <v>0.11779253336946947</v>
      </c>
      <c r="H24" s="61">
        <f t="shared" si="0"/>
        <v>0.11729118522110009</v>
      </c>
      <c r="I24" s="59">
        <v>6.736435527003283E-2</v>
      </c>
      <c r="J24" s="60">
        <v>0.19977722082985241</v>
      </c>
      <c r="K24" s="60">
        <v>8.42014563348574E-2</v>
      </c>
      <c r="L24" s="60">
        <v>6.8619692757585518E-2</v>
      </c>
      <c r="M24" s="61">
        <f t="shared" si="1"/>
        <v>0.10499068129808203</v>
      </c>
      <c r="N24" s="59">
        <v>7.8059484541846039E-2</v>
      </c>
      <c r="O24" s="60">
        <v>0.17345333106922511</v>
      </c>
      <c r="P24" s="60">
        <v>7.7658061154068259E-2</v>
      </c>
      <c r="Q24" s="61">
        <f t="shared" si="2"/>
        <v>0.10972362558837979</v>
      </c>
      <c r="R24" s="59">
        <v>5.7800026635957E-2</v>
      </c>
      <c r="S24" s="60">
        <v>6.6851250589274214E-2</v>
      </c>
      <c r="T24" s="60">
        <v>4.9751110915008473E-2</v>
      </c>
      <c r="U24" s="60">
        <v>7.2311715439996538E-2</v>
      </c>
      <c r="V24" s="60">
        <v>0.12163463504775927</v>
      </c>
      <c r="W24" s="61">
        <f t="shared" si="3"/>
        <v>7.3669747725599102E-2</v>
      </c>
      <c r="X24" s="59">
        <v>6.5067335044061189E-2</v>
      </c>
      <c r="Y24" s="60">
        <v>7.2480772178491887E-2</v>
      </c>
      <c r="Z24" s="60">
        <v>6.9564585302028054E-2</v>
      </c>
      <c r="AA24" s="60">
        <v>6.0806768860640147E-2</v>
      </c>
      <c r="AB24" s="60">
        <v>6.3075543179264004E-2</v>
      </c>
      <c r="AC24" s="61">
        <f t="shared" si="4"/>
        <v>6.6199000912897057E-2</v>
      </c>
      <c r="AD24" s="59">
        <v>0.14443403005592526</v>
      </c>
      <c r="AE24" s="60">
        <v>0.13854579786140075</v>
      </c>
      <c r="AF24" s="60">
        <v>0.20427368231412776</v>
      </c>
      <c r="AG24" s="60">
        <v>0.152866316547737</v>
      </c>
      <c r="AH24" s="60">
        <v>0.16062756990471899</v>
      </c>
      <c r="AI24" s="61">
        <f t="shared" si="5"/>
        <v>0.16014947933678197</v>
      </c>
      <c r="AJ24" s="60">
        <v>7.9827513077901882E-2</v>
      </c>
      <c r="AK24" s="60">
        <v>9.2252903979654965E-2</v>
      </c>
      <c r="AL24" s="60">
        <v>6.819052577547921E-2</v>
      </c>
      <c r="AM24" s="60">
        <v>8.6854164649691798E-2</v>
      </c>
      <c r="AN24" s="60">
        <v>9.8665794461566397E-2</v>
      </c>
      <c r="AO24" s="61">
        <f t="shared" si="6"/>
        <v>8.5158180388858848E-2</v>
      </c>
      <c r="AP24" s="59">
        <v>0.15524953364002736</v>
      </c>
      <c r="AQ24" s="60">
        <v>0.10402176860045149</v>
      </c>
      <c r="AR24" s="60">
        <v>0.13665341785549001</v>
      </c>
      <c r="AS24" s="60">
        <v>7.9801284034568293E-2</v>
      </c>
      <c r="AT24" s="60">
        <v>0.11985439557006247</v>
      </c>
      <c r="AU24" s="61">
        <f t="shared" si="7"/>
        <v>0.11911607994011993</v>
      </c>
      <c r="AV24" s="59">
        <v>0.153839059655764</v>
      </c>
      <c r="AW24" s="60">
        <v>0.154191594307202</v>
      </c>
      <c r="AX24" s="60">
        <v>0.171515808997217</v>
      </c>
      <c r="AY24" s="60">
        <v>0.17155118574725201</v>
      </c>
      <c r="AZ24" s="60">
        <v>0.191279829367723</v>
      </c>
      <c r="BA24" s="61">
        <f t="shared" si="8"/>
        <v>0.16847549561503161</v>
      </c>
      <c r="BB24" s="59">
        <v>9.1548853426067001E-2</v>
      </c>
      <c r="BC24" s="60">
        <v>0.10249299016697416</v>
      </c>
      <c r="BD24" s="60">
        <v>0.10078287934783298</v>
      </c>
      <c r="BE24" s="60">
        <v>0.11426401124566719</v>
      </c>
      <c r="BF24" s="60">
        <v>9.251792635725202E-2</v>
      </c>
      <c r="BG24" s="61">
        <f t="shared" si="9"/>
        <v>0.10032133210875867</v>
      </c>
      <c r="BH24" s="59">
        <v>0.18059222322994578</v>
      </c>
      <c r="BI24" s="60">
        <v>4.8321477984024849E-2</v>
      </c>
      <c r="BJ24" s="60">
        <v>9.3035949248000002E-2</v>
      </c>
      <c r="BK24" s="60">
        <v>8.7762292899446523E-2</v>
      </c>
      <c r="BL24" s="60">
        <v>5.3958898291240565E-2</v>
      </c>
      <c r="BM24" s="61">
        <f t="shared" si="10"/>
        <v>9.2734168330531552E-2</v>
      </c>
      <c r="BN24" s="59">
        <v>0.172613594899272</v>
      </c>
      <c r="BO24" s="60">
        <v>0.15272777521058001</v>
      </c>
      <c r="BP24" s="60">
        <v>9.5825905694510854E-2</v>
      </c>
      <c r="BQ24" s="60">
        <v>0.28143151228160207</v>
      </c>
      <c r="BR24" s="60">
        <v>0.14795864315002649</v>
      </c>
      <c r="BS24" s="61">
        <f t="shared" si="11"/>
        <v>0.1701114862471983</v>
      </c>
      <c r="BT24" s="59">
        <v>0.45416427917738206</v>
      </c>
      <c r="BU24" s="60">
        <v>0.12863947283601332</v>
      </c>
      <c r="BV24" s="60">
        <v>0.55342663986844509</v>
      </c>
      <c r="BW24" s="60">
        <v>0.20579027596418092</v>
      </c>
      <c r="BX24" s="60">
        <v>0.21654239886621415</v>
      </c>
      <c r="BY24" s="61">
        <f t="shared" si="12"/>
        <v>0.31171261334244715</v>
      </c>
      <c r="BZ24" s="59">
        <v>4.150876607450784E-2</v>
      </c>
      <c r="CA24" s="60">
        <v>6.9599612528253155E-2</v>
      </c>
      <c r="CB24" s="60">
        <v>4.456015627189653E-2</v>
      </c>
      <c r="CC24" s="60">
        <v>0.17683936471697798</v>
      </c>
      <c r="CD24" s="60">
        <v>4.4961217211123235E-2</v>
      </c>
      <c r="CE24" s="61">
        <f t="shared" si="13"/>
        <v>7.5493823360551743E-2</v>
      </c>
      <c r="CF24" s="59">
        <v>8.4905453134191372E-2</v>
      </c>
      <c r="CG24" s="60">
        <v>0.39892916459865857</v>
      </c>
      <c r="CH24" s="60">
        <v>0.15329498226934907</v>
      </c>
      <c r="CI24" s="60">
        <v>0.10416068866571018</v>
      </c>
      <c r="CJ24" s="60">
        <v>9.7692462555643261E-2</v>
      </c>
      <c r="CK24" s="61">
        <f t="shared" si="14"/>
        <v>0.16779655024471049</v>
      </c>
      <c r="CL24" s="59">
        <v>4.0402634448923981E-2</v>
      </c>
      <c r="CM24" s="60">
        <v>0.34353380253247873</v>
      </c>
      <c r="CN24" s="60">
        <v>0.10326161136923254</v>
      </c>
      <c r="CO24" s="60">
        <v>5.77663182832324E-2</v>
      </c>
      <c r="CP24" s="60">
        <v>5.4852917407467269E-2</v>
      </c>
      <c r="CQ24" s="61">
        <f t="shared" si="15"/>
        <v>0.11996345680826699</v>
      </c>
      <c r="CR24" s="59">
        <v>5.6749664998345606E-2</v>
      </c>
      <c r="CS24" s="60">
        <v>5.8553828923421529E-2</v>
      </c>
      <c r="CT24" s="60">
        <v>5.5134313874699352E-2</v>
      </c>
      <c r="CU24" s="60">
        <v>8.8291604982221855E-2</v>
      </c>
      <c r="CV24" s="60">
        <v>8.9483846762302824E-2</v>
      </c>
      <c r="CW24" s="61">
        <f t="shared" si="16"/>
        <v>6.9642651908198225E-2</v>
      </c>
      <c r="CX24" s="59">
        <v>3.5126114210619244E-2</v>
      </c>
      <c r="CY24" s="60">
        <v>0.24627544240050361</v>
      </c>
      <c r="CZ24" s="60">
        <v>6.4383279031837409E-2</v>
      </c>
      <c r="DA24" s="60">
        <v>9.3735919853652649E-2</v>
      </c>
      <c r="DB24" s="60">
        <v>0.16664211622980279</v>
      </c>
      <c r="DC24" s="61">
        <f t="shared" si="17"/>
        <v>0.12123257434528315</v>
      </c>
    </row>
    <row r="25" spans="1:107" x14ac:dyDescent="0.25">
      <c r="A25" s="7" t="s">
        <v>21</v>
      </c>
      <c r="B25" s="58" t="s">
        <v>189</v>
      </c>
      <c r="C25" s="59">
        <v>2.7797667842417731E-2</v>
      </c>
      <c r="D25" s="60">
        <v>2.721677557390487E-2</v>
      </c>
      <c r="E25" s="60">
        <v>3.2836125162964046E-2</v>
      </c>
      <c r="F25" s="60">
        <v>2.7441918045640244E-2</v>
      </c>
      <c r="G25" s="60">
        <v>3.3776001084084288E-2</v>
      </c>
      <c r="H25" s="61">
        <f t="shared" si="0"/>
        <v>2.9813697541802235E-2</v>
      </c>
      <c r="I25" s="59">
        <v>2.8232358083127386E-2</v>
      </c>
      <c r="J25" s="60">
        <v>3.6514265461633881E-2</v>
      </c>
      <c r="K25" s="60">
        <v>2.5327476117901364E-2</v>
      </c>
      <c r="L25" s="60">
        <v>3.3168034990175663E-2</v>
      </c>
      <c r="M25" s="61">
        <f t="shared" si="1"/>
        <v>3.0810533663209575E-2</v>
      </c>
      <c r="N25" s="59">
        <v>3.2444419597100316E-2</v>
      </c>
      <c r="O25" s="60">
        <v>5.3955757267015549E-2</v>
      </c>
      <c r="P25" s="60">
        <v>3.5184011492795875E-2</v>
      </c>
      <c r="Q25" s="61">
        <f t="shared" si="2"/>
        <v>4.0528062785637246E-2</v>
      </c>
      <c r="R25" s="59">
        <v>3.109356271592752E-2</v>
      </c>
      <c r="S25" s="60">
        <v>2.6139208148251433E-2</v>
      </c>
      <c r="T25" s="60">
        <v>3.2069361503993719E-2</v>
      </c>
      <c r="U25" s="60">
        <v>1.7975912277548085E-2</v>
      </c>
      <c r="V25" s="60">
        <v>3.343582955634132E-2</v>
      </c>
      <c r="W25" s="61">
        <f t="shared" si="3"/>
        <v>2.8142774840412409E-2</v>
      </c>
      <c r="X25" s="59">
        <v>1.0893266189560276E-2</v>
      </c>
      <c r="Y25" s="60">
        <v>2.3322468374403781E-2</v>
      </c>
      <c r="Z25" s="60">
        <v>2.5269488474316818E-2</v>
      </c>
      <c r="AA25" s="60">
        <v>1.9393826096851276E-2</v>
      </c>
      <c r="AB25" s="60">
        <v>1.2515350860039268E-4</v>
      </c>
      <c r="AC25" s="61">
        <f t="shared" si="4"/>
        <v>1.5800840528746508E-2</v>
      </c>
      <c r="AD25" s="59">
        <v>2.024557128128222E-2</v>
      </c>
      <c r="AE25" s="60">
        <v>3.434940818484649E-2</v>
      </c>
      <c r="AF25" s="60">
        <v>2.8236930110008895E-2</v>
      </c>
      <c r="AG25" s="60">
        <v>2.7138116376576919E-2</v>
      </c>
      <c r="AH25" s="60">
        <v>1.3053295106173068E-2</v>
      </c>
      <c r="AI25" s="61">
        <f t="shared" si="5"/>
        <v>2.4604664211777517E-2</v>
      </c>
      <c r="AJ25" s="60">
        <v>3.2328573448324613E-2</v>
      </c>
      <c r="AK25" s="60">
        <v>3.0099434096272366E-2</v>
      </c>
      <c r="AL25" s="60">
        <v>2.2291058069486884E-2</v>
      </c>
      <c r="AM25" s="60">
        <v>3.0813399645490524E-2</v>
      </c>
      <c r="AN25" s="60">
        <v>2.3594936395406066E-2</v>
      </c>
      <c r="AO25" s="61">
        <f t="shared" si="6"/>
        <v>2.7825480330996088E-2</v>
      </c>
      <c r="AP25" s="59">
        <v>2.5693815100017607E-2</v>
      </c>
      <c r="AQ25" s="60">
        <v>2.6768242230466768E-2</v>
      </c>
      <c r="AR25" s="60">
        <v>3.283785674877069E-2</v>
      </c>
      <c r="AS25" s="60">
        <v>2.1858976405782229E-2</v>
      </c>
      <c r="AT25" s="60">
        <v>2.9718482196518264E-2</v>
      </c>
      <c r="AU25" s="61">
        <f t="shared" si="7"/>
        <v>2.737547453631111E-2</v>
      </c>
      <c r="AV25" s="59">
        <v>3.1195130179279315E-2</v>
      </c>
      <c r="AW25" s="60">
        <v>2.8929290118054552E-2</v>
      </c>
      <c r="AX25" s="60">
        <v>3.1108233743358239E-2</v>
      </c>
      <c r="AY25" s="60">
        <v>2.9077156977167021E-2</v>
      </c>
      <c r="AZ25" s="60">
        <v>3.5754503685296354E-2</v>
      </c>
      <c r="BA25" s="61">
        <f t="shared" si="8"/>
        <v>3.1212862940631091E-2</v>
      </c>
      <c r="BB25" s="59">
        <v>2.7897386412256826E-2</v>
      </c>
      <c r="BC25" s="60">
        <v>1.1545138542990765E-2</v>
      </c>
      <c r="BD25" s="60">
        <v>2.41824140575971E-2</v>
      </c>
      <c r="BE25" s="60">
        <v>2.9131965709196725E-2</v>
      </c>
      <c r="BF25" s="60">
        <v>2.834697163934673E-2</v>
      </c>
      <c r="BG25" s="61">
        <f t="shared" si="9"/>
        <v>2.4220775272277627E-2</v>
      </c>
      <c r="BH25" s="59">
        <v>3.3088419787447844E-2</v>
      </c>
      <c r="BI25" s="60">
        <v>2.6057337715440755E-2</v>
      </c>
      <c r="BJ25" s="60">
        <v>2.3723677334323737E-2</v>
      </c>
      <c r="BK25" s="60">
        <v>2.8862882565681477E-2</v>
      </c>
      <c r="BL25" s="60">
        <v>2.9670336851047144E-2</v>
      </c>
      <c r="BM25" s="61">
        <f t="shared" si="10"/>
        <v>2.8280530850788195E-2</v>
      </c>
      <c r="BN25" s="59">
        <v>3.3802404409364134E-2</v>
      </c>
      <c r="BO25" s="60">
        <v>3.632427517120565E-2</v>
      </c>
      <c r="BP25" s="60">
        <v>2.7059007586658235E-2</v>
      </c>
      <c r="BQ25" s="60">
        <v>4.9667300380228138E-2</v>
      </c>
      <c r="BR25" s="60">
        <v>3.3676992799827353E-2</v>
      </c>
      <c r="BS25" s="61">
        <f t="shared" si="11"/>
        <v>3.6105996069456706E-2</v>
      </c>
      <c r="BT25" s="59">
        <v>3.3023389700710677E-2</v>
      </c>
      <c r="BU25" s="60">
        <v>2.0629946638971459E-2</v>
      </c>
      <c r="BV25" s="60">
        <v>3.9489859309336746E-2</v>
      </c>
      <c r="BW25" s="60">
        <v>4.1636389464079854E-2</v>
      </c>
      <c r="BX25" s="60">
        <v>3.3016758697631855E-2</v>
      </c>
      <c r="BY25" s="61">
        <f t="shared" si="12"/>
        <v>3.3559268762146113E-2</v>
      </c>
      <c r="BZ25" s="59">
        <v>2.3793558566075519E-2</v>
      </c>
      <c r="CA25" s="60">
        <v>2.1472392638036811E-2</v>
      </c>
      <c r="CB25" s="60">
        <v>2.9171810129158284E-2</v>
      </c>
      <c r="CC25" s="60">
        <v>2.9154527848953175E-2</v>
      </c>
      <c r="CD25" s="60">
        <v>2.3321246183608542E-2</v>
      </c>
      <c r="CE25" s="61">
        <f t="shared" si="13"/>
        <v>2.5382707073166467E-2</v>
      </c>
      <c r="CF25" s="59">
        <v>3.7710127876863293E-2</v>
      </c>
      <c r="CG25" s="60">
        <v>4.3842696442286631E-2</v>
      </c>
      <c r="CH25" s="60">
        <v>3.6897833114059926E-2</v>
      </c>
      <c r="CI25" s="60">
        <v>3.4529680774748925E-2</v>
      </c>
      <c r="CJ25" s="60">
        <v>2.0010801103118578E-2</v>
      </c>
      <c r="CK25" s="61">
        <f t="shared" si="14"/>
        <v>3.4598227862215468E-2</v>
      </c>
      <c r="CL25" s="59">
        <v>1.8489285679195909E-2</v>
      </c>
      <c r="CM25" s="60">
        <v>3.1861663537841332E-2</v>
      </c>
      <c r="CN25" s="60">
        <v>1.8345881492239067E-2</v>
      </c>
      <c r="CO25" s="60">
        <v>3.0185830926998052E-2</v>
      </c>
      <c r="CP25" s="60">
        <v>2.4880798448359463E-2</v>
      </c>
      <c r="CQ25" s="61">
        <f t="shared" si="15"/>
        <v>2.4752692016926765E-2</v>
      </c>
      <c r="CR25" s="59">
        <v>2.7368453452083497E-2</v>
      </c>
      <c r="CS25" s="60">
        <v>2.7335799437857397E-2</v>
      </c>
      <c r="CT25" s="60">
        <v>2.8724216562017485E-2</v>
      </c>
      <c r="CU25" s="60">
        <v>2.452906368439561E-2</v>
      </c>
      <c r="CV25" s="60">
        <v>2.4398928454503525E-2</v>
      </c>
      <c r="CW25" s="61">
        <f t="shared" si="16"/>
        <v>2.6471292318171503E-2</v>
      </c>
      <c r="CX25" s="59">
        <v>3.9620594830676002E-2</v>
      </c>
      <c r="CY25" s="60">
        <v>3.4061884214918493E-2</v>
      </c>
      <c r="CZ25" s="60">
        <v>2.653961284395813E-2</v>
      </c>
      <c r="DA25" s="60">
        <v>3.5706635611352261E-2</v>
      </c>
      <c r="DB25" s="60">
        <v>3.0778213138858163E-2</v>
      </c>
      <c r="DC25" s="61">
        <f t="shared" si="17"/>
        <v>3.3341388127952613E-2</v>
      </c>
    </row>
    <row r="26" spans="1:107" x14ac:dyDescent="0.25">
      <c r="A26" s="7" t="s">
        <v>22</v>
      </c>
      <c r="B26" s="58" t="s">
        <v>189</v>
      </c>
      <c r="C26" s="59">
        <v>1.5585229447985427E-2</v>
      </c>
      <c r="D26" s="60">
        <v>1.1628607021622448E-2</v>
      </c>
      <c r="E26" s="60">
        <v>1.1028124347527302E-2</v>
      </c>
      <c r="F26" s="60">
        <v>1.3771252011719555E-2</v>
      </c>
      <c r="G26" s="60">
        <v>1.1089601502231084E-2</v>
      </c>
      <c r="H26" s="61">
        <f t="shared" si="0"/>
        <v>1.2620562866217164E-2</v>
      </c>
      <c r="I26" s="59">
        <v>1.3157169533039531E-2</v>
      </c>
      <c r="J26" s="60">
        <v>1.1942735626946152E-2</v>
      </c>
      <c r="K26" s="60">
        <v>9.9931267369930965E-3</v>
      </c>
      <c r="L26" s="60">
        <v>1.0798046868185805E-2</v>
      </c>
      <c r="M26" s="61">
        <f t="shared" si="1"/>
        <v>1.1472769691291147E-2</v>
      </c>
      <c r="N26" s="59">
        <v>1.6694619928812358E-2</v>
      </c>
      <c r="O26" s="60">
        <v>1.1477999557469757E-2</v>
      </c>
      <c r="P26" s="60">
        <v>1.1313925155983718E-2</v>
      </c>
      <c r="Q26" s="61">
        <f t="shared" si="2"/>
        <v>1.3162181547421945E-2</v>
      </c>
      <c r="R26" s="59">
        <v>1.0298714423370702E-2</v>
      </c>
      <c r="S26" s="60">
        <v>1.30988187956895E-2</v>
      </c>
      <c r="T26" s="60">
        <v>9.4853041068150446E-3</v>
      </c>
      <c r="U26" s="60">
        <v>7.1614984825443392E-3</v>
      </c>
      <c r="V26" s="60">
        <v>1.3872312262737356E-2</v>
      </c>
      <c r="W26" s="61">
        <f t="shared" si="3"/>
        <v>1.0783329614231389E-2</v>
      </c>
      <c r="X26" s="59">
        <v>6.354787819250432E-3</v>
      </c>
      <c r="Y26" s="60">
        <v>1.4145860946558829E-2</v>
      </c>
      <c r="Z26" s="60">
        <v>7.1364738379178089E-3</v>
      </c>
      <c r="AA26" s="60">
        <v>5.014873937285628E-3</v>
      </c>
      <c r="AB26" s="60">
        <v>1.2001700001825155E-2</v>
      </c>
      <c r="AC26" s="61">
        <f t="shared" si="4"/>
        <v>8.9307393085675708E-3</v>
      </c>
      <c r="AD26" s="59">
        <v>7.5842784390914488E-3</v>
      </c>
      <c r="AE26" s="60">
        <v>1.145735999753849E-2</v>
      </c>
      <c r="AF26" s="60">
        <v>7.3386179639909474E-3</v>
      </c>
      <c r="AG26" s="60">
        <v>1.3451462557181645E-2</v>
      </c>
      <c r="AH26" s="60">
        <v>6.054546538036245E-3</v>
      </c>
      <c r="AI26" s="61">
        <f t="shared" si="5"/>
        <v>9.1772530991677571E-3</v>
      </c>
      <c r="AJ26" s="60">
        <v>1.4701918092275791E-2</v>
      </c>
      <c r="AK26" s="60">
        <v>1.0079444177148487E-2</v>
      </c>
      <c r="AL26" s="60">
        <v>1.1291434905512827E-2</v>
      </c>
      <c r="AM26" s="60">
        <v>9.5189260968458703E-3</v>
      </c>
      <c r="AN26" s="60">
        <v>1.5414918215295025E-2</v>
      </c>
      <c r="AO26" s="61">
        <f t="shared" si="6"/>
        <v>1.22013282974156E-2</v>
      </c>
      <c r="AP26" s="59">
        <v>1.0103835979550372E-2</v>
      </c>
      <c r="AQ26" s="60">
        <v>1.0103237896694673E-2</v>
      </c>
      <c r="AR26" s="60">
        <v>1.0604946830499395E-2</v>
      </c>
      <c r="AS26" s="60">
        <v>1.1869227101915703E-2</v>
      </c>
      <c r="AT26" s="60">
        <v>1.3591337354421133E-2</v>
      </c>
      <c r="AU26" s="61">
        <f t="shared" si="7"/>
        <v>1.1254517032616256E-2</v>
      </c>
      <c r="AV26" s="59">
        <v>9.5287110564595701E-3</v>
      </c>
      <c r="AW26" s="60">
        <v>7.9590880478871608E-3</v>
      </c>
      <c r="AX26" s="60">
        <v>8.9155628656249816E-3</v>
      </c>
      <c r="AY26" s="60">
        <v>1.1986188696757391E-2</v>
      </c>
      <c r="AZ26" s="60">
        <v>1.0041814219162377E-2</v>
      </c>
      <c r="BA26" s="61">
        <f t="shared" si="8"/>
        <v>9.6862729771782959E-3</v>
      </c>
      <c r="BB26" s="59">
        <v>9.1921637884732673E-3</v>
      </c>
      <c r="BC26" s="60">
        <v>6.2122196232820759E-3</v>
      </c>
      <c r="BD26" s="60">
        <v>1.4211003416777073E-2</v>
      </c>
      <c r="BE26" s="60">
        <v>1.3793903441428609E-2</v>
      </c>
      <c r="BF26" s="60">
        <v>7.0200449578400534E-3</v>
      </c>
      <c r="BG26" s="61">
        <f t="shared" si="9"/>
        <v>1.0085867045560217E-2</v>
      </c>
      <c r="BH26" s="59">
        <v>6.1479297400440381E-3</v>
      </c>
      <c r="BI26" s="60">
        <v>9.825024302180253E-3</v>
      </c>
      <c r="BJ26" s="60">
        <v>9.4964826421870402E-3</v>
      </c>
      <c r="BK26" s="60">
        <v>8.8760149833647418E-3</v>
      </c>
      <c r="BL26" s="60">
        <v>9.4266017577678309E-3</v>
      </c>
      <c r="BM26" s="61">
        <f t="shared" si="10"/>
        <v>8.7544106851087794E-3</v>
      </c>
      <c r="BN26" s="59">
        <v>9.0825507480171309E-3</v>
      </c>
      <c r="BO26" s="60">
        <v>1.1167556435831869E-2</v>
      </c>
      <c r="BP26" s="60">
        <v>1.2854130354785897E-2</v>
      </c>
      <c r="BQ26" s="60">
        <v>1.6407543912850778E-2</v>
      </c>
      <c r="BR26" s="60">
        <v>1.0044927507798552E-2</v>
      </c>
      <c r="BS26" s="61">
        <f t="shared" si="11"/>
        <v>1.1911341791856845E-2</v>
      </c>
      <c r="BT26" s="59">
        <v>1.2698274761771567E-2</v>
      </c>
      <c r="BU26" s="60">
        <v>9.6103570533252157E-3</v>
      </c>
      <c r="BV26" s="60">
        <v>1.3025397405444911E-2</v>
      </c>
      <c r="BW26" s="60">
        <v>1.3023750075123887E-2</v>
      </c>
      <c r="BX26" s="60">
        <v>1.3003180602041468E-2</v>
      </c>
      <c r="BY26" s="61">
        <f t="shared" si="12"/>
        <v>1.2272191979541412E-2</v>
      </c>
      <c r="BZ26" s="59">
        <v>7.2950326420599641E-3</v>
      </c>
      <c r="CA26" s="60">
        <v>1.1313367775266387E-2</v>
      </c>
      <c r="CB26" s="60">
        <v>6.9873912561340739E-3</v>
      </c>
      <c r="CC26" s="60">
        <v>1.0716242386691227E-2</v>
      </c>
      <c r="CD26" s="60">
        <v>9.2430021362623661E-3</v>
      </c>
      <c r="CE26" s="61">
        <f t="shared" si="13"/>
        <v>9.1110072392828027E-3</v>
      </c>
      <c r="CF26" s="59">
        <v>9.5144877480833109E-3</v>
      </c>
      <c r="CG26" s="60">
        <v>1.0853923300235961E-2</v>
      </c>
      <c r="CH26" s="60">
        <v>1.4034224077091302E-2</v>
      </c>
      <c r="CI26" s="60">
        <v>1.214468256814921E-2</v>
      </c>
      <c r="CJ26" s="60">
        <v>8.3756483058565635E-3</v>
      </c>
      <c r="CK26" s="61">
        <f t="shared" si="14"/>
        <v>1.0984593199883269E-2</v>
      </c>
      <c r="CL26" s="59">
        <v>6.9512902053127839E-3</v>
      </c>
      <c r="CM26" s="60">
        <v>1.3598548025599027E-2</v>
      </c>
      <c r="CN26" s="60">
        <v>8.648129241486998E-3</v>
      </c>
      <c r="CO26" s="60">
        <v>1.1551995077914519E-2</v>
      </c>
      <c r="CP26" s="60">
        <v>7.108799556674132E-3</v>
      </c>
      <c r="CQ26" s="61">
        <f t="shared" si="15"/>
        <v>9.5717524213974926E-3</v>
      </c>
      <c r="CR26" s="59">
        <v>6.2966020554096587E-3</v>
      </c>
      <c r="CS26" s="60">
        <v>1.4653937690476959E-2</v>
      </c>
      <c r="CT26" s="60">
        <v>7.6643005155061601E-3</v>
      </c>
      <c r="CU26" s="60">
        <v>1.2209178645387885E-2</v>
      </c>
      <c r="CV26" s="60">
        <v>1.4132738773744746E-2</v>
      </c>
      <c r="CW26" s="61">
        <f t="shared" si="16"/>
        <v>1.0991351536105082E-2</v>
      </c>
      <c r="CX26" s="59">
        <v>2.8968683161900051E-3</v>
      </c>
      <c r="CY26" s="60">
        <v>1.1394963496079477E-2</v>
      </c>
      <c r="CZ26" s="60">
        <v>8.29768378493753E-3</v>
      </c>
      <c r="DA26" s="60">
        <v>1.0671981524385889E-2</v>
      </c>
      <c r="DB26" s="60">
        <v>1.0558919709358537E-2</v>
      </c>
      <c r="DC26" s="61">
        <f t="shared" si="17"/>
        <v>8.7640833661902888E-3</v>
      </c>
    </row>
    <row r="27" spans="1:107" x14ac:dyDescent="0.25">
      <c r="A27" s="7" t="s">
        <v>23</v>
      </c>
      <c r="B27" s="58" t="s">
        <v>189</v>
      </c>
      <c r="C27" s="59">
        <v>6.3483628668613603</v>
      </c>
      <c r="D27" s="60">
        <v>5.1987653577730129</v>
      </c>
      <c r="E27" s="60">
        <v>4.9563757782406626</v>
      </c>
      <c r="F27" s="60">
        <v>7.6825635497049474</v>
      </c>
      <c r="G27" s="60">
        <v>5.2490780443893801</v>
      </c>
      <c r="H27" s="61">
        <f t="shared" si="0"/>
        <v>5.8870291193938726</v>
      </c>
      <c r="I27" s="59">
        <v>4.0739826231886296</v>
      </c>
      <c r="J27" s="60">
        <v>4.2863598389914177</v>
      </c>
      <c r="K27" s="60">
        <v>3.946149478528524</v>
      </c>
      <c r="L27" s="60">
        <v>4.0278665412788603</v>
      </c>
      <c r="M27" s="61">
        <f t="shared" si="1"/>
        <v>4.0835896204968574</v>
      </c>
      <c r="N27" s="59">
        <v>7.4982948510091125</v>
      </c>
      <c r="O27" s="60">
        <v>7.3448699938766167</v>
      </c>
      <c r="P27" s="60">
        <v>7.9317615244855704</v>
      </c>
      <c r="Q27" s="61">
        <f t="shared" si="2"/>
        <v>7.5916421231237665</v>
      </c>
      <c r="R27" s="59">
        <v>3.622380471143074</v>
      </c>
      <c r="S27" s="60">
        <v>3.9137368948734803</v>
      </c>
      <c r="T27" s="60">
        <v>3.5732623338562308</v>
      </c>
      <c r="U27" s="60">
        <v>3.6238008951217</v>
      </c>
      <c r="V27" s="60">
        <v>4.9700133480570958</v>
      </c>
      <c r="W27" s="61">
        <f t="shared" si="3"/>
        <v>3.940638788610316</v>
      </c>
      <c r="X27" s="59">
        <v>1.7802892935673267</v>
      </c>
      <c r="Y27" s="60">
        <v>3.0202151352033701</v>
      </c>
      <c r="Z27" s="60">
        <v>2.1807935211592815</v>
      </c>
      <c r="AA27" s="60">
        <v>1.8685647869694555</v>
      </c>
      <c r="AB27" s="60">
        <v>2.5501591796187513</v>
      </c>
      <c r="AC27" s="61">
        <f t="shared" si="4"/>
        <v>2.2800043833036368</v>
      </c>
      <c r="AD27" s="59">
        <v>1.9242978098540944</v>
      </c>
      <c r="AE27" s="60">
        <v>3.2907157327771182</v>
      </c>
      <c r="AF27" s="60">
        <v>3.1800818592291495</v>
      </c>
      <c r="AG27" s="60">
        <v>3.44390811532991</v>
      </c>
      <c r="AH27" s="60">
        <v>2.0618300039065862</v>
      </c>
      <c r="AI27" s="61">
        <f t="shared" si="5"/>
        <v>2.7801667042193716</v>
      </c>
      <c r="AJ27" s="60">
        <v>5.5374899853904518</v>
      </c>
      <c r="AK27" s="60">
        <v>4.8799115632229997</v>
      </c>
      <c r="AL27" s="60">
        <v>4.667003964650891</v>
      </c>
      <c r="AM27" s="60">
        <v>5.7033236159966725</v>
      </c>
      <c r="AN27" s="60">
        <v>5.0122731226352704</v>
      </c>
      <c r="AO27" s="61">
        <f t="shared" si="6"/>
        <v>5.1600004503792576</v>
      </c>
      <c r="AP27" s="59">
        <v>3.1188707553681354</v>
      </c>
      <c r="AQ27" s="60">
        <v>3.3128983452997889</v>
      </c>
      <c r="AR27" s="60">
        <v>3.7833586138451416</v>
      </c>
      <c r="AS27" s="60">
        <v>3.9470795425392877</v>
      </c>
      <c r="AT27" s="60">
        <v>3.4835962112854801</v>
      </c>
      <c r="AU27" s="61">
        <f t="shared" si="7"/>
        <v>3.529160693667567</v>
      </c>
      <c r="AV27" s="59">
        <v>5.5349998215381566</v>
      </c>
      <c r="AW27" s="60">
        <v>5.3207933213673408</v>
      </c>
      <c r="AX27" s="60">
        <v>5.6070643266667837</v>
      </c>
      <c r="AY27" s="60">
        <v>4.9280978750864364</v>
      </c>
      <c r="AZ27" s="60">
        <v>4.3706334403179863</v>
      </c>
      <c r="BA27" s="61">
        <f t="shared" si="8"/>
        <v>5.1523177569953402</v>
      </c>
      <c r="BB27" s="59">
        <v>5.6787840581161415</v>
      </c>
      <c r="BC27" s="60">
        <v>4.2582354746032198</v>
      </c>
      <c r="BD27" s="60">
        <v>3.9804248467521601</v>
      </c>
      <c r="BE27" s="60">
        <v>5.3667626672786755</v>
      </c>
      <c r="BF27" s="60">
        <v>4.1627867840915469</v>
      </c>
      <c r="BG27" s="61">
        <f t="shared" si="9"/>
        <v>4.6893987661683489</v>
      </c>
      <c r="BH27" s="59">
        <v>4.0898848624824513</v>
      </c>
      <c r="BI27" s="60">
        <v>2.4330854253781626</v>
      </c>
      <c r="BJ27" s="60">
        <v>3.3268365472156396</v>
      </c>
      <c r="BK27" s="60">
        <v>2.9324197513630055</v>
      </c>
      <c r="BL27" s="60">
        <v>4.3458032476230928</v>
      </c>
      <c r="BM27" s="61">
        <f t="shared" si="10"/>
        <v>3.4256059668124705</v>
      </c>
      <c r="BN27" s="59">
        <v>6.7447091471260396</v>
      </c>
      <c r="BO27" s="60">
        <v>5.9297124458226396</v>
      </c>
      <c r="BP27" s="60">
        <v>5.79749814354936</v>
      </c>
      <c r="BQ27" s="60">
        <v>7.4088064802071427</v>
      </c>
      <c r="BR27" s="60">
        <v>6.5616723234780565</v>
      </c>
      <c r="BS27" s="61">
        <f t="shared" si="11"/>
        <v>6.488479708036647</v>
      </c>
      <c r="BT27" s="59">
        <v>5.6449344040147835</v>
      </c>
      <c r="BU27" s="60">
        <v>4.5066253626043</v>
      </c>
      <c r="BV27" s="60">
        <v>5.2421121871003109</v>
      </c>
      <c r="BW27" s="60">
        <v>5.9911845534363035</v>
      </c>
      <c r="BX27" s="60">
        <v>4.9509836691460807</v>
      </c>
      <c r="BY27" s="61">
        <f t="shared" si="12"/>
        <v>5.2671680352603554</v>
      </c>
      <c r="BZ27" s="59">
        <v>3.9784880986695388</v>
      </c>
      <c r="CA27" s="60">
        <v>4.1821319018404912</v>
      </c>
      <c r="CB27" s="60">
        <v>4.9463150467755517</v>
      </c>
      <c r="CC27" s="60">
        <v>3.9574860324112158</v>
      </c>
      <c r="CD27" s="60">
        <v>4.4013422695724724</v>
      </c>
      <c r="CE27" s="61">
        <f t="shared" si="13"/>
        <v>4.2931526698538534</v>
      </c>
      <c r="CF27" s="59">
        <v>4.9080770629572044</v>
      </c>
      <c r="CG27" s="60">
        <v>6.4384879648859155</v>
      </c>
      <c r="CH27" s="60">
        <v>5.36160508133446</v>
      </c>
      <c r="CI27" s="60">
        <v>5.5635424139167862</v>
      </c>
      <c r="CJ27" s="60">
        <v>5.1264559918959796</v>
      </c>
      <c r="CK27" s="61">
        <f t="shared" si="14"/>
        <v>5.4796337029980693</v>
      </c>
      <c r="CL27" s="59">
        <v>2.4876940056789341</v>
      </c>
      <c r="CM27" s="60">
        <v>3.0834807994834299</v>
      </c>
      <c r="CN27" s="60">
        <v>2.7142923438941695</v>
      </c>
      <c r="CO27" s="60">
        <v>3.5292970329529183</v>
      </c>
      <c r="CP27" s="60">
        <v>2.77879020526911</v>
      </c>
      <c r="CQ27" s="61">
        <f t="shared" si="15"/>
        <v>2.9187108774557124</v>
      </c>
      <c r="CR27" s="59">
        <v>4.739666064634708</v>
      </c>
      <c r="CS27" s="60">
        <v>3.7112988509460578</v>
      </c>
      <c r="CT27" s="60">
        <v>3.9552837755395385</v>
      </c>
      <c r="CU27" s="60">
        <v>4.4572998927667484</v>
      </c>
      <c r="CV27" s="60">
        <v>4.1572093934679692</v>
      </c>
      <c r="CW27" s="61">
        <f t="shared" si="16"/>
        <v>4.2041515954710045</v>
      </c>
      <c r="CX27" s="59">
        <v>2.5078125578180002</v>
      </c>
      <c r="CY27" s="60">
        <v>3.0302643670121299</v>
      </c>
      <c r="CZ27" s="60">
        <v>3.523952993199662</v>
      </c>
      <c r="DA27" s="60">
        <v>3.6237341717611664</v>
      </c>
      <c r="DB27" s="60">
        <v>3.5910638195301852</v>
      </c>
      <c r="DC27" s="61">
        <f t="shared" si="17"/>
        <v>3.2553655818642282</v>
      </c>
    </row>
    <row r="28" spans="1:107" x14ac:dyDescent="0.25">
      <c r="A28" s="7" t="s">
        <v>24</v>
      </c>
      <c r="B28" s="58" t="s">
        <v>189</v>
      </c>
      <c r="C28" s="59">
        <v>2.9388627835621395E-2</v>
      </c>
      <c r="D28" s="60">
        <v>2.5192999680456438E-2</v>
      </c>
      <c r="E28" s="60">
        <v>2.9893319172792032E-2</v>
      </c>
      <c r="F28" s="60">
        <v>3.3906501464944498E-2</v>
      </c>
      <c r="G28" s="60">
        <v>2.374531762701693E-2</v>
      </c>
      <c r="H28" s="61">
        <f t="shared" si="0"/>
        <v>2.8425353156166261E-2</v>
      </c>
      <c r="I28" s="59">
        <v>1.953072468049551E-2</v>
      </c>
      <c r="J28" s="60">
        <v>2.5556315029999239E-2</v>
      </c>
      <c r="K28" s="60">
        <v>1.7949177698751855E-2</v>
      </c>
      <c r="L28" s="60">
        <v>2.6331439300830827E-2</v>
      </c>
      <c r="M28" s="61">
        <f t="shared" si="1"/>
        <v>2.2341914177519358E-2</v>
      </c>
      <c r="N28" s="59">
        <v>5.1037997801010045E-2</v>
      </c>
      <c r="O28" s="60">
        <v>4.5819375620700126E-2</v>
      </c>
      <c r="P28" s="60">
        <v>5.1988000169011707E-2</v>
      </c>
      <c r="Q28" s="61">
        <f t="shared" si="2"/>
        <v>4.9615124530240619E-2</v>
      </c>
      <c r="R28" s="59">
        <v>2.8824805910048806E-2</v>
      </c>
      <c r="S28" s="60">
        <v>2.2758268098188022E-2</v>
      </c>
      <c r="T28" s="60">
        <v>2.206270820585049E-2</v>
      </c>
      <c r="U28" s="60">
        <v>1.5194238260876411E-2</v>
      </c>
      <c r="V28" s="60">
        <v>2.4837053314147824E-2</v>
      </c>
      <c r="W28" s="61">
        <f t="shared" si="3"/>
        <v>2.2735414757822314E-2</v>
      </c>
      <c r="X28" s="59">
        <v>1.1639988187102825E-2</v>
      </c>
      <c r="Y28" s="60">
        <v>2.2763441441928822E-2</v>
      </c>
      <c r="Z28" s="60">
        <v>9.707357537766869E-3</v>
      </c>
      <c r="AA28" s="60">
        <v>1.1904839312710308E-2</v>
      </c>
      <c r="AB28" s="60">
        <v>1.9207152523016514E-2</v>
      </c>
      <c r="AC28" s="61">
        <f t="shared" si="4"/>
        <v>1.504455580050507E-2</v>
      </c>
      <c r="AD28" s="59">
        <v>1.3887587090323991E-2</v>
      </c>
      <c r="AE28" s="60">
        <v>2.6402939561818731E-2</v>
      </c>
      <c r="AF28" s="60">
        <v>1.7388048777741496E-2</v>
      </c>
      <c r="AG28" s="60">
        <v>2.4403248348427851E-2</v>
      </c>
      <c r="AH28" s="60">
        <v>1.340687426751508E-2</v>
      </c>
      <c r="AI28" s="61">
        <f t="shared" si="5"/>
        <v>1.9097739609165432E-2</v>
      </c>
      <c r="AJ28" s="60">
        <v>2.9061689994815967E-2</v>
      </c>
      <c r="AK28" s="60">
        <v>2.6677091209017803E-2</v>
      </c>
      <c r="AL28" s="60">
        <v>2.2684689015807169E-2</v>
      </c>
      <c r="AM28" s="60">
        <v>2.0068176738393301E-2</v>
      </c>
      <c r="AN28" s="60">
        <v>2.7219608931572829E-2</v>
      </c>
      <c r="AO28" s="61">
        <f t="shared" si="6"/>
        <v>2.5142251177921415E-2</v>
      </c>
      <c r="AP28" s="59">
        <v>1.4386678577253731E-2</v>
      </c>
      <c r="AQ28" s="60">
        <v>2.3746542464644988E-2</v>
      </c>
      <c r="AR28" s="60">
        <v>2.4235512497366055E-2</v>
      </c>
      <c r="AS28" s="60">
        <v>2.2238835714702539E-2</v>
      </c>
      <c r="AT28" s="60">
        <v>2.1465746716913224E-2</v>
      </c>
      <c r="AU28" s="61">
        <f t="shared" si="7"/>
        <v>2.1214663194176107E-2</v>
      </c>
      <c r="AV28" s="59">
        <v>3.3588821610692973E-2</v>
      </c>
      <c r="AW28" s="60">
        <v>2.723658419119206E-2</v>
      </c>
      <c r="AX28" s="60">
        <v>2.8481274751681218E-2</v>
      </c>
      <c r="AY28" s="60">
        <v>2.7508320375135498E-2</v>
      </c>
      <c r="AZ28" s="60">
        <v>2.296435752466806E-2</v>
      </c>
      <c r="BA28" s="61">
        <f t="shared" si="8"/>
        <v>2.7955871690673963E-2</v>
      </c>
      <c r="BB28" s="59">
        <v>3.0755855765641927E-2</v>
      </c>
      <c r="BC28" s="60">
        <v>1.2642272049262092E-2</v>
      </c>
      <c r="BD28" s="60">
        <v>1.9655025958631007E-2</v>
      </c>
      <c r="BE28" s="60">
        <v>2.4827529433188937E-2</v>
      </c>
      <c r="BF28" s="60">
        <v>2.3308026876196288E-2</v>
      </c>
      <c r="BG28" s="61">
        <f t="shared" si="9"/>
        <v>2.2237742016584051E-2</v>
      </c>
      <c r="BH28" s="59">
        <v>2.1984693209371096E-2</v>
      </c>
      <c r="BI28" s="60">
        <v>2.3056211328673488E-2</v>
      </c>
      <c r="BJ28" s="60">
        <v>1.6922320130505424E-2</v>
      </c>
      <c r="BK28" s="60">
        <v>1.9540934107835761E-2</v>
      </c>
      <c r="BL28" s="60">
        <v>2.6946776881105628E-2</v>
      </c>
      <c r="BM28" s="61">
        <f t="shared" si="10"/>
        <v>2.1690187131498277E-2</v>
      </c>
      <c r="BN28" s="59">
        <v>2.9721438036527048E-2</v>
      </c>
      <c r="BO28" s="60">
        <v>2.9117962143826122E-2</v>
      </c>
      <c r="BP28" s="60">
        <v>3.2176046608479503E-2</v>
      </c>
      <c r="BQ28" s="60">
        <v>3.0393466141034314E-2</v>
      </c>
      <c r="BR28" s="60">
        <v>2.8970394930450647E-2</v>
      </c>
      <c r="BS28" s="61">
        <f t="shared" si="11"/>
        <v>3.0075861572063527E-2</v>
      </c>
      <c r="BT28" s="59">
        <v>2.9892271052224233E-2</v>
      </c>
      <c r="BU28" s="60">
        <v>2.6388640189091431E-2</v>
      </c>
      <c r="BV28" s="60">
        <v>3.5414580668737441E-2</v>
      </c>
      <c r="BW28" s="60">
        <v>2.1682829684589001E-2</v>
      </c>
      <c r="BX28" s="60">
        <v>3.8831273592683874E-2</v>
      </c>
      <c r="BY28" s="61">
        <f t="shared" si="12"/>
        <v>3.0441919037465192E-2</v>
      </c>
      <c r="BZ28" s="59">
        <v>2.789669837320671E-2</v>
      </c>
      <c r="CA28" s="60">
        <v>2.5559008718114305E-2</v>
      </c>
      <c r="CB28" s="60">
        <v>3.5424392015315234E-2</v>
      </c>
      <c r="CC28" s="60">
        <v>3.0022876171087509E-2</v>
      </c>
      <c r="CD28" s="60">
        <v>3.6831042734415828E-2</v>
      </c>
      <c r="CE28" s="61">
        <f t="shared" si="13"/>
        <v>3.1146803602427921E-2</v>
      </c>
      <c r="CF28" s="59">
        <v>4.2806651842486165E-2</v>
      </c>
      <c r="CG28" s="60">
        <v>4.8198684053647134E-2</v>
      </c>
      <c r="CH28" s="60">
        <v>3.5488529532207054E-2</v>
      </c>
      <c r="CI28" s="60">
        <v>2.8748206599713055E-2</v>
      </c>
      <c r="CJ28" s="60">
        <v>3.7812233367739201E-2</v>
      </c>
      <c r="CK28" s="61">
        <f t="shared" si="14"/>
        <v>3.8610861079158523E-2</v>
      </c>
      <c r="CL28" s="59">
        <v>2.2556895778135123E-2</v>
      </c>
      <c r="CM28" s="60">
        <v>2.0521628784195799E-2</v>
      </c>
      <c r="CN28" s="60">
        <v>1.534032900016925E-2</v>
      </c>
      <c r="CO28" s="60">
        <v>2.3109904904166801E-2</v>
      </c>
      <c r="CP28" s="60">
        <v>2.8117712253804061E-2</v>
      </c>
      <c r="CQ28" s="61">
        <f t="shared" si="15"/>
        <v>2.1929294144094207E-2</v>
      </c>
      <c r="CR28" s="59">
        <v>2.7804862498172468E-2</v>
      </c>
      <c r="CS28" s="60">
        <v>1.933845938465846E-2</v>
      </c>
      <c r="CT28" s="60">
        <v>2.8097232032405474E-2</v>
      </c>
      <c r="CU28" s="60">
        <v>1.7609914083155695E-2</v>
      </c>
      <c r="CV28" s="60">
        <v>2.398072938696796E-2</v>
      </c>
      <c r="CW28" s="61">
        <f t="shared" si="16"/>
        <v>2.3366239477072011E-2</v>
      </c>
      <c r="CX28" s="59">
        <v>1.2827628934428223E-2</v>
      </c>
      <c r="CY28" s="60">
        <v>2.2342521821554075E-2</v>
      </c>
      <c r="CZ28" s="60">
        <v>2.049184050281758E-2</v>
      </c>
      <c r="DA28" s="60">
        <v>1.8236790206742712E-2</v>
      </c>
      <c r="DB28" s="60">
        <v>1.9075689443222875E-2</v>
      </c>
      <c r="DC28" s="61">
        <f t="shared" si="17"/>
        <v>1.8594894181753092E-2</v>
      </c>
    </row>
    <row r="29" spans="1:107" x14ac:dyDescent="0.25">
      <c r="A29" s="7" t="s">
        <v>25</v>
      </c>
      <c r="B29" s="58" t="s">
        <v>189</v>
      </c>
      <c r="C29" s="59">
        <v>4.0758144291906953E-2</v>
      </c>
      <c r="D29" s="60">
        <v>2.9748810973774274E-2</v>
      </c>
      <c r="E29" s="60">
        <v>4.0350966604906099E-2</v>
      </c>
      <c r="F29" s="60">
        <v>3.313663186563777E-2</v>
      </c>
      <c r="G29" s="60">
        <v>3.1729791991327326E-2</v>
      </c>
      <c r="H29" s="61">
        <f t="shared" si="0"/>
        <v>3.5144869145510488E-2</v>
      </c>
      <c r="I29" s="59">
        <v>3.8296446373731516E-2</v>
      </c>
      <c r="J29" s="60">
        <v>3.1957418799524059E-2</v>
      </c>
      <c r="K29" s="60">
        <v>2.9211367779338374E-2</v>
      </c>
      <c r="L29" s="60">
        <v>3.5105942652523009E-2</v>
      </c>
      <c r="M29" s="61">
        <f t="shared" si="1"/>
        <v>3.3642793901279236E-2</v>
      </c>
      <c r="N29" s="59">
        <v>9.5487411714280393E-2</v>
      </c>
      <c r="O29" s="60">
        <v>8.3529127237736506E-2</v>
      </c>
      <c r="P29" s="60">
        <v>7.9553809101280265E-2</v>
      </c>
      <c r="Q29" s="61">
        <f t="shared" si="2"/>
        <v>8.6190116017765717E-2</v>
      </c>
      <c r="R29" s="59">
        <v>6.6539754165785336E-2</v>
      </c>
      <c r="S29" s="60">
        <v>5.6716398090419562E-2</v>
      </c>
      <c r="T29" s="60">
        <v>8.5421149127930265E-2</v>
      </c>
      <c r="U29" s="60">
        <v>5.9351502563207599E-2</v>
      </c>
      <c r="V29" s="60">
        <v>7.3968314166415694E-2</v>
      </c>
      <c r="W29" s="61">
        <f t="shared" si="3"/>
        <v>6.8399423622751684E-2</v>
      </c>
      <c r="X29" s="59">
        <v>4.0248009633937903E-2</v>
      </c>
      <c r="Y29" s="60">
        <v>4.791063683987485E-2</v>
      </c>
      <c r="Z29" s="60">
        <v>2.6715810988202797E-2</v>
      </c>
      <c r="AA29" s="60">
        <v>2.8615179543865901E-2</v>
      </c>
      <c r="AB29" s="60">
        <v>4.4858407056571993E-2</v>
      </c>
      <c r="AC29" s="61">
        <f t="shared" si="4"/>
        <v>3.7669608812490693E-2</v>
      </c>
      <c r="AD29" s="59">
        <v>2.181397819227044E-2</v>
      </c>
      <c r="AE29" s="60">
        <v>2.8364050933835566E-2</v>
      </c>
      <c r="AF29" s="60">
        <v>1.6829277904764049E-2</v>
      </c>
      <c r="AG29" s="60">
        <v>2.5963391433373763E-2</v>
      </c>
      <c r="AH29" s="60">
        <v>2.4199646420838657E-2</v>
      </c>
      <c r="AI29" s="61">
        <f t="shared" si="5"/>
        <v>2.3434068977016498E-2</v>
      </c>
      <c r="AJ29" s="60">
        <v>5.7615344738206321E-2</v>
      </c>
      <c r="AK29" s="60">
        <v>5.7757406007285725E-2</v>
      </c>
      <c r="AL29" s="60">
        <v>5.2309878877133613E-2</v>
      </c>
      <c r="AM29" s="60">
        <v>0.18231181773957778</v>
      </c>
      <c r="AN29" s="60">
        <v>5.713631265663837E-2</v>
      </c>
      <c r="AO29" s="61">
        <f t="shared" si="6"/>
        <v>8.1426152003768362E-2</v>
      </c>
      <c r="AP29" s="59">
        <v>2.6853909160530445E-2</v>
      </c>
      <c r="AQ29" s="60">
        <v>5.4660315150221045E-2</v>
      </c>
      <c r="AR29" s="60">
        <v>5.9103316599403884E-2</v>
      </c>
      <c r="AS29" s="60">
        <v>5.2849990806303683E-2</v>
      </c>
      <c r="AT29" s="60">
        <v>4.0348991641605998E-2</v>
      </c>
      <c r="AU29" s="61">
        <f t="shared" si="7"/>
        <v>4.6763304671613007E-2</v>
      </c>
      <c r="AV29" s="59">
        <v>2.7890719178200501E-2</v>
      </c>
      <c r="AW29" s="60">
        <v>4.6829356326012768E-2</v>
      </c>
      <c r="AX29" s="60">
        <v>3.1945431109400201E-2</v>
      </c>
      <c r="AY29" s="60">
        <v>2.5833278499088598E-2</v>
      </c>
      <c r="AZ29" s="60">
        <v>3.1001300692829893E-2</v>
      </c>
      <c r="BA29" s="61">
        <f t="shared" si="8"/>
        <v>3.270001716110639E-2</v>
      </c>
      <c r="BB29" s="59">
        <v>8.5969148558475719E-2</v>
      </c>
      <c r="BC29" s="60">
        <v>5.2085177938850098E-2</v>
      </c>
      <c r="BD29" s="60">
        <v>5.6532129748781308E-2</v>
      </c>
      <c r="BE29" s="60">
        <v>5.9834283568927733E-2</v>
      </c>
      <c r="BF29" s="60">
        <v>6.2460750820555827E-2</v>
      </c>
      <c r="BG29" s="61">
        <f t="shared" si="9"/>
        <v>6.3376298127118133E-2</v>
      </c>
      <c r="BH29" s="59">
        <v>4.7879925044949777E-2</v>
      </c>
      <c r="BI29" s="60">
        <v>3.8791680167877901E-2</v>
      </c>
      <c r="BJ29" s="60">
        <v>3.4924881595251318E-2</v>
      </c>
      <c r="BK29" s="60">
        <v>4.3921215834386768E-2</v>
      </c>
      <c r="BL29" s="60">
        <v>2.9111641127847001E-2</v>
      </c>
      <c r="BM29" s="61">
        <f t="shared" si="10"/>
        <v>3.8925868754062551E-2</v>
      </c>
      <c r="BN29" s="59">
        <v>2.8526627105298501E-2</v>
      </c>
      <c r="BO29" s="60">
        <v>3.9003240612105715E-2</v>
      </c>
      <c r="BP29" s="60">
        <v>3.1666530784028132E-2</v>
      </c>
      <c r="BQ29" s="60">
        <v>4.9275117217569803E-2</v>
      </c>
      <c r="BR29" s="60">
        <v>4.9295677934511783E-2</v>
      </c>
      <c r="BS29" s="61">
        <f t="shared" si="11"/>
        <v>3.9553438730702786E-2</v>
      </c>
      <c r="BT29" s="59">
        <v>4.6549930887277012E-2</v>
      </c>
      <c r="BU29" s="60">
        <v>4.0051212262292732E-2</v>
      </c>
      <c r="BV29" s="60">
        <v>3.9336378585784759E-2</v>
      </c>
      <c r="BW29" s="60">
        <v>5.6640678355032753E-2</v>
      </c>
      <c r="BX29" s="60">
        <v>4.064812380133196E-2</v>
      </c>
      <c r="BY29" s="61">
        <f t="shared" si="12"/>
        <v>4.4645264778343838E-2</v>
      </c>
      <c r="BZ29" s="59">
        <v>4.7042998518338722E-2</v>
      </c>
      <c r="CA29" s="60">
        <v>4.3538101388440428E-2</v>
      </c>
      <c r="CB29" s="60">
        <v>5.5464093655902054E-2</v>
      </c>
      <c r="CC29" s="60">
        <v>4.4914515762277056E-2</v>
      </c>
      <c r="CD29" s="60">
        <v>5.3090199781789499E-2</v>
      </c>
      <c r="CE29" s="61">
        <f t="shared" si="13"/>
        <v>4.8809981821349553E-2</v>
      </c>
      <c r="CF29" s="59">
        <v>2.0148550981105299E-2</v>
      </c>
      <c r="CG29" s="60">
        <v>2.9818135437664459E-2</v>
      </c>
      <c r="CH29" s="60">
        <v>2.4297962064248561E-2</v>
      </c>
      <c r="CI29" s="60">
        <v>2.3489060258249643E-2</v>
      </c>
      <c r="CJ29" s="60">
        <v>3.5812687141893999E-2</v>
      </c>
      <c r="CK29" s="61">
        <f t="shared" si="14"/>
        <v>2.6713279176632392E-2</v>
      </c>
      <c r="CL29" s="59">
        <v>4.3587619007070831E-2</v>
      </c>
      <c r="CM29" s="60">
        <v>4.5582372871214555E-2</v>
      </c>
      <c r="CN29" s="60">
        <v>4.7200277351619614E-2</v>
      </c>
      <c r="CO29" s="60">
        <v>5.6875141724030208E-2</v>
      </c>
      <c r="CP29" s="60">
        <v>5.9801369230414E-2</v>
      </c>
      <c r="CQ29" s="61">
        <f t="shared" si="15"/>
        <v>5.0609356036869849E-2</v>
      </c>
      <c r="CR29" s="59">
        <v>6.7248765248209025E-2</v>
      </c>
      <c r="CS29" s="60">
        <v>4.286471962868435E-2</v>
      </c>
      <c r="CT29" s="60">
        <v>6.9194637070915596E-2</v>
      </c>
      <c r="CU29" s="60">
        <v>5.8424756554469714E-2</v>
      </c>
      <c r="CV29" s="60">
        <v>6.9932036677253104E-2</v>
      </c>
      <c r="CW29" s="61">
        <f t="shared" si="16"/>
        <v>6.1532983035906361E-2</v>
      </c>
      <c r="CX29" s="59">
        <v>2.1284581365524517E-2</v>
      </c>
      <c r="CY29" s="60">
        <v>2.5838553060323722E-2</v>
      </c>
      <c r="CZ29" s="60">
        <v>2.703526807552125E-2</v>
      </c>
      <c r="DA29" s="60">
        <v>2.3578320698646089E-2</v>
      </c>
      <c r="DB29" s="60">
        <v>1.905560272215244E-2</v>
      </c>
      <c r="DC29" s="61">
        <f t="shared" si="17"/>
        <v>2.3358465184433602E-2</v>
      </c>
    </row>
    <row r="30" spans="1:107" x14ac:dyDescent="0.25">
      <c r="A30" s="7" t="s">
        <v>26</v>
      </c>
      <c r="B30" s="58" t="s">
        <v>189</v>
      </c>
      <c r="C30" s="59">
        <v>2.1795710586503762E-2</v>
      </c>
      <c r="D30" s="60">
        <v>2.2939986014180326E-2</v>
      </c>
      <c r="E30" s="60">
        <v>2.5119068560803468E-2</v>
      </c>
      <c r="F30" s="60">
        <v>1.8281692320389599E-2</v>
      </c>
      <c r="G30" s="60">
        <v>1.7059343935419601E-2</v>
      </c>
      <c r="H30" s="61">
        <f t="shared" si="0"/>
        <v>2.1039160283459351E-2</v>
      </c>
      <c r="I30" s="59">
        <v>8.498147017259966E-2</v>
      </c>
      <c r="J30" s="60">
        <v>7.6882863724968983E-2</v>
      </c>
      <c r="K30" s="60">
        <v>7.9987847274103741E-2</v>
      </c>
      <c r="L30" s="60">
        <v>7.7887395195194248E-2</v>
      </c>
      <c r="M30" s="61">
        <f t="shared" si="1"/>
        <v>7.9934894091716668E-2</v>
      </c>
      <c r="N30" s="59">
        <v>9.9138107750507812E-2</v>
      </c>
      <c r="O30" s="60">
        <v>9.4028414558215881E-2</v>
      </c>
      <c r="P30" s="60">
        <v>8.7772003211222374E-2</v>
      </c>
      <c r="Q30" s="61">
        <f t="shared" si="2"/>
        <v>9.364617517331536E-2</v>
      </c>
      <c r="R30" s="59">
        <v>4.1207392261471089E-3</v>
      </c>
      <c r="S30" s="60">
        <v>4.1630978228392726E-3</v>
      </c>
      <c r="T30" s="60">
        <v>6.9679654725176982E-3</v>
      </c>
      <c r="U30" s="60">
        <v>7.2126707875680169E-3</v>
      </c>
      <c r="V30" s="60">
        <v>7.3271786024571824E-3</v>
      </c>
      <c r="W30" s="61">
        <f t="shared" si="3"/>
        <v>5.9583303823058558E-3</v>
      </c>
      <c r="X30" s="59">
        <v>8.1075356184862699E-3</v>
      </c>
      <c r="Y30" s="60">
        <v>3.9918219769716897E-3</v>
      </c>
      <c r="Z30" s="60">
        <v>7.2487161616118425E-3</v>
      </c>
      <c r="AA30" s="60">
        <v>6.5274639530536272E-3</v>
      </c>
      <c r="AB30" s="60">
        <v>7.0516180002033746E-3</v>
      </c>
      <c r="AC30" s="61">
        <f t="shared" si="4"/>
        <v>6.5854311420653604E-3</v>
      </c>
      <c r="AD30" s="59">
        <v>9.8728403161808358E-3</v>
      </c>
      <c r="AE30" s="60">
        <v>5.7602585881617535E-3</v>
      </c>
      <c r="AF30" s="60">
        <v>8.6102284626904304E-3</v>
      </c>
      <c r="AG30" s="60">
        <v>5.9499695236453418E-3</v>
      </c>
      <c r="AH30" s="60">
        <v>9.3731584418680104E-3</v>
      </c>
      <c r="AI30" s="61">
        <f t="shared" si="5"/>
        <v>7.9132910665092732E-3</v>
      </c>
      <c r="AJ30" s="60">
        <v>5.9908572505773128E-3</v>
      </c>
      <c r="AK30" s="60">
        <v>3.6084954292391232E-3</v>
      </c>
      <c r="AL30" s="60">
        <v>3.26871137824365E-3</v>
      </c>
      <c r="AM30" s="60">
        <v>6.6861969595373924E-3</v>
      </c>
      <c r="AN30" s="60">
        <v>4.616221157645913E-3</v>
      </c>
      <c r="AO30" s="61">
        <f t="shared" si="6"/>
        <v>4.8340964350486789E-3</v>
      </c>
      <c r="AP30" s="59">
        <v>1.0952843364618428E-2</v>
      </c>
      <c r="AQ30" s="60">
        <v>1.1336642078187711E-2</v>
      </c>
      <c r="AR30" s="60">
        <v>1.2192552248625121E-2</v>
      </c>
      <c r="AS30" s="60">
        <v>1.126255324911834E-2</v>
      </c>
      <c r="AT30" s="60">
        <v>1.604875294395661E-2</v>
      </c>
      <c r="AU30" s="61">
        <f t="shared" si="7"/>
        <v>1.2358668776901241E-2</v>
      </c>
      <c r="AV30" s="59">
        <v>1.5374199944043578E-2</v>
      </c>
      <c r="AW30" s="60">
        <v>1.2828471378919343E-2</v>
      </c>
      <c r="AX30" s="60">
        <v>1.6617965273281892E-2</v>
      </c>
      <c r="AY30" s="60">
        <v>1.2539148764728766E-2</v>
      </c>
      <c r="AZ30" s="60">
        <v>1.2979284939024567E-2</v>
      </c>
      <c r="BA30" s="61">
        <f t="shared" si="8"/>
        <v>1.4067814059999628E-2</v>
      </c>
      <c r="BB30" s="59">
        <v>1.7064424801318201E-2</v>
      </c>
      <c r="BC30" s="60">
        <v>1.2642272049262092E-2</v>
      </c>
      <c r="BD30" s="60">
        <v>6.2021793839658699E-3</v>
      </c>
      <c r="BE30" s="60">
        <v>7.7182995293932754E-3</v>
      </c>
      <c r="BF30" s="60">
        <v>6.7806164122111295E-3</v>
      </c>
      <c r="BG30" s="61">
        <f t="shared" si="9"/>
        <v>1.0081558435230113E-2</v>
      </c>
      <c r="BH30" s="59">
        <v>1.5631138903066378E-2</v>
      </c>
      <c r="BI30" s="60">
        <v>1.2359394528537702E-2</v>
      </c>
      <c r="BJ30" s="60">
        <v>1.5810306992316701E-2</v>
      </c>
      <c r="BK30" s="60">
        <v>1.0750228136980422E-2</v>
      </c>
      <c r="BL30" s="60">
        <v>1.7169928447740714E-2</v>
      </c>
      <c r="BM30" s="61">
        <f t="shared" si="10"/>
        <v>1.4344199401728383E-2</v>
      </c>
      <c r="BN30" s="59">
        <v>1.5113978990224885E-2</v>
      </c>
      <c r="BO30" s="60">
        <v>2.2309853630124468E-2</v>
      </c>
      <c r="BP30" s="60">
        <v>1.5340782639927901E-2</v>
      </c>
      <c r="BQ30" s="60">
        <v>2.5624577200307915E-2</v>
      </c>
      <c r="BR30" s="60">
        <v>2.9853249887190757E-2</v>
      </c>
      <c r="BS30" s="61">
        <f t="shared" si="11"/>
        <v>2.1648488469555183E-2</v>
      </c>
      <c r="BT30" s="59">
        <v>7.1067974875013238E-3</v>
      </c>
      <c r="BU30" s="60">
        <v>5.4292160584464419E-3</v>
      </c>
      <c r="BV30" s="60">
        <v>8.3040380047505937E-3</v>
      </c>
      <c r="BW30" s="60">
        <v>7.7568827138572152E-3</v>
      </c>
      <c r="BX30" s="60">
        <v>6.633063108433126E-3</v>
      </c>
      <c r="BY30" s="61">
        <f t="shared" si="12"/>
        <v>7.0459994745977403E-3</v>
      </c>
      <c r="BZ30" s="59">
        <v>9.4017223680284805E-3</v>
      </c>
      <c r="CA30" s="60">
        <v>8.4729173393606715E-3</v>
      </c>
      <c r="CB30" s="60">
        <v>1.1328006473146556E-2</v>
      </c>
      <c r="CC30" s="60">
        <v>1.1447242116572328E-2</v>
      </c>
      <c r="CD30" s="60">
        <v>1.2212452667577405E-2</v>
      </c>
      <c r="CE30" s="61">
        <f t="shared" si="13"/>
        <v>1.057246819293709E-2</v>
      </c>
      <c r="CF30" s="59">
        <v>1.3898279434988808E-2</v>
      </c>
      <c r="CG30" s="60">
        <v>2.2125145222693283E-2</v>
      </c>
      <c r="CH30" s="60">
        <v>1.8414609707858121E-2</v>
      </c>
      <c r="CI30" s="60">
        <v>1.6197767216642754E-2</v>
      </c>
      <c r="CJ30" s="60">
        <v>1.528931297953862E-2</v>
      </c>
      <c r="CK30" s="61">
        <f t="shared" si="14"/>
        <v>1.7185022912344316E-2</v>
      </c>
      <c r="CL30" s="59">
        <v>9.379738585637603E-3</v>
      </c>
      <c r="CM30" s="60">
        <v>8.1897937966986523E-3</v>
      </c>
      <c r="CN30" s="60">
        <v>1.4002708000065516E-2</v>
      </c>
      <c r="CO30" s="60">
        <v>7.0326833453055451E-3</v>
      </c>
      <c r="CP30" s="60">
        <v>6.5748458749913417E-3</v>
      </c>
      <c r="CQ30" s="61">
        <f t="shared" si="15"/>
        <v>9.0359539205397306E-3</v>
      </c>
      <c r="CR30" s="59">
        <v>8.4753494844986843E-3</v>
      </c>
      <c r="CS30" s="60">
        <v>5.178550275148343E-3</v>
      </c>
      <c r="CT30" s="60">
        <v>6.7888636100520445E-3</v>
      </c>
      <c r="CU30" s="60">
        <v>8.3311987982929506E-3</v>
      </c>
      <c r="CV30" s="60">
        <v>6.5382437072988879E-3</v>
      </c>
      <c r="CW30" s="61">
        <f t="shared" si="16"/>
        <v>7.0624411750581815E-3</v>
      </c>
      <c r="CX30" s="59">
        <v>1.8017675125733601E-2</v>
      </c>
      <c r="CY30" s="60">
        <v>1.8933318540422031E-2</v>
      </c>
      <c r="CZ30" s="60">
        <v>2.0668304145468323E-2</v>
      </c>
      <c r="DA30" s="60">
        <v>1.65108566391814E-2</v>
      </c>
      <c r="DB30" s="60">
        <v>1.7849060343188325E-2</v>
      </c>
      <c r="DC30" s="61">
        <f t="shared" si="17"/>
        <v>1.8395842958798737E-2</v>
      </c>
    </row>
    <row r="31" spans="1:107" x14ac:dyDescent="0.25">
      <c r="A31" s="7" t="s">
        <v>27</v>
      </c>
      <c r="B31" s="58" t="s">
        <v>189</v>
      </c>
      <c r="C31" s="59">
        <v>0.13084156487795837</v>
      </c>
      <c r="D31" s="60">
        <v>8.8807639406667804E-2</v>
      </c>
      <c r="E31" s="60">
        <v>0.16822328499349787</v>
      </c>
      <c r="F31" s="60">
        <v>6.9258603969793262E-2</v>
      </c>
      <c r="G31" s="60">
        <v>0.11297610174905384</v>
      </c>
      <c r="H31" s="61">
        <f t="shared" si="0"/>
        <v>0.11402143899939424</v>
      </c>
      <c r="I31" s="59">
        <v>0.1273531558026689</v>
      </c>
      <c r="J31" s="60">
        <v>9.1274904432799175E-2</v>
      </c>
      <c r="K31" s="60">
        <v>0.11707457988425027</v>
      </c>
      <c r="L31" s="60">
        <v>0.16333929083997673</v>
      </c>
      <c r="M31" s="61">
        <f t="shared" si="1"/>
        <v>0.12476048273992377</v>
      </c>
      <c r="N31" s="59">
        <v>0.12726002124447924</v>
      </c>
      <c r="O31" s="60">
        <v>9.8518552823188582E-2</v>
      </c>
      <c r="P31" s="60">
        <v>0.14356980887593132</v>
      </c>
      <c r="Q31" s="61">
        <f t="shared" si="2"/>
        <v>0.12311612764786639</v>
      </c>
      <c r="R31" s="59">
        <v>0.17995409214474292</v>
      </c>
      <c r="S31" s="60">
        <v>0.15602188448233001</v>
      </c>
      <c r="T31" s="60">
        <v>0.18770266143537101</v>
      </c>
      <c r="U31" s="60">
        <v>0.87769687888301995</v>
      </c>
      <c r="V31" s="60">
        <v>0.16008125335405565</v>
      </c>
      <c r="W31" s="61">
        <f t="shared" si="3"/>
        <v>0.31229135405990388</v>
      </c>
      <c r="X31" s="59">
        <v>0.10509347031397517</v>
      </c>
      <c r="Y31" s="60">
        <v>0.15010436672166771</v>
      </c>
      <c r="Z31" s="60">
        <v>7.5631015654062744E-2</v>
      </c>
      <c r="AA31" s="60">
        <v>7.2900173935660062E-2</v>
      </c>
      <c r="AB31" s="60">
        <v>0.14462139759966</v>
      </c>
      <c r="AC31" s="61">
        <f t="shared" si="4"/>
        <v>0.10967008484500514</v>
      </c>
      <c r="AD31" s="59">
        <v>8.9211734932983414E-2</v>
      </c>
      <c r="AE31" s="60">
        <v>0.17063612234355238</v>
      </c>
      <c r="AF31" s="60">
        <v>0.12046227381743252</v>
      </c>
      <c r="AG31" s="60">
        <v>0.10987864869690496</v>
      </c>
      <c r="AH31" s="60">
        <v>7.9667873956312446E-2</v>
      </c>
      <c r="AI31" s="61">
        <f t="shared" si="5"/>
        <v>0.11397133074943715</v>
      </c>
      <c r="AJ31" s="60">
        <v>0.11869456619067817</v>
      </c>
      <c r="AK31" s="60">
        <v>0.16900216509725755</v>
      </c>
      <c r="AL31" s="60">
        <v>0.1166522685213857</v>
      </c>
      <c r="AM31" s="60">
        <v>8.4161219340487994E-2</v>
      </c>
      <c r="AN31" s="60">
        <v>9.306834256611958E-2</v>
      </c>
      <c r="AO31" s="61">
        <f t="shared" si="6"/>
        <v>0.1163157123431858</v>
      </c>
      <c r="AP31" s="59">
        <v>8.6820186500782576E-2</v>
      </c>
      <c r="AQ31" s="60">
        <v>0.19093461974486234</v>
      </c>
      <c r="AR31" s="60">
        <v>0.22148141118336923</v>
      </c>
      <c r="AS31" s="60">
        <v>0.13788782809659658</v>
      </c>
      <c r="AT31" s="60">
        <v>0.172660995940663</v>
      </c>
      <c r="AU31" s="61">
        <f t="shared" si="7"/>
        <v>0.16195700829325474</v>
      </c>
      <c r="AV31" s="59">
        <v>0.43378202094796631</v>
      </c>
      <c r="AW31" s="60">
        <v>0.39113683086747647</v>
      </c>
      <c r="AX31" s="60">
        <v>0.46870220993508427</v>
      </c>
      <c r="AY31" s="60">
        <v>0.21408986120586901</v>
      </c>
      <c r="AZ31" s="60">
        <v>0.28750491033366998</v>
      </c>
      <c r="BA31" s="61">
        <f t="shared" si="8"/>
        <v>0.35904316665801322</v>
      </c>
      <c r="BB31" s="59">
        <v>5.0426949721890997E-2</v>
      </c>
      <c r="BC31" s="60">
        <v>9.2921629336234227E-2</v>
      </c>
      <c r="BD31" s="60">
        <v>0.14432618493702101</v>
      </c>
      <c r="BE31" s="60">
        <v>0.12981536201044988</v>
      </c>
      <c r="BF31" s="60">
        <v>0.15423576460479924</v>
      </c>
      <c r="BG31" s="61">
        <f t="shared" si="9"/>
        <v>0.11434517812207907</v>
      </c>
      <c r="BH31" s="59">
        <v>0.15411683636813162</v>
      </c>
      <c r="BI31" s="60">
        <v>0.17887253313582999</v>
      </c>
      <c r="BJ31" s="60">
        <v>0.11148397331606701</v>
      </c>
      <c r="BK31" s="60">
        <v>0.1402699900989843</v>
      </c>
      <c r="BL31" s="60">
        <v>0.15003221485281101</v>
      </c>
      <c r="BM31" s="61">
        <f t="shared" si="10"/>
        <v>0.1469551095543648</v>
      </c>
      <c r="BN31" s="59">
        <v>0.14578232125367199</v>
      </c>
      <c r="BO31" s="60">
        <v>0.17101546608501073</v>
      </c>
      <c r="BP31" s="60">
        <v>0.14716310103278149</v>
      </c>
      <c r="BQ31" s="60">
        <v>0.15411486155496978</v>
      </c>
      <c r="BR31" s="60">
        <v>0.11666535873339742</v>
      </c>
      <c r="BS31" s="61">
        <f t="shared" si="11"/>
        <v>0.14694822173196628</v>
      </c>
      <c r="BT31" s="59">
        <v>4.7318453504381665E-2</v>
      </c>
      <c r="BU31" s="60">
        <v>4.3517888479031624E-2</v>
      </c>
      <c r="BV31" s="60">
        <v>6.1412753517266584E-2</v>
      </c>
      <c r="BW31" s="60">
        <v>6.3147772781659936E-2</v>
      </c>
      <c r="BX31" s="60">
        <v>7.3188015028010395E-2</v>
      </c>
      <c r="BY31" s="61">
        <f t="shared" si="12"/>
        <v>5.7716976662070027E-2</v>
      </c>
      <c r="BZ31" s="59">
        <v>0.14944551481408438</v>
      </c>
      <c r="CA31" s="60">
        <v>9.6396714562479821E-2</v>
      </c>
      <c r="CB31" s="60">
        <v>0.17676003904360235</v>
      </c>
      <c r="CC31" s="60">
        <v>0.17930706109112773</v>
      </c>
      <c r="CD31" s="60">
        <v>0.26796683750653255</v>
      </c>
      <c r="CE31" s="61">
        <f t="shared" si="13"/>
        <v>0.17397523340356535</v>
      </c>
      <c r="CF31" s="59">
        <v>0.13005936181170599</v>
      </c>
      <c r="CG31" s="60">
        <v>6.5269109088237173E-2</v>
      </c>
      <c r="CH31" s="60">
        <v>9.4660765162538227E-2</v>
      </c>
      <c r="CI31" s="60">
        <v>0.11002847022955524</v>
      </c>
      <c r="CJ31" s="60">
        <v>6.8451192115833837E-2</v>
      </c>
      <c r="CK31" s="61">
        <f t="shared" si="14"/>
        <v>9.3693779681574094E-2</v>
      </c>
      <c r="CL31" s="59">
        <v>0.10904273610642597</v>
      </c>
      <c r="CM31" s="60">
        <v>7.1130291267460968E-2</v>
      </c>
      <c r="CN31" s="60">
        <v>9.6817826939140969E-2</v>
      </c>
      <c r="CO31" s="60">
        <v>0.15850256966479392</v>
      </c>
      <c r="CP31" s="60">
        <v>0.16717079590847167</v>
      </c>
      <c r="CQ31" s="61">
        <f t="shared" si="15"/>
        <v>0.12053284397725869</v>
      </c>
      <c r="CR31" s="59">
        <v>0.16850335881068093</v>
      </c>
      <c r="CS31" s="60">
        <v>0.12214351866808817</v>
      </c>
      <c r="CT31" s="60">
        <v>0.14785140726807799</v>
      </c>
      <c r="CU31" s="60">
        <v>0.12443181571509818</v>
      </c>
      <c r="CV31" s="60">
        <v>9.8937535397563933E-2</v>
      </c>
      <c r="CW31" s="61">
        <f t="shared" si="16"/>
        <v>0.13237352717190182</v>
      </c>
      <c r="CX31" s="59">
        <v>9.1687996709834227E-2</v>
      </c>
      <c r="CY31" s="60">
        <v>0.12422186472686578</v>
      </c>
      <c r="CZ31" s="60">
        <v>8.2887308501265744E-2</v>
      </c>
      <c r="DA31" s="60">
        <v>0.11626538506045692</v>
      </c>
      <c r="DB31" s="60">
        <v>8.803875933697751E-2</v>
      </c>
      <c r="DC31" s="61">
        <f t="shared" si="17"/>
        <v>0.10062026286708003</v>
      </c>
    </row>
    <row r="32" spans="1:107" x14ac:dyDescent="0.25">
      <c r="A32" s="7" t="s">
        <v>28</v>
      </c>
      <c r="B32" s="58" t="s">
        <v>189</v>
      </c>
      <c r="C32" s="59">
        <v>6.6231156998624183E-2</v>
      </c>
      <c r="D32" s="60">
        <v>4.5889234160596114E-2</v>
      </c>
      <c r="E32" s="60">
        <v>7.4640410480334984E-2</v>
      </c>
      <c r="F32" s="60">
        <v>7.3323051211157994E-2</v>
      </c>
      <c r="G32" s="60">
        <v>6.1743439838161704E-2</v>
      </c>
      <c r="H32" s="61">
        <f t="shared" si="0"/>
        <v>6.4365458537775005E-2</v>
      </c>
      <c r="I32" s="59">
        <v>8.3380916372166242E-2</v>
      </c>
      <c r="J32" s="60">
        <v>4.9697729171412998E-2</v>
      </c>
      <c r="K32" s="60">
        <v>6.524121168653936E-2</v>
      </c>
      <c r="L32" s="60">
        <v>7.0360955125226582E-2</v>
      </c>
      <c r="M32" s="61">
        <f t="shared" si="1"/>
        <v>6.7170203088836283E-2</v>
      </c>
      <c r="N32" s="59">
        <v>7.8251430275246461E-2</v>
      </c>
      <c r="O32" s="60">
        <v>5.1592697221836299E-2</v>
      </c>
      <c r="P32" s="60">
        <v>6.7580738299460569E-2</v>
      </c>
      <c r="Q32" s="61">
        <f t="shared" si="2"/>
        <v>6.5808288598847783E-2</v>
      </c>
      <c r="R32" s="59">
        <v>7.4900311013968213E-2</v>
      </c>
      <c r="S32" s="60">
        <v>5.9629902595462421E-2</v>
      </c>
      <c r="T32" s="60">
        <v>0.17630659512532701</v>
      </c>
      <c r="U32" s="60">
        <v>0.13454917855329299</v>
      </c>
      <c r="V32" s="60">
        <v>8.8651176971441106E-2</v>
      </c>
      <c r="W32" s="61">
        <f t="shared" si="3"/>
        <v>0.10680743285189834</v>
      </c>
      <c r="X32" s="59">
        <v>3.5080632204222348E-2</v>
      </c>
      <c r="Y32" s="60">
        <v>3.894064396296E-2</v>
      </c>
      <c r="Z32" s="60">
        <v>2.7196849518320087E-2</v>
      </c>
      <c r="AA32" s="60">
        <v>2.9864915389241999E-2</v>
      </c>
      <c r="AB32" s="60">
        <v>5.9631735800943345E-2</v>
      </c>
      <c r="AC32" s="61">
        <f t="shared" si="4"/>
        <v>3.8142955375137552E-2</v>
      </c>
      <c r="AD32" s="59">
        <v>3.6581060393039024E-2</v>
      </c>
      <c r="AE32" s="60">
        <v>4.7014511576387003E-2</v>
      </c>
      <c r="AF32" s="60">
        <v>5.4769397934940491E-2</v>
      </c>
      <c r="AG32" s="60">
        <v>5.0632615240640062E-2</v>
      </c>
      <c r="AH32" s="60">
        <v>2.6630999755010692E-2</v>
      </c>
      <c r="AI32" s="61">
        <f t="shared" si="5"/>
        <v>4.3125716980003448E-2</v>
      </c>
      <c r="AJ32" s="60">
        <v>5.0558461755973422E-2</v>
      </c>
      <c r="AK32" s="60">
        <v>6.6495119939514749E-2</v>
      </c>
      <c r="AL32" s="60">
        <v>5.4713651855996151E-2</v>
      </c>
      <c r="AM32" s="60">
        <v>0.1389363998522678</v>
      </c>
      <c r="AN32" s="60">
        <v>4.9282339600759811E-2</v>
      </c>
      <c r="AO32" s="61">
        <f t="shared" si="6"/>
        <v>7.1997194600902398E-2</v>
      </c>
      <c r="AP32" s="59">
        <v>4.2547443418410498E-2</v>
      </c>
      <c r="AQ32" s="60">
        <v>7.4632191287221622E-2</v>
      </c>
      <c r="AR32" s="60">
        <v>9.0091379801219576E-2</v>
      </c>
      <c r="AS32" s="60">
        <v>5.2964499119717338E-2</v>
      </c>
      <c r="AT32" s="60">
        <v>7.1977395866588356E-2</v>
      </c>
      <c r="AU32" s="61">
        <f t="shared" si="7"/>
        <v>6.6442581898631475E-2</v>
      </c>
      <c r="AV32" s="59">
        <v>0.15815058264913365</v>
      </c>
      <c r="AW32" s="60">
        <v>0.15804894170546918</v>
      </c>
      <c r="AX32" s="60">
        <v>0.18213387925553942</v>
      </c>
      <c r="AY32" s="60">
        <v>5.2206818609472815E-2</v>
      </c>
      <c r="AZ32" s="60">
        <v>8.264055193605363E-2</v>
      </c>
      <c r="BA32" s="61">
        <f t="shared" si="8"/>
        <v>0.12663615483113375</v>
      </c>
      <c r="BB32" s="59">
        <v>0.13185827818186999</v>
      </c>
      <c r="BC32" s="60">
        <v>6.8044459143731001E-2</v>
      </c>
      <c r="BD32" s="60">
        <v>6.6372954846561985E-2</v>
      </c>
      <c r="BE32" s="60">
        <v>5.8473478011951636E-2</v>
      </c>
      <c r="BF32" s="60">
        <v>6.6138373281416099E-2</v>
      </c>
      <c r="BG32" s="61">
        <f t="shared" si="9"/>
        <v>7.8177508693106135E-2</v>
      </c>
      <c r="BH32" s="59">
        <v>7.4153359207757924E-2</v>
      </c>
      <c r="BI32" s="60">
        <v>0.1045587804163</v>
      </c>
      <c r="BJ32" s="60">
        <v>5.0998127654725944E-2</v>
      </c>
      <c r="BK32" s="60">
        <v>6.6388507583454187E-2</v>
      </c>
      <c r="BL32" s="60">
        <v>0.19996079328258243</v>
      </c>
      <c r="BM32" s="61">
        <f t="shared" si="10"/>
        <v>9.9211913628964088E-2</v>
      </c>
      <c r="BN32" s="59">
        <v>0.101065612337001</v>
      </c>
      <c r="BO32" s="60">
        <v>7.5807441372557474E-2</v>
      </c>
      <c r="BP32" s="60">
        <v>6.4958144474828297E-2</v>
      </c>
      <c r="BQ32" s="60">
        <v>9.1076885395040705E-2</v>
      </c>
      <c r="BR32" s="60">
        <v>5.0997626101116321E-2</v>
      </c>
      <c r="BS32" s="61">
        <f t="shared" si="11"/>
        <v>7.6781141936108757E-2</v>
      </c>
      <c r="BT32" s="59">
        <v>1.9304038952962614E-2</v>
      </c>
      <c r="BU32" s="60">
        <v>1.6056655803459514E-2</v>
      </c>
      <c r="BV32" s="60">
        <v>2.4564224374200621E-2</v>
      </c>
      <c r="BW32" s="60">
        <v>2.2067300074850707E-2</v>
      </c>
      <c r="BX32" s="60">
        <v>2.8965613547195766E-2</v>
      </c>
      <c r="BY32" s="61">
        <f t="shared" si="12"/>
        <v>2.2191566550533844E-2</v>
      </c>
      <c r="BZ32" s="59">
        <v>7.6438551511749622E-2</v>
      </c>
      <c r="CA32" s="60">
        <v>6.3908419438165998E-2</v>
      </c>
      <c r="CB32" s="60">
        <v>8.551694387543092E-2</v>
      </c>
      <c r="CC32" s="60">
        <v>8.1444663015228902E-2</v>
      </c>
      <c r="CD32" s="60">
        <v>8.9494952736341213E-2</v>
      </c>
      <c r="CE32" s="61">
        <f t="shared" si="13"/>
        <v>7.9360706115383331E-2</v>
      </c>
      <c r="CF32" s="59">
        <v>0.11998310922133998</v>
      </c>
      <c r="CG32" s="60">
        <v>0.12966008878340099</v>
      </c>
      <c r="CH32" s="60">
        <v>5.5342937798959685E-2</v>
      </c>
      <c r="CI32" s="60">
        <v>6.1464311334289812E-2</v>
      </c>
      <c r="CJ32" s="60">
        <v>0.13110270315181299</v>
      </c>
      <c r="CK32" s="61">
        <f t="shared" si="14"/>
        <v>9.9510630057960694E-2</v>
      </c>
      <c r="CL32" s="59">
        <v>4.2505215514559228E-2</v>
      </c>
      <c r="CM32" s="60">
        <v>4.11935159769539E-2</v>
      </c>
      <c r="CN32" s="60">
        <v>3.7581690425363481E-2</v>
      </c>
      <c r="CO32" s="60">
        <v>6.7198201155358087E-2</v>
      </c>
      <c r="CP32" s="60">
        <v>6.2478353229120966E-2</v>
      </c>
      <c r="CQ32" s="61">
        <f t="shared" si="15"/>
        <v>5.0191395260271131E-2</v>
      </c>
      <c r="CR32" s="59">
        <v>7.0980777115896829E-2</v>
      </c>
      <c r="CS32" s="60">
        <v>5.2318569013235117E-2</v>
      </c>
      <c r="CT32" s="60">
        <v>0.10003004842870132</v>
      </c>
      <c r="CU32" s="60">
        <v>5.6166129053264971E-2</v>
      </c>
      <c r="CV32" s="60">
        <v>5.9122833430116997E-2</v>
      </c>
      <c r="CW32" s="61">
        <f t="shared" si="16"/>
        <v>6.772367140824305E-2</v>
      </c>
      <c r="CX32" s="59">
        <v>4.13046902835442E-2</v>
      </c>
      <c r="CY32" s="60">
        <v>5.0564019941487605E-2</v>
      </c>
      <c r="CZ32" s="60">
        <v>5.6495094699991998E-2</v>
      </c>
      <c r="DA32" s="60">
        <v>5.7699362561767983E-2</v>
      </c>
      <c r="DB32" s="60">
        <v>4.8629951711522547E-2</v>
      </c>
      <c r="DC32" s="61">
        <f t="shared" si="17"/>
        <v>5.0938623839662869E-2</v>
      </c>
    </row>
    <row r="33" spans="1:107" x14ac:dyDescent="0.25">
      <c r="A33" s="7" t="s">
        <v>29</v>
      </c>
      <c r="B33" s="58" t="s">
        <v>189</v>
      </c>
      <c r="C33" s="59">
        <v>4.1392873337739182</v>
      </c>
      <c r="D33" s="60">
        <v>4.7223675862420285</v>
      </c>
      <c r="E33" s="60">
        <v>4.4627241834535392</v>
      </c>
      <c r="F33" s="60">
        <v>4.8374324268559397</v>
      </c>
      <c r="G33" s="60">
        <v>4.7341573664495273</v>
      </c>
      <c r="H33" s="61">
        <f t="shared" si="0"/>
        <v>4.5791937793549904</v>
      </c>
      <c r="I33" s="59">
        <v>5.212117470948626</v>
      </c>
      <c r="J33" s="60">
        <v>5.0428596744386214</v>
      </c>
      <c r="K33" s="60">
        <v>4.6864596718764009</v>
      </c>
      <c r="L33" s="60">
        <v>4.6450473138094157</v>
      </c>
      <c r="M33" s="61">
        <f t="shared" si="1"/>
        <v>4.896621032768266</v>
      </c>
      <c r="N33" s="59">
        <v>10.804028996850599</v>
      </c>
      <c r="O33" s="60">
        <v>9.1690825730560839</v>
      </c>
      <c r="P33" s="60">
        <v>9.9766059632962918</v>
      </c>
      <c r="Q33" s="61">
        <f t="shared" si="2"/>
        <v>9.9832391777343261</v>
      </c>
      <c r="R33" s="59">
        <v>5.4074909711939956</v>
      </c>
      <c r="S33" s="60">
        <v>5.8712161955792812</v>
      </c>
      <c r="T33" s="60">
        <v>6.0096350904000921</v>
      </c>
      <c r="U33" s="60">
        <v>6.9852321976143203</v>
      </c>
      <c r="V33" s="60">
        <v>7.5784740580448382</v>
      </c>
      <c r="W33" s="61">
        <f t="shared" si="3"/>
        <v>6.370409702566505</v>
      </c>
      <c r="X33" s="59">
        <v>5.4793480872134568</v>
      </c>
      <c r="Y33" s="60">
        <v>4.0976178239425796</v>
      </c>
      <c r="Z33" s="60">
        <v>5.1934523173229454</v>
      </c>
      <c r="AA33" s="60">
        <v>5.2735829120405739</v>
      </c>
      <c r="AB33" s="60">
        <v>3.8168117665157002</v>
      </c>
      <c r="AC33" s="61">
        <f t="shared" si="4"/>
        <v>4.7721625814070503</v>
      </c>
      <c r="AD33" s="59">
        <v>0.66741962695660328</v>
      </c>
      <c r="AE33" s="60">
        <v>0.89828293444446783</v>
      </c>
      <c r="AF33" s="60">
        <v>0.79013720147279054</v>
      </c>
      <c r="AG33" s="60">
        <v>0.4951638027102</v>
      </c>
      <c r="AH33" s="60">
        <v>0.6747508723605713</v>
      </c>
      <c r="AI33" s="61">
        <f t="shared" si="5"/>
        <v>0.70515088758892652</v>
      </c>
      <c r="AJ33" s="60">
        <v>7.0646401809698851</v>
      </c>
      <c r="AK33" s="60">
        <v>5.9343998442046422</v>
      </c>
      <c r="AL33" s="60">
        <v>6.5898648953623979</v>
      </c>
      <c r="AM33" s="60">
        <v>8.1689932098167812</v>
      </c>
      <c r="AN33" s="60">
        <v>7.1823613714943697</v>
      </c>
      <c r="AO33" s="61">
        <f t="shared" si="6"/>
        <v>6.9880519003696149</v>
      </c>
      <c r="AP33" s="59">
        <v>6.5711011280132468</v>
      </c>
      <c r="AQ33" s="60">
        <v>7.4409672810742702</v>
      </c>
      <c r="AR33" s="60">
        <v>8.9946452498105973</v>
      </c>
      <c r="AS33" s="60">
        <v>8.9665734818564875</v>
      </c>
      <c r="AT33" s="60">
        <v>10.250479156275953</v>
      </c>
      <c r="AU33" s="61">
        <f t="shared" si="7"/>
        <v>8.4447532594061094</v>
      </c>
      <c r="AV33" s="59">
        <v>1.9724639132882689</v>
      </c>
      <c r="AW33" s="60">
        <v>1.8506809417837446</v>
      </c>
      <c r="AX33" s="60">
        <v>2.0484214332790911</v>
      </c>
      <c r="AY33" s="60">
        <v>1.7580666946032713</v>
      </c>
      <c r="AZ33" s="60">
        <v>1.5443763221528066</v>
      </c>
      <c r="BA33" s="61">
        <f t="shared" si="8"/>
        <v>1.8348018610214365</v>
      </c>
      <c r="BB33" s="59">
        <v>5.2801117898205723</v>
      </c>
      <c r="BC33" s="60">
        <v>7.029415397857</v>
      </c>
      <c r="BD33" s="60">
        <v>6.445322058180297</v>
      </c>
      <c r="BE33" s="60">
        <v>8.5262762697213912</v>
      </c>
      <c r="BF33" s="60">
        <v>6.8717497574930873</v>
      </c>
      <c r="BG33" s="61">
        <f t="shared" si="9"/>
        <v>6.830575054614469</v>
      </c>
      <c r="BH33" s="59">
        <v>8.160064037364922</v>
      </c>
      <c r="BI33" s="60">
        <v>7.4454216749731303</v>
      </c>
      <c r="BJ33" s="60">
        <v>6.8810277411671645</v>
      </c>
      <c r="BK33" s="60">
        <v>5.8004829007132352</v>
      </c>
      <c r="BL33" s="60">
        <v>7.8655078903518802</v>
      </c>
      <c r="BM33" s="61">
        <f t="shared" si="10"/>
        <v>7.2305008489140663</v>
      </c>
      <c r="BN33" s="59">
        <v>4.5991890879760327</v>
      </c>
      <c r="BO33" s="60">
        <v>3.8985871168953099</v>
      </c>
      <c r="BP33" s="60">
        <v>3.6132038261613006</v>
      </c>
      <c r="BQ33" s="60">
        <v>5.8720462338752943</v>
      </c>
      <c r="BR33" s="60">
        <v>5.8115889427321417</v>
      </c>
      <c r="BS33" s="61">
        <f t="shared" si="11"/>
        <v>4.7589230415280159</v>
      </c>
      <c r="BT33" s="59">
        <v>5.4514323577893702</v>
      </c>
      <c r="BU33" s="60">
        <v>4.78743329871432</v>
      </c>
      <c r="BV33" s="60">
        <v>5.3850100493330899</v>
      </c>
      <c r="BW33" s="60">
        <v>5.00252689435123</v>
      </c>
      <c r="BX33" s="60">
        <v>4.0466141666778084</v>
      </c>
      <c r="BY33" s="61">
        <f t="shared" si="12"/>
        <v>4.9346033533731646</v>
      </c>
      <c r="BZ33" s="59">
        <v>6.5647910756456351</v>
      </c>
      <c r="CA33" s="60">
        <v>7.0492815628027126</v>
      </c>
      <c r="CB33" s="60">
        <v>8.2853107585596764</v>
      </c>
      <c r="CC33" s="60">
        <v>5.8687985202978332</v>
      </c>
      <c r="CD33" s="60">
        <v>6.5719636193602211</v>
      </c>
      <c r="CE33" s="61">
        <f t="shared" si="13"/>
        <v>6.868029107333216</v>
      </c>
      <c r="CF33" s="59">
        <v>1.7018069715956661</v>
      </c>
      <c r="CG33" s="60">
        <v>2.4140933251629684</v>
      </c>
      <c r="CH33" s="60">
        <v>1.8951321303790962</v>
      </c>
      <c r="CI33" s="60">
        <v>2.3194045911047345</v>
      </c>
      <c r="CJ33" s="60">
        <v>1.547141382605111</v>
      </c>
      <c r="CK33" s="61">
        <f t="shared" si="14"/>
        <v>1.9755156801695151</v>
      </c>
      <c r="CL33" s="59">
        <v>5.8264682860689296</v>
      </c>
      <c r="CM33" s="60">
        <v>5.0174516153963138</v>
      </c>
      <c r="CN33" s="60">
        <v>4.1395138703108199</v>
      </c>
      <c r="CO33" s="60">
        <v>5.2923994690998004</v>
      </c>
      <c r="CP33" s="60">
        <v>5.7197262693666442</v>
      </c>
      <c r="CQ33" s="61">
        <f t="shared" si="15"/>
        <v>5.1991119020485019</v>
      </c>
      <c r="CR33" s="59">
        <v>11.758970294504653</v>
      </c>
      <c r="CS33" s="60">
        <v>8.8956509331351832</v>
      </c>
      <c r="CT33" s="60">
        <v>9.3003919303708962</v>
      </c>
      <c r="CU33" s="60">
        <v>9.1449233521027704</v>
      </c>
      <c r="CV33" s="60">
        <v>8.1652173081840367</v>
      </c>
      <c r="CW33" s="61">
        <f t="shared" si="16"/>
        <v>9.4530307636595072</v>
      </c>
      <c r="CX33" s="59">
        <v>3.2765779738626399</v>
      </c>
      <c r="CY33" s="60">
        <v>1.8817306741467343</v>
      </c>
      <c r="CZ33" s="60">
        <v>2.0555030057207957</v>
      </c>
      <c r="DA33" s="60">
        <v>2.0391252643682125</v>
      </c>
      <c r="DB33" s="60">
        <v>2.1741197329269566</v>
      </c>
      <c r="DC33" s="61">
        <f t="shared" si="17"/>
        <v>2.2854113302050676</v>
      </c>
    </row>
    <row r="34" spans="1:107" x14ac:dyDescent="0.25">
      <c r="A34" s="7" t="s">
        <v>30</v>
      </c>
      <c r="B34" s="58" t="s">
        <v>189</v>
      </c>
      <c r="C34" s="59">
        <v>9.2677281157495107E-5</v>
      </c>
      <c r="D34" s="60">
        <v>1.0188345459008118E-4</v>
      </c>
      <c r="E34" s="60">
        <v>1.6111451789768572E-4</v>
      </c>
      <c r="F34" s="60">
        <v>1.0589898072875801E-4</v>
      </c>
      <c r="G34" s="60">
        <v>1.1889113664301699E-4</v>
      </c>
      <c r="H34" s="61">
        <f t="shared" si="0"/>
        <v>1.160930742034074E-4</v>
      </c>
      <c r="I34" s="59">
        <v>2.0511780384617928E-2</v>
      </c>
      <c r="J34" s="60">
        <v>2.0051391104022685E-2</v>
      </c>
      <c r="K34" s="60">
        <v>1.7367440655848748E-2</v>
      </c>
      <c r="L34" s="60">
        <v>1.6686304765318113E-2</v>
      </c>
      <c r="M34" s="61">
        <f t="shared" si="1"/>
        <v>1.8654229227451868E-2</v>
      </c>
      <c r="N34" s="59">
        <v>6.4211438474870014E-2</v>
      </c>
      <c r="O34" s="60">
        <v>8.4519160015848763E-2</v>
      </c>
      <c r="P34" s="60">
        <v>6.0176617230743232E-2</v>
      </c>
      <c r="Q34" s="61">
        <f t="shared" si="2"/>
        <v>6.9635738573820674E-2</v>
      </c>
      <c r="R34" s="59">
        <v>5.9210165534638497E-3</v>
      </c>
      <c r="S34" s="60">
        <v>8.4815648467223073E-3</v>
      </c>
      <c r="T34" s="60">
        <v>9.1334804877227487E-3</v>
      </c>
      <c r="U34" s="60">
        <v>1.11529382743911E-2</v>
      </c>
      <c r="V34" s="60">
        <v>1.9512702962971227E-2</v>
      </c>
      <c r="W34" s="61">
        <f t="shared" si="3"/>
        <v>1.0840340625054245E-2</v>
      </c>
      <c r="X34" s="59">
        <v>1.43835794608606E-2</v>
      </c>
      <c r="Y34" s="60">
        <v>1.10452901980939E-2</v>
      </c>
      <c r="Z34" s="60">
        <v>7.285061294998482E-3</v>
      </c>
      <c r="AA34" s="60">
        <v>7.738511305817904E-3</v>
      </c>
      <c r="AB34" s="60">
        <v>9.9953328170751098E-3</v>
      </c>
      <c r="AC34" s="61">
        <f t="shared" si="4"/>
        <v>1.0089555015369199E-2</v>
      </c>
      <c r="AD34" s="59">
        <v>3.7757365576280191E-2</v>
      </c>
      <c r="AE34" s="60">
        <v>2.1177087871068669E-2</v>
      </c>
      <c r="AF34" s="60">
        <v>1.9589352670277331E-2</v>
      </c>
      <c r="AG34" s="60">
        <v>2.3089378836480504E-2</v>
      </c>
      <c r="AH34" s="60">
        <v>2.0508253491098E-2</v>
      </c>
      <c r="AI34" s="61">
        <f t="shared" si="5"/>
        <v>2.4424287689040938E-2</v>
      </c>
      <c r="AJ34" s="60">
        <v>2.077383477072435E-2</v>
      </c>
      <c r="AK34" s="60">
        <v>1.7403830732925517E-2</v>
      </c>
      <c r="AL34" s="60">
        <v>1.5898491501245449E-2</v>
      </c>
      <c r="AM34" s="60">
        <v>2.2838729264004379E-2</v>
      </c>
      <c r="AN34" s="60">
        <v>1.6865612660455987E-2</v>
      </c>
      <c r="AO34" s="61">
        <f t="shared" si="6"/>
        <v>1.8756099785871137E-2</v>
      </c>
      <c r="AP34" s="59">
        <v>1.0988488712846476E-2</v>
      </c>
      <c r="AQ34" s="60">
        <v>1.1624623692317634E-2</v>
      </c>
      <c r="AR34" s="60">
        <v>1.4286840247003737E-2</v>
      </c>
      <c r="AS34" s="60">
        <v>1.0555684622084029E-2</v>
      </c>
      <c r="AT34" s="60">
        <v>1.5719279748873258E-2</v>
      </c>
      <c r="AU34" s="61">
        <f t="shared" si="7"/>
        <v>1.2634983404625027E-2</v>
      </c>
      <c r="AV34" s="59">
        <v>3.2876125604899296E-2</v>
      </c>
      <c r="AW34" s="60">
        <v>3.10219290759478E-2</v>
      </c>
      <c r="AX34" s="60">
        <v>2.5134584988305834E-2</v>
      </c>
      <c r="AY34" s="60">
        <v>2.6737177733371659E-2</v>
      </c>
      <c r="AZ34" s="60">
        <v>1.9145209114743222E-2</v>
      </c>
      <c r="BA34" s="61">
        <f t="shared" si="8"/>
        <v>2.6983005303453562E-2</v>
      </c>
      <c r="BB34" s="59">
        <v>8.9896130142286205E-3</v>
      </c>
      <c r="BC34" s="60">
        <v>9.8396670877215348E-3</v>
      </c>
      <c r="BD34" s="60">
        <v>1.2912754911220847E-2</v>
      </c>
      <c r="BE34" s="60">
        <v>1.4573466661511155E-2</v>
      </c>
      <c r="BF34" s="60">
        <v>1.2815583925177895E-2</v>
      </c>
      <c r="BG34" s="61">
        <f t="shared" si="9"/>
        <v>1.182621711997201E-2</v>
      </c>
      <c r="BH34" s="59">
        <v>1.4167287824210579E-2</v>
      </c>
      <c r="BI34" s="60">
        <v>1.1137856367685559E-2</v>
      </c>
      <c r="BJ34" s="60">
        <v>1.3001241291512875E-2</v>
      </c>
      <c r="BK34" s="60">
        <v>9.4292310038802674E-3</v>
      </c>
      <c r="BL34" s="60">
        <v>1.5341588525500702E-2</v>
      </c>
      <c r="BM34" s="61">
        <f t="shared" si="10"/>
        <v>1.2615441002557997E-2</v>
      </c>
      <c r="BN34" s="59">
        <v>2.2182452804824181E-2</v>
      </c>
      <c r="BO34" s="60">
        <v>2.3765974612976415E-2</v>
      </c>
      <c r="BP34" s="60">
        <v>2.1184470597567773E-2</v>
      </c>
      <c r="BQ34" s="60">
        <v>2.8457335137278685E-2</v>
      </c>
      <c r="BR34" s="60">
        <v>3.4293029369641563E-2</v>
      </c>
      <c r="BS34" s="61">
        <f t="shared" si="11"/>
        <v>2.5976652504457725E-2</v>
      </c>
      <c r="BT34" s="59">
        <v>1.4710554829879508E-2</v>
      </c>
      <c r="BU34" s="60">
        <v>1.2253339540880278E-2</v>
      </c>
      <c r="BV34" s="60">
        <v>1.5589256349351361E-2</v>
      </c>
      <c r="BW34" s="60">
        <v>2.2711999606624015E-2</v>
      </c>
      <c r="BX34" s="60">
        <v>2.0227499951719026E-2</v>
      </c>
      <c r="BY34" s="61">
        <f t="shared" si="12"/>
        <v>1.7098530055690835E-2</v>
      </c>
      <c r="BZ34" s="59">
        <v>9.2601301636907017E-3</v>
      </c>
      <c r="CA34" s="60">
        <v>9.7876977720374597E-3</v>
      </c>
      <c r="CB34" s="60">
        <v>1.07235861621869E-2</v>
      </c>
      <c r="CC34" s="60">
        <v>1.2208763755843E-2</v>
      </c>
      <c r="CD34" s="60">
        <v>1.035124554181298E-2</v>
      </c>
      <c r="CE34" s="61">
        <f t="shared" si="13"/>
        <v>1.0466284679114207E-2</v>
      </c>
      <c r="CF34" s="59">
        <v>1.02516286664828E-2</v>
      </c>
      <c r="CG34" s="60">
        <v>4.5674096707915918E-2</v>
      </c>
      <c r="CH34" s="60">
        <v>9.3663143770747505E-3</v>
      </c>
      <c r="CI34" s="60">
        <v>2.5940414275466284E-2</v>
      </c>
      <c r="CJ34" s="60">
        <v>1.6428062416315399E-2</v>
      </c>
      <c r="CK34" s="61">
        <f t="shared" si="14"/>
        <v>2.1532103288651027E-2</v>
      </c>
      <c r="CL34" s="59">
        <v>1.3591450813685801E-2</v>
      </c>
      <c r="CM34" s="60">
        <v>1.3619739272865979E-2</v>
      </c>
      <c r="CN34" s="60">
        <v>9.948897418118486E-3</v>
      </c>
      <c r="CO34" s="60">
        <v>1.3676864453948213E-2</v>
      </c>
      <c r="CP34" s="60">
        <v>1.3625920709321388E-2</v>
      </c>
      <c r="CQ34" s="61">
        <f t="shared" si="15"/>
        <v>1.2892574533587975E-2</v>
      </c>
      <c r="CR34" s="59">
        <v>1.4012357960947436E-2</v>
      </c>
      <c r="CS34" s="60">
        <v>8.7457866227290838E-3</v>
      </c>
      <c r="CT34" s="60">
        <v>1.0982635650444418E-2</v>
      </c>
      <c r="CU34" s="60">
        <v>1.1869461966927007E-2</v>
      </c>
      <c r="CV34" s="60">
        <v>1.083135584917113E-2</v>
      </c>
      <c r="CW34" s="61">
        <f t="shared" si="16"/>
        <v>1.1288319610043816E-2</v>
      </c>
      <c r="CX34" s="59">
        <v>3.8745085103436175E-2</v>
      </c>
      <c r="CY34" s="60">
        <v>3.3766427970179418E-2</v>
      </c>
      <c r="CZ34" s="60">
        <v>2.98536779045461E-2</v>
      </c>
      <c r="DA34" s="60">
        <v>2.6653486213459327E-2</v>
      </c>
      <c r="DB34" s="60">
        <v>3.8613373471065748E-2</v>
      </c>
      <c r="DC34" s="61">
        <f t="shared" si="17"/>
        <v>3.3526410132537356E-2</v>
      </c>
    </row>
    <row r="35" spans="1:107" x14ac:dyDescent="0.25">
      <c r="A35" s="7" t="s">
        <v>31</v>
      </c>
      <c r="B35" s="58" t="s">
        <v>189</v>
      </c>
      <c r="C35" s="59">
        <v>9.7090485022137735E-5</v>
      </c>
      <c r="D35" s="60">
        <v>9.4936855413484743E-5</v>
      </c>
      <c r="E35" s="60">
        <v>1.4796231235501749E-4</v>
      </c>
      <c r="F35" s="60">
        <v>1.0961292452440886E-4</v>
      </c>
      <c r="G35" s="60">
        <v>9.0017713162912706E-5</v>
      </c>
      <c r="H35" s="61">
        <f t="shared" si="0"/>
        <v>1.0792405809559231E-4</v>
      </c>
      <c r="I35" s="59">
        <v>1.0692404865154444E-4</v>
      </c>
      <c r="J35" s="60">
        <v>1.063264221158958E-4</v>
      </c>
      <c r="K35" s="60">
        <v>9.263963183217285E-5</v>
      </c>
      <c r="L35" s="60">
        <v>1.3003963037027991E-4</v>
      </c>
      <c r="M35" s="61">
        <f t="shared" si="1"/>
        <v>1.0898243324247324E-4</v>
      </c>
      <c r="N35" s="59">
        <v>7.826913400793873E-5</v>
      </c>
      <c r="O35" s="60">
        <v>1.0085572999480284E-4</v>
      </c>
      <c r="P35" s="60">
        <v>1.3661779411557582E-4</v>
      </c>
      <c r="Q35" s="61">
        <f t="shared" si="2"/>
        <v>1.0524755270610579E-4</v>
      </c>
      <c r="R35" s="59">
        <v>1.4101388986815201E-4</v>
      </c>
      <c r="S35" s="60">
        <v>1.234985957014521E-4</v>
      </c>
      <c r="T35" s="60">
        <v>9.2890724512817172E-5</v>
      </c>
      <c r="U35" s="60">
        <v>2.2043454471737801E-4</v>
      </c>
      <c r="V35" s="60">
        <v>1.0658615693696173E-4</v>
      </c>
      <c r="W35" s="61">
        <f t="shared" si="3"/>
        <v>1.3688478234735222E-4</v>
      </c>
      <c r="X35" s="59">
        <v>2.2447564967108999E-3</v>
      </c>
      <c r="Y35" s="60">
        <v>9.1292704698531203E-4</v>
      </c>
      <c r="Z35" s="60">
        <v>1.5243576532161167E-3</v>
      </c>
      <c r="AA35" s="60">
        <v>7.3963294699026295E-4</v>
      </c>
      <c r="AB35" s="60">
        <v>1.4966273736796956E-3</v>
      </c>
      <c r="AC35" s="61">
        <f t="shared" si="4"/>
        <v>1.3836603035164573E-3</v>
      </c>
      <c r="AD35" s="59">
        <v>4.6316430780766707E-2</v>
      </c>
      <c r="AE35" s="60">
        <v>4.7366750498374997E-3</v>
      </c>
      <c r="AF35" s="60">
        <v>5.8269808920066212E-3</v>
      </c>
      <c r="AG35" s="60">
        <v>1.1697994717431901E-3</v>
      </c>
      <c r="AH35" s="60">
        <v>9.6025214034576602E-4</v>
      </c>
      <c r="AI35" s="61">
        <f t="shared" si="5"/>
        <v>1.1802027666939958E-2</v>
      </c>
      <c r="AJ35" s="60">
        <v>8.9542391253122204E-5</v>
      </c>
      <c r="AK35" s="60">
        <v>2.2767887827342099E-4</v>
      </c>
      <c r="AL35" s="60">
        <v>8.2924919358140134E-5</v>
      </c>
      <c r="AM35" s="60">
        <v>1.0757199255601812E-4</v>
      </c>
      <c r="AN35" s="60">
        <v>8.8733799632889694E-5</v>
      </c>
      <c r="AO35" s="61">
        <f t="shared" si="6"/>
        <v>1.1929039621471821E-4</v>
      </c>
      <c r="AP35" s="59">
        <v>9.0733613671395262E-5</v>
      </c>
      <c r="AQ35" s="60">
        <v>1.3064531762967249E-4</v>
      </c>
      <c r="AR35" s="60">
        <v>1.2707277409516947E-4</v>
      </c>
      <c r="AS35" s="60">
        <v>1.0349789866234471E-4</v>
      </c>
      <c r="AT35" s="60">
        <v>1.0793087425144258E-4</v>
      </c>
      <c r="AU35" s="61">
        <f t="shared" si="7"/>
        <v>1.119760956620049E-4</v>
      </c>
      <c r="AV35" s="59">
        <v>1.6010525794644501E-2</v>
      </c>
      <c r="AW35" s="60">
        <v>1.9562331694260564E-2</v>
      </c>
      <c r="AX35" s="60">
        <v>1.8185741865117556E-2</v>
      </c>
      <c r="AY35" s="60">
        <v>1.5918092645631095E-2</v>
      </c>
      <c r="AZ35" s="60">
        <v>1.2886170463506401E-2</v>
      </c>
      <c r="BA35" s="61">
        <f t="shared" si="8"/>
        <v>1.6512572492632025E-2</v>
      </c>
      <c r="BB35" s="59">
        <v>1.1151671840435507E-4</v>
      </c>
      <c r="BC35" s="60">
        <v>1.1024465014590814E-4</v>
      </c>
      <c r="BD35" s="60">
        <v>1.001578436903728E-4</v>
      </c>
      <c r="BE35" s="60">
        <v>1.1724630830041498E-4</v>
      </c>
      <c r="BF35" s="60">
        <v>1.2176651749128138E-4</v>
      </c>
      <c r="BG35" s="61">
        <f t="shared" si="9"/>
        <v>1.1218640760646647E-4</v>
      </c>
      <c r="BH35" s="59">
        <v>1.2374192648187399E-4</v>
      </c>
      <c r="BI35" s="60">
        <v>1.1701049751320547E-4</v>
      </c>
      <c r="BJ35" s="60">
        <v>9.0933094058782225E-5</v>
      </c>
      <c r="BK35" s="60">
        <v>1.0986766762574677E-4</v>
      </c>
      <c r="BL35" s="60">
        <v>1.0455124644689124E-4</v>
      </c>
      <c r="BM35" s="61">
        <f t="shared" si="10"/>
        <v>1.0922088642529993E-4</v>
      </c>
      <c r="BN35" s="59">
        <v>1.6442693629851547E-2</v>
      </c>
      <c r="BO35" s="60">
        <v>1.6433365377900543E-2</v>
      </c>
      <c r="BP35" s="60">
        <v>1.3977916500485871E-2</v>
      </c>
      <c r="BQ35" s="60">
        <v>1.6624775478784205E-2</v>
      </c>
      <c r="BR35" s="60">
        <v>1.8614310097898799E-2</v>
      </c>
      <c r="BS35" s="61">
        <f t="shared" si="11"/>
        <v>1.641861221698419E-2</v>
      </c>
      <c r="BT35" s="59">
        <v>1.9661143985292201E-4</v>
      </c>
      <c r="BU35" s="60">
        <v>1.6294810729506143E-4</v>
      </c>
      <c r="BV35" s="60">
        <v>1.2424630001827151E-4</v>
      </c>
      <c r="BW35" s="60">
        <v>1.2566177314225459E-4</v>
      </c>
      <c r="BX35" s="60">
        <v>2.2610351738040801E-4</v>
      </c>
      <c r="BY35" s="61">
        <f t="shared" si="12"/>
        <v>1.6711422753778351E-4</v>
      </c>
      <c r="BZ35" s="59">
        <v>1.3663647718595599E-4</v>
      </c>
      <c r="CA35" s="60">
        <v>9.3840813690668388E-5</v>
      </c>
      <c r="CB35" s="60">
        <v>1.0967304029509359E-4</v>
      </c>
      <c r="CC35" s="60">
        <v>1.358224967837538E-4</v>
      </c>
      <c r="CD35" s="60">
        <v>9.7415397592349792E-5</v>
      </c>
      <c r="CE35" s="61">
        <f t="shared" si="13"/>
        <v>1.1467764510956432E-4</v>
      </c>
      <c r="CF35" s="59">
        <v>1.1118135375197406E-2</v>
      </c>
      <c r="CG35" s="60">
        <v>3.7217214330672418E-2</v>
      </c>
      <c r="CH35" s="60">
        <v>3.2862694187657374E-2</v>
      </c>
      <c r="CI35" s="60">
        <v>1.5792010401721665E-2</v>
      </c>
      <c r="CJ35" s="60">
        <v>1.53388446654374E-2</v>
      </c>
      <c r="CK35" s="61">
        <f t="shared" si="14"/>
        <v>2.2465779792137253E-2</v>
      </c>
      <c r="CL35" s="59">
        <v>1.3372743082279E-4</v>
      </c>
      <c r="CM35" s="60">
        <v>1.2216130777419605E-4</v>
      </c>
      <c r="CN35" s="60">
        <v>2.7453442599680001E-4</v>
      </c>
      <c r="CO35" s="60">
        <v>1.363722136857445E-4</v>
      </c>
      <c r="CP35" s="60">
        <v>1.2410815303978389E-4</v>
      </c>
      <c r="CQ35" s="61">
        <f t="shared" si="15"/>
        <v>1.5818070626386288E-4</v>
      </c>
      <c r="CR35" s="59">
        <v>9.8934040675081926E-5</v>
      </c>
      <c r="CS35" s="60">
        <v>1.1980529620176827E-4</v>
      </c>
      <c r="CT35" s="60">
        <v>1.2357578903141297E-4</v>
      </c>
      <c r="CU35" s="60">
        <v>1.69267470988412E-4</v>
      </c>
      <c r="CV35" s="60">
        <v>1.7476204473057199E-4</v>
      </c>
      <c r="CW35" s="61">
        <f t="shared" si="16"/>
        <v>1.372689283254494E-4</v>
      </c>
      <c r="CX35" s="59">
        <v>1.00438864977391E-2</v>
      </c>
      <c r="CY35" s="60">
        <v>7.2248096417623182E-3</v>
      </c>
      <c r="CZ35" s="60">
        <v>1.0315208181684901E-2</v>
      </c>
      <c r="DA35" s="60">
        <v>8.2049552266734299E-3</v>
      </c>
      <c r="DB35" s="60">
        <v>5.0925194372504222E-2</v>
      </c>
      <c r="DC35" s="61">
        <f t="shared" si="17"/>
        <v>1.7342810784072793E-2</v>
      </c>
    </row>
    <row r="36" spans="1:107" x14ac:dyDescent="0.25">
      <c r="A36" s="7" t="s">
        <v>32</v>
      </c>
      <c r="B36" s="58" t="s">
        <v>189</v>
      </c>
      <c r="C36" s="59">
        <v>9.1701963103409084E-2</v>
      </c>
      <c r="D36" s="60">
        <v>5.8046940486169318E-2</v>
      </c>
      <c r="E36" s="60">
        <v>4.943749660919701E-2</v>
      </c>
      <c r="F36" s="60">
        <v>7.390361284199233E-2</v>
      </c>
      <c r="G36" s="60">
        <v>5.1632417991927443E-2</v>
      </c>
      <c r="H36" s="61">
        <f t="shared" si="0"/>
        <v>6.4944486206539032E-2</v>
      </c>
      <c r="I36" s="59">
        <v>6.2917637617864466E-2</v>
      </c>
      <c r="J36" s="60">
        <v>6.0385813017391966E-2</v>
      </c>
      <c r="K36" s="60">
        <v>9.9779856358764407E-2</v>
      </c>
      <c r="L36" s="60">
        <v>8.4633597482940234E-2</v>
      </c>
      <c r="M36" s="61">
        <f t="shared" si="1"/>
        <v>7.6929226119240274E-2</v>
      </c>
      <c r="N36" s="59">
        <v>7.1765341682040962E-2</v>
      </c>
      <c r="O36" s="60">
        <v>7.2314587546375625E-2</v>
      </c>
      <c r="P36" s="60">
        <v>6.3341361389276207E-2</v>
      </c>
      <c r="Q36" s="61">
        <f t="shared" si="2"/>
        <v>6.9140430205897593E-2</v>
      </c>
      <c r="R36" s="59">
        <v>0.11108134151213894</v>
      </c>
      <c r="S36" s="60">
        <v>7.852784362156312E-2</v>
      </c>
      <c r="T36" s="60">
        <v>0.16816820652394782</v>
      </c>
      <c r="U36" s="60">
        <v>6.9771469734205796E-2</v>
      </c>
      <c r="V36" s="60">
        <v>6.3091568663174113E-2</v>
      </c>
      <c r="W36" s="61">
        <f t="shared" si="3"/>
        <v>9.8128086011005949E-2</v>
      </c>
      <c r="X36" s="59">
        <v>0.13539538776753074</v>
      </c>
      <c r="Y36" s="60">
        <v>0.1088062520850803</v>
      </c>
      <c r="Z36" s="60">
        <v>9.7487268513569564E-2</v>
      </c>
      <c r="AA36" s="60">
        <v>9.8832842953979996E-2</v>
      </c>
      <c r="AB36" s="60">
        <v>8.1377157920261567E-2</v>
      </c>
      <c r="AC36" s="61">
        <f t="shared" si="4"/>
        <v>0.10437978184808443</v>
      </c>
      <c r="AD36" s="59">
        <v>9.5393195238541575E-2</v>
      </c>
      <c r="AE36" s="60">
        <v>0.11573957866064676</v>
      </c>
      <c r="AF36" s="60">
        <v>7.020808233214354E-2</v>
      </c>
      <c r="AG36" s="60">
        <v>0.14132224281342901</v>
      </c>
      <c r="AH36" s="60">
        <v>0.13963595913313515</v>
      </c>
      <c r="AI36" s="61">
        <f t="shared" si="5"/>
        <v>0.11245981163557919</v>
      </c>
      <c r="AJ36" s="60">
        <v>7.5915924407370758E-2</v>
      </c>
      <c r="AK36" s="60">
        <v>0.10614131555433363</v>
      </c>
      <c r="AL36" s="60">
        <v>5.2689863950648126E-2</v>
      </c>
      <c r="AM36" s="60">
        <v>0.142294319362122</v>
      </c>
      <c r="AN36" s="60">
        <v>4.6549132214393239E-2</v>
      </c>
      <c r="AO36" s="61">
        <f t="shared" si="6"/>
        <v>8.4718111097773552E-2</v>
      </c>
      <c r="AP36" s="59">
        <v>6.6456971203959436E-2</v>
      </c>
      <c r="AQ36" s="60">
        <v>0.14893847167454988</v>
      </c>
      <c r="AR36" s="60">
        <v>0.1435664984694969</v>
      </c>
      <c r="AS36" s="60">
        <v>0.1059752419813902</v>
      </c>
      <c r="AT36" s="60">
        <v>0.12467947370633486</v>
      </c>
      <c r="AU36" s="61">
        <f t="shared" si="7"/>
        <v>0.11792333140714625</v>
      </c>
      <c r="AV36" s="59">
        <v>0.37272389189587501</v>
      </c>
      <c r="AW36" s="60">
        <v>0.31102193994753374</v>
      </c>
      <c r="AX36" s="60">
        <v>0.37478026047954832</v>
      </c>
      <c r="AY36" s="60">
        <v>0.26419300730623002</v>
      </c>
      <c r="AZ36" s="60">
        <v>0.196334199491944</v>
      </c>
      <c r="BA36" s="61">
        <f t="shared" si="8"/>
        <v>0.30381065982422623</v>
      </c>
      <c r="BB36" s="59">
        <v>0.126385538329889</v>
      </c>
      <c r="BC36" s="60">
        <v>0.10538857254430042</v>
      </c>
      <c r="BD36" s="60">
        <v>8.7702772090192768E-2</v>
      </c>
      <c r="BE36" s="60">
        <v>9.7037535033571112E-2</v>
      </c>
      <c r="BF36" s="60">
        <v>9.2901012030258301E-2</v>
      </c>
      <c r="BG36" s="61">
        <f t="shared" si="9"/>
        <v>0.10188308600564233</v>
      </c>
      <c r="BH36" s="59">
        <v>6.7807148635962516E-2</v>
      </c>
      <c r="BI36" s="60">
        <v>0.126399368400479</v>
      </c>
      <c r="BJ36" s="60">
        <v>5.9791248292265536E-2</v>
      </c>
      <c r="BK36" s="60">
        <v>7.5331735728189977E-2</v>
      </c>
      <c r="BL36" s="60">
        <v>0.135269056098278</v>
      </c>
      <c r="BM36" s="61">
        <f t="shared" si="10"/>
        <v>9.2919711431035001E-2</v>
      </c>
      <c r="BN36" s="59">
        <v>0.13236386376293899</v>
      </c>
      <c r="BO36" s="60">
        <v>9.5358094323951259E-2</v>
      </c>
      <c r="BP36" s="60">
        <v>9.2580146885459749E-2</v>
      </c>
      <c r="BQ36" s="60">
        <v>0.10261056940913015</v>
      </c>
      <c r="BR36" s="60">
        <v>0.13570069255066605</v>
      </c>
      <c r="BS36" s="61">
        <f t="shared" si="11"/>
        <v>0.11172267338642924</v>
      </c>
      <c r="BT36" s="59">
        <v>3.6613449417362096E-2</v>
      </c>
      <c r="BU36" s="60">
        <v>4.6746409769723885E-2</v>
      </c>
      <c r="BV36" s="60">
        <v>4.9527498629636395E-2</v>
      </c>
      <c r="BW36" s="60">
        <v>3.5495353246171417E-2</v>
      </c>
      <c r="BX36" s="60">
        <v>5.6328298741872083E-2</v>
      </c>
      <c r="BY36" s="61">
        <f t="shared" si="12"/>
        <v>4.4942201960953179E-2</v>
      </c>
      <c r="BZ36" s="59">
        <v>7.6242345171452994E-2</v>
      </c>
      <c r="CA36" s="60">
        <v>5.283338714885373E-2</v>
      </c>
      <c r="CB36" s="60">
        <v>9.4694140169457028E-2</v>
      </c>
      <c r="CC36" s="60">
        <v>0.10236743190180492</v>
      </c>
      <c r="CD36" s="60">
        <v>0.14004414636606199</v>
      </c>
      <c r="CE36" s="61">
        <f t="shared" si="13"/>
        <v>9.3236290151526138E-2</v>
      </c>
      <c r="CF36" s="59">
        <v>0.151622564322868</v>
      </c>
      <c r="CG36" s="60">
        <v>7.3616467906824565E-2</v>
      </c>
      <c r="CH36" s="60">
        <v>7.316398456082876E-2</v>
      </c>
      <c r="CI36" s="60">
        <v>6.2466373744619802E-2</v>
      </c>
      <c r="CJ36" s="60">
        <v>0.10047582374389243</v>
      </c>
      <c r="CK36" s="61">
        <f t="shared" si="14"/>
        <v>9.2269042855806699E-2</v>
      </c>
      <c r="CL36" s="59">
        <v>0.11255031293087356</v>
      </c>
      <c r="CM36" s="60">
        <v>0.14460383586506401</v>
      </c>
      <c r="CN36" s="60">
        <v>0.12354294855345843</v>
      </c>
      <c r="CO36" s="60">
        <v>9.2428646410635765E-2</v>
      </c>
      <c r="CP36" s="60">
        <v>0.12299262278048442</v>
      </c>
      <c r="CQ36" s="61">
        <f t="shared" si="15"/>
        <v>0.11922367330810324</v>
      </c>
      <c r="CR36" s="59">
        <v>0.12397974270553822</v>
      </c>
      <c r="CS36" s="60">
        <v>7.9821288189620823E-2</v>
      </c>
      <c r="CT36" s="60">
        <v>0.104986218047529</v>
      </c>
      <c r="CU36" s="60">
        <v>9.5589544106729651E-2</v>
      </c>
      <c r="CV36" s="60">
        <v>0.10236437804239822</v>
      </c>
      <c r="CW36" s="61">
        <f t="shared" si="16"/>
        <v>0.10134823421836318</v>
      </c>
      <c r="CX36" s="59">
        <v>8.8501441562025232E-2</v>
      </c>
      <c r="CY36" s="60">
        <v>8.5786022145952975E-2</v>
      </c>
      <c r="CZ36" s="60">
        <v>0.14801796296080041</v>
      </c>
      <c r="DA36" s="60">
        <v>6.8735735195995643E-2</v>
      </c>
      <c r="DB36" s="60">
        <v>8.4336107086327369E-2</v>
      </c>
      <c r="DC36" s="61">
        <f t="shared" si="17"/>
        <v>9.5075453790220324E-2</v>
      </c>
    </row>
    <row r="37" spans="1:107" x14ac:dyDescent="0.25">
      <c r="A37" s="7" t="s">
        <v>33</v>
      </c>
      <c r="B37" s="58" t="s">
        <v>189</v>
      </c>
      <c r="C37" s="59">
        <v>11.83533012419859</v>
      </c>
      <c r="D37" s="60">
        <v>13.28398160540538</v>
      </c>
      <c r="E37" s="60">
        <v>8.8813720380822119</v>
      </c>
      <c r="F37" s="60">
        <v>10.474894771592499</v>
      </c>
      <c r="G37" s="60">
        <v>12.768964215539187</v>
      </c>
      <c r="H37" s="61">
        <f t="shared" si="0"/>
        <v>11.448908550963575</v>
      </c>
      <c r="I37" s="59">
        <v>10.224079736680199</v>
      </c>
      <c r="J37" s="60">
        <v>13.304726462621199</v>
      </c>
      <c r="K37" s="60">
        <v>12.161890246939405</v>
      </c>
      <c r="L37" s="60">
        <v>8.8693688478964496</v>
      </c>
      <c r="M37" s="61">
        <f t="shared" si="1"/>
        <v>11.140016323534315</v>
      </c>
      <c r="N37" s="59">
        <v>10.689234266972289</v>
      </c>
      <c r="O37" s="60">
        <v>8.8934891451447751</v>
      </c>
      <c r="P37" s="60">
        <v>5.9065506119632118</v>
      </c>
      <c r="Q37" s="61">
        <f t="shared" si="2"/>
        <v>8.496424674693424</v>
      </c>
      <c r="R37" s="59">
        <v>5.2661793853361223</v>
      </c>
      <c r="S37" s="60">
        <v>5.665132893784568</v>
      </c>
      <c r="T37" s="60">
        <v>6.9468444440315968</v>
      </c>
      <c r="U37" s="60">
        <v>6.174752109545472</v>
      </c>
      <c r="V37" s="60">
        <v>4.0071648206191997</v>
      </c>
      <c r="W37" s="61">
        <f t="shared" si="3"/>
        <v>5.6120147306633914</v>
      </c>
      <c r="X37" s="59">
        <v>8.4325234153962008</v>
      </c>
      <c r="Y37" s="60">
        <v>10.063796694527801</v>
      </c>
      <c r="Z37" s="60">
        <v>11.85674458778205</v>
      </c>
      <c r="AA37" s="60">
        <v>9.8802769966025643</v>
      </c>
      <c r="AB37" s="60">
        <v>9.7250403489696993</v>
      </c>
      <c r="AC37" s="61">
        <f t="shared" si="4"/>
        <v>9.9916764086556622</v>
      </c>
      <c r="AD37" s="59">
        <v>10.288546255506608</v>
      </c>
      <c r="AE37" s="60">
        <v>11.575577280905318</v>
      </c>
      <c r="AF37" s="60">
        <v>11.14431207845875</v>
      </c>
      <c r="AG37" s="60">
        <v>12.234218481600299</v>
      </c>
      <c r="AH37" s="60">
        <v>14.80092963509836</v>
      </c>
      <c r="AI37" s="61">
        <f t="shared" si="5"/>
        <v>12.008716746313869</v>
      </c>
      <c r="AJ37" s="60">
        <v>5.2162684386634997</v>
      </c>
      <c r="AK37" s="60">
        <v>6.579962540380782</v>
      </c>
      <c r="AL37" s="60">
        <v>9.7162288265913972</v>
      </c>
      <c r="AM37" s="60">
        <v>9.1233002131120688</v>
      </c>
      <c r="AN37" s="60">
        <v>7.4056981544400999</v>
      </c>
      <c r="AO37" s="61">
        <f t="shared" si="6"/>
        <v>7.6082916346375695</v>
      </c>
      <c r="AP37" s="59">
        <v>7.4496941521105997</v>
      </c>
      <c r="AQ37" s="60">
        <v>10.4576603811753</v>
      </c>
      <c r="AR37" s="60">
        <v>8.1019187988888</v>
      </c>
      <c r="AS37" s="60">
        <v>11.1218478558869</v>
      </c>
      <c r="AT37" s="60">
        <v>8.5134555716758005</v>
      </c>
      <c r="AU37" s="61">
        <f t="shared" si="7"/>
        <v>9.1289153519474802</v>
      </c>
      <c r="AV37" s="59">
        <v>12.532626854707882</v>
      </c>
      <c r="AW37" s="60">
        <v>11.637380426144425</v>
      </c>
      <c r="AX37" s="60">
        <v>11.787486949776323</v>
      </c>
      <c r="AY37" s="60">
        <v>11.468449529983943</v>
      </c>
      <c r="AZ37" s="60">
        <v>14.7211978013344</v>
      </c>
      <c r="BA37" s="61">
        <f t="shared" si="8"/>
        <v>12.429428312389394</v>
      </c>
      <c r="BB37" s="59">
        <v>10.532344400040055</v>
      </c>
      <c r="BC37" s="60">
        <v>11.481860770304607</v>
      </c>
      <c r="BD37" s="60">
        <v>11.549619336802936</v>
      </c>
      <c r="BE37" s="60">
        <v>9.4047542130715005</v>
      </c>
      <c r="BF37" s="60">
        <v>8.7286344227104138</v>
      </c>
      <c r="BG37" s="61">
        <f t="shared" si="9"/>
        <v>10.339442628585902</v>
      </c>
      <c r="BH37" s="59">
        <v>8.1506701769718006</v>
      </c>
      <c r="BI37" s="60">
        <v>7.7256888189397559</v>
      </c>
      <c r="BJ37" s="60">
        <v>11.75403364962712</v>
      </c>
      <c r="BK37" s="60">
        <v>7.717841733685944</v>
      </c>
      <c r="BL37" s="60">
        <v>11.329957199333485</v>
      </c>
      <c r="BM37" s="61">
        <f t="shared" si="10"/>
        <v>9.3356383157116216</v>
      </c>
      <c r="BN37" s="59">
        <v>19.987373009928753</v>
      </c>
      <c r="BO37" s="60">
        <v>16.9532109696428</v>
      </c>
      <c r="BP37" s="60">
        <v>14.814145603021442</v>
      </c>
      <c r="BQ37" s="60">
        <v>27.861624950430382</v>
      </c>
      <c r="BR37" s="60">
        <v>23.77979635478998</v>
      </c>
      <c r="BS37" s="61">
        <f t="shared" si="11"/>
        <v>20.679230177562673</v>
      </c>
      <c r="BT37" s="59">
        <v>12.694717289586382</v>
      </c>
      <c r="BU37" s="60">
        <v>10.331447194069405</v>
      </c>
      <c r="BV37" s="60">
        <v>12.205883427736159</v>
      </c>
      <c r="BW37" s="60">
        <v>13.883850276729079</v>
      </c>
      <c r="BX37" s="60">
        <v>11.679405416085437</v>
      </c>
      <c r="BY37" s="61">
        <f t="shared" si="12"/>
        <v>12.159060720841293</v>
      </c>
      <c r="BZ37" s="59">
        <v>12.314880834989456</v>
      </c>
      <c r="CA37" s="60">
        <v>10.228144171779141</v>
      </c>
      <c r="CB37" s="60">
        <v>14.823651844152172</v>
      </c>
      <c r="CC37" s="60">
        <v>8.0754104815289036</v>
      </c>
      <c r="CD37" s="60">
        <v>12.144491101962977</v>
      </c>
      <c r="CE37" s="61">
        <f t="shared" si="13"/>
        <v>11.517315686882529</v>
      </c>
      <c r="CF37" s="59">
        <v>10.313589998315804</v>
      </c>
      <c r="CG37" s="60">
        <v>17.363088619809069</v>
      </c>
      <c r="CH37" s="60">
        <v>14.473787389020066</v>
      </c>
      <c r="CI37" s="60">
        <v>11.428779591104735</v>
      </c>
      <c r="CJ37" s="60">
        <v>16.733241513304851</v>
      </c>
      <c r="CK37" s="61">
        <f t="shared" si="14"/>
        <v>14.062497422310907</v>
      </c>
      <c r="CL37" s="59">
        <v>7.8843842417771723</v>
      </c>
      <c r="CM37" s="60">
        <v>12.872934788299439</v>
      </c>
      <c r="CN37" s="60">
        <v>13.305957600144135</v>
      </c>
      <c r="CO37" s="60">
        <v>11.049606185589896</v>
      </c>
      <c r="CP37" s="60">
        <v>11.710412385416426</v>
      </c>
      <c r="CQ37" s="61">
        <f t="shared" si="15"/>
        <v>11.364659040245414</v>
      </c>
      <c r="CR37" s="59">
        <v>34.59217739533053</v>
      </c>
      <c r="CS37" s="60">
        <v>21.556741942084237</v>
      </c>
      <c r="CT37" s="60">
        <v>29.244535673728699</v>
      </c>
      <c r="CU37" s="60">
        <v>28.354295191001089</v>
      </c>
      <c r="CV37" s="60">
        <v>28.335257049043996</v>
      </c>
      <c r="CW37" s="61">
        <f t="shared" si="16"/>
        <v>28.41660145023771</v>
      </c>
      <c r="CX37" s="59">
        <v>19.490954687270378</v>
      </c>
      <c r="CY37" s="60">
        <v>15.872391844925268</v>
      </c>
      <c r="CZ37" s="60">
        <v>24.941838361898384</v>
      </c>
      <c r="DA37" s="60">
        <v>13.365398109598013</v>
      </c>
      <c r="DB37" s="60">
        <v>19.046095007512434</v>
      </c>
      <c r="DC37" s="61">
        <f t="shared" si="17"/>
        <v>18.543335602240894</v>
      </c>
    </row>
    <row r="38" spans="1:107" x14ac:dyDescent="0.25">
      <c r="A38" s="7" t="s">
        <v>34</v>
      </c>
      <c r="B38" s="58" t="s">
        <v>189</v>
      </c>
      <c r="C38" s="59">
        <v>1.0591689275142298E-4</v>
      </c>
      <c r="D38" s="60">
        <v>1.0072568806064844E-4</v>
      </c>
      <c r="E38" s="60">
        <v>1.5947049220485217E-4</v>
      </c>
      <c r="F38" s="60">
        <v>1.0316510543473776E-4</v>
      </c>
      <c r="G38" s="60">
        <v>9.0017713162912706E-5</v>
      </c>
      <c r="H38" s="61">
        <f t="shared" si="0"/>
        <v>1.1185917832291481E-4</v>
      </c>
      <c r="I38" s="59">
        <v>8.8184782393026351E-5</v>
      </c>
      <c r="J38" s="60">
        <v>1.063264221158958E-4</v>
      </c>
      <c r="K38" s="60">
        <v>8.5666756317923277E-5</v>
      </c>
      <c r="L38" s="60">
        <v>1.3321132867199405E-4</v>
      </c>
      <c r="M38" s="61">
        <f t="shared" si="1"/>
        <v>1.0334732237470988E-4</v>
      </c>
      <c r="N38" s="59">
        <v>1.2832317698142039</v>
      </c>
      <c r="O38" s="60">
        <v>1.2406489757483135</v>
      </c>
      <c r="P38" s="60">
        <v>0.94865001901381674</v>
      </c>
      <c r="Q38" s="61">
        <f t="shared" si="2"/>
        <v>1.1575102548587781</v>
      </c>
      <c r="R38" s="59">
        <v>1.2691250088133681E-4</v>
      </c>
      <c r="S38" s="60">
        <v>1.1420300247661163E-4</v>
      </c>
      <c r="T38" s="60">
        <v>1.0682433318973976E-4</v>
      </c>
      <c r="U38" s="60">
        <v>1.089051619734665E-4</v>
      </c>
      <c r="V38" s="60">
        <v>1.4907065546768399E-4</v>
      </c>
      <c r="W38" s="61">
        <f t="shared" si="3"/>
        <v>1.2118313079776774E-4</v>
      </c>
      <c r="X38" s="59">
        <v>0.26252021734506664</v>
      </c>
      <c r="Y38" s="60">
        <v>0.32900200167708082</v>
      </c>
      <c r="Z38" s="60">
        <v>0.34988284039355366</v>
      </c>
      <c r="AA38" s="60">
        <v>0.24312710307719818</v>
      </c>
      <c r="AB38" s="60">
        <v>0.20921885959080017</v>
      </c>
      <c r="AC38" s="61">
        <f t="shared" si="4"/>
        <v>0.27875020441673992</v>
      </c>
      <c r="AD38" s="59">
        <v>0.52189052394788638</v>
      </c>
      <c r="AE38" s="60">
        <v>0.37670666081518106</v>
      </c>
      <c r="AF38" s="60">
        <v>0.4324985080676943</v>
      </c>
      <c r="AG38" s="60">
        <v>0.63133092395687751</v>
      </c>
      <c r="AH38" s="60">
        <v>0.61430605123587179</v>
      </c>
      <c r="AI38" s="61">
        <f t="shared" si="5"/>
        <v>0.51534653360470217</v>
      </c>
      <c r="AJ38" s="60">
        <v>7.6346670436872608E-5</v>
      </c>
      <c r="AK38" s="60">
        <v>1.6347629848557701E-4</v>
      </c>
      <c r="AL38" s="60">
        <v>8.7123649452223174E-5</v>
      </c>
      <c r="AM38" s="60">
        <v>1.0757199255601812E-4</v>
      </c>
      <c r="AN38" s="60">
        <v>9.182916473636259E-5</v>
      </c>
      <c r="AO38" s="61">
        <f t="shared" si="6"/>
        <v>1.052695551334107E-4</v>
      </c>
      <c r="AP38" s="59">
        <v>9.3974099873945084E-5</v>
      </c>
      <c r="AQ38" s="60">
        <v>1.3485968271450066E-4</v>
      </c>
      <c r="AR38" s="60">
        <v>1.8161739513681199E-4</v>
      </c>
      <c r="AS38" s="60">
        <v>1.0239685718721338E-4</v>
      </c>
      <c r="AT38" s="60">
        <v>9.4297500661786682E-5</v>
      </c>
      <c r="AU38" s="61">
        <f t="shared" si="7"/>
        <v>1.2142910711485157E-4</v>
      </c>
      <c r="AV38" s="59">
        <v>0.80167477804527865</v>
      </c>
      <c r="AW38" s="60">
        <v>0.76639027471410448</v>
      </c>
      <c r="AX38" s="60">
        <v>0.82659271053874828</v>
      </c>
      <c r="AY38" s="60">
        <v>0.87597186483762712</v>
      </c>
      <c r="AZ38" s="60">
        <v>0.78849483360152239</v>
      </c>
      <c r="BA38" s="61">
        <f t="shared" si="8"/>
        <v>0.81182489234745625</v>
      </c>
      <c r="BB38" s="59">
        <v>1.081029413103442E-4</v>
      </c>
      <c r="BC38" s="60">
        <v>1.2958116330686101E-4</v>
      </c>
      <c r="BD38" s="60">
        <v>1.0142566449658005E-4</v>
      </c>
      <c r="BE38" s="60">
        <v>1.0602059793122631E-4</v>
      </c>
      <c r="BF38" s="60">
        <v>1.3134365931643835E-4</v>
      </c>
      <c r="BG38" s="61">
        <f t="shared" si="9"/>
        <v>1.1529480527228998E-4</v>
      </c>
      <c r="BH38" s="59">
        <v>1.1137997339120196E-4</v>
      </c>
      <c r="BI38" s="60">
        <v>1.1958215679920999E-4</v>
      </c>
      <c r="BJ38" s="60">
        <v>9.2028673505273572E-5</v>
      </c>
      <c r="BK38" s="60">
        <v>1.2020815399052294E-4</v>
      </c>
      <c r="BL38" s="60">
        <v>9.4697291469270003E-5</v>
      </c>
      <c r="BM38" s="61">
        <f t="shared" si="10"/>
        <v>1.0757924983109568E-4</v>
      </c>
      <c r="BN38" s="59">
        <v>0.77059447677209958</v>
      </c>
      <c r="BO38" s="60">
        <v>0.87084801217198271</v>
      </c>
      <c r="BP38" s="60">
        <v>0.71049836610308426</v>
      </c>
      <c r="BQ38" s="60">
        <v>1.1045321211131587</v>
      </c>
      <c r="BR38" s="60">
        <v>0.85523729179337271</v>
      </c>
      <c r="BS38" s="61">
        <f t="shared" si="11"/>
        <v>0.86234205359073945</v>
      </c>
      <c r="BT38" s="59">
        <v>1.2220324300250653E-4</v>
      </c>
      <c r="BU38" s="60">
        <v>1.7815420979121199E-4</v>
      </c>
      <c r="BV38" s="60">
        <v>1.4324867531518364E-4</v>
      </c>
      <c r="BW38" s="60">
        <v>1.2019821778824352E-4</v>
      </c>
      <c r="BX38" s="60">
        <v>1.2330218096303459E-4</v>
      </c>
      <c r="BY38" s="61">
        <f t="shared" si="12"/>
        <v>1.3742130537203607E-4</v>
      </c>
      <c r="BZ38" s="59">
        <v>9.7091797260190845E-5</v>
      </c>
      <c r="CA38" s="60">
        <v>9.3840813690668388E-5</v>
      </c>
      <c r="CB38" s="60">
        <v>1.7410960723646999E-4</v>
      </c>
      <c r="CC38" s="60">
        <v>1.2208763755843039E-4</v>
      </c>
      <c r="CD38" s="60">
        <v>9.283114358800392E-5</v>
      </c>
      <c r="CE38" s="61">
        <f t="shared" si="13"/>
        <v>1.1599219986675272E-4</v>
      </c>
      <c r="CF38" s="59">
        <v>1.2786099767873838</v>
      </c>
      <c r="CG38" s="60">
        <v>2.421870884201712</v>
      </c>
      <c r="CH38" s="60">
        <v>1.7912422782361705</v>
      </c>
      <c r="CI38" s="60">
        <v>1.0778896162123386</v>
      </c>
      <c r="CJ38" s="60">
        <v>1.587238081238356</v>
      </c>
      <c r="CK38" s="61">
        <f t="shared" si="14"/>
        <v>1.6313701673351921</v>
      </c>
      <c r="CL38" s="59">
        <v>1.180916948048E-4</v>
      </c>
      <c r="CM38" s="60">
        <v>1.1717513194667783E-4</v>
      </c>
      <c r="CN38" s="60">
        <v>8.7189958561050002E-5</v>
      </c>
      <c r="CO38" s="60">
        <v>1.268578731960414E-4</v>
      </c>
      <c r="CP38" s="60">
        <v>1.2122191692257961E-4</v>
      </c>
      <c r="CQ38" s="61">
        <f t="shared" si="15"/>
        <v>1.1410731508622977E-4</v>
      </c>
      <c r="CR38" s="59">
        <v>0.52213539233393091</v>
      </c>
      <c r="CS38" s="60">
        <v>0.43571436263582419</v>
      </c>
      <c r="CT38" s="60">
        <v>0.40765051205904579</v>
      </c>
      <c r="CU38" s="60">
        <v>0.49621970226492257</v>
      </c>
      <c r="CV38" s="60">
        <v>0.44358733549840967</v>
      </c>
      <c r="CW38" s="61">
        <f t="shared" si="16"/>
        <v>0.46106146095842659</v>
      </c>
      <c r="CX38" s="59">
        <v>2.18206077291407</v>
      </c>
      <c r="CY38" s="60">
        <v>1.7352446739489595</v>
      </c>
      <c r="CZ38" s="60">
        <v>2.7528458006194394</v>
      </c>
      <c r="DA38" s="60">
        <v>1.326383639824009</v>
      </c>
      <c r="DB38" s="60">
        <v>1.7786791507869977</v>
      </c>
      <c r="DC38" s="61">
        <f t="shared" si="17"/>
        <v>1.955042807618695</v>
      </c>
    </row>
    <row r="39" spans="1:107" x14ac:dyDescent="0.25">
      <c r="A39" s="7" t="s">
        <v>35</v>
      </c>
      <c r="B39" s="58" t="s">
        <v>189</v>
      </c>
      <c r="C39" s="59">
        <v>9.5987184055977071E-5</v>
      </c>
      <c r="D39" s="60">
        <v>9.146355582518651E-5</v>
      </c>
      <c r="E39" s="60">
        <v>1.6111451789768572E-4</v>
      </c>
      <c r="F39" s="60">
        <v>1.1477117979614575E-4</v>
      </c>
      <c r="G39" s="60">
        <v>7.840252436769816E-5</v>
      </c>
      <c r="H39" s="61">
        <f t="shared" si="0"/>
        <v>1.0834779238853864E-4</v>
      </c>
      <c r="I39" s="59">
        <v>8.8184782393026351E-5</v>
      </c>
      <c r="J39" s="60">
        <v>1.240474924685451E-4</v>
      </c>
      <c r="K39" s="60">
        <v>9.8160156989311994E-5</v>
      </c>
      <c r="L39" s="60">
        <v>1.2845378121942284E-4</v>
      </c>
      <c r="M39" s="61">
        <f t="shared" si="1"/>
        <v>1.0971155326757658E-4</v>
      </c>
      <c r="N39" s="59">
        <v>8.572333724679003E-5</v>
      </c>
      <c r="O39" s="60">
        <v>8.4389488362998297E-5</v>
      </c>
      <c r="P39" s="60">
        <v>1.2253348544386699E-4</v>
      </c>
      <c r="Q39" s="61">
        <f t="shared" si="2"/>
        <v>9.7548770351218439E-5</v>
      </c>
      <c r="R39" s="59">
        <v>6.9707866224823101E-5</v>
      </c>
      <c r="S39" s="60">
        <v>1.0490740925177115E-4</v>
      </c>
      <c r="T39" s="60">
        <v>9.6374126682047823E-5</v>
      </c>
      <c r="U39" s="60">
        <v>1.2596259698135885E-4</v>
      </c>
      <c r="V39" s="60">
        <v>1.1154365260844832E-4</v>
      </c>
      <c r="W39" s="61">
        <f t="shared" si="3"/>
        <v>1.0169913034968985E-4</v>
      </c>
      <c r="X39" s="59">
        <v>1.2547377827559243E-4</v>
      </c>
      <c r="Y39" s="60">
        <v>9.8055127268792776E-5</v>
      </c>
      <c r="Z39" s="60">
        <v>9.1931807977970579E-5</v>
      </c>
      <c r="AA39" s="60">
        <v>7.9652778906643695E-5</v>
      </c>
      <c r="AB39" s="60">
        <v>1.1342036716910585E-4</v>
      </c>
      <c r="AC39" s="61">
        <f t="shared" si="4"/>
        <v>1.0170677191962106E-4</v>
      </c>
      <c r="AD39" s="59">
        <v>1.296591370637673E-4</v>
      </c>
      <c r="AE39" s="60">
        <v>1.3926967629516752E-4</v>
      </c>
      <c r="AF39" s="60">
        <v>1.1259866457983808E-4</v>
      </c>
      <c r="AG39" s="60">
        <v>1.0959173998436163E-4</v>
      </c>
      <c r="AH39" s="60">
        <v>1.1123838783793627E-4</v>
      </c>
      <c r="AI39" s="61">
        <f t="shared" si="5"/>
        <v>1.2047152115221416E-4</v>
      </c>
      <c r="AJ39" s="60">
        <v>9.0390687591309702E-5</v>
      </c>
      <c r="AK39" s="60">
        <v>1.12565010195432E-4</v>
      </c>
      <c r="AL39" s="60">
        <v>9.0272697022785456E-5</v>
      </c>
      <c r="AM39" s="60">
        <v>1.0518150383255105E-4</v>
      </c>
      <c r="AN39" s="60">
        <v>9.4924529839835486E-5</v>
      </c>
      <c r="AO39" s="61">
        <f t="shared" si="6"/>
        <v>9.8666885696382738E-5</v>
      </c>
      <c r="AP39" s="59">
        <v>8.5332803333812207E-5</v>
      </c>
      <c r="AQ39" s="60">
        <v>1.1378785729035992E-4</v>
      </c>
      <c r="AR39" s="60">
        <v>1.3833238698967814E-4</v>
      </c>
      <c r="AS39" s="60">
        <v>6.2598391818820999E-5</v>
      </c>
      <c r="AT39" s="60">
        <v>1.0338641638822395E-4</v>
      </c>
      <c r="AU39" s="61">
        <f t="shared" si="7"/>
        <v>1.0068757116417906E-4</v>
      </c>
      <c r="AV39" s="59">
        <v>2.8597646836677478E-2</v>
      </c>
      <c r="AW39" s="60">
        <v>4.1953450043431983E-2</v>
      </c>
      <c r="AX39" s="60">
        <v>5.4715869655240792E-2</v>
      </c>
      <c r="AY39" s="60">
        <v>2.999952669388754E-2</v>
      </c>
      <c r="AZ39" s="60">
        <v>4.2292885763087679E-2</v>
      </c>
      <c r="BA39" s="61">
        <f t="shared" si="8"/>
        <v>3.9511875798465088E-2</v>
      </c>
      <c r="BB39" s="59">
        <v>1.27447678176406E-4</v>
      </c>
      <c r="BC39" s="60">
        <v>1.4852478047367999E-4</v>
      </c>
      <c r="BD39" s="60">
        <v>1.2297861820210332E-4</v>
      </c>
      <c r="BE39" s="60">
        <v>1.1475170599615082E-4</v>
      </c>
      <c r="BF39" s="60">
        <v>1.0808488631248572E-4</v>
      </c>
      <c r="BG39" s="61">
        <f t="shared" si="9"/>
        <v>1.2435753383216517E-4</v>
      </c>
      <c r="BH39" s="59">
        <v>1.138278848943053E-4</v>
      </c>
      <c r="BI39" s="60">
        <v>1.0800969001218967E-4</v>
      </c>
      <c r="BJ39" s="60">
        <v>9.8602150184221683E-5</v>
      </c>
      <c r="BK39" s="60">
        <v>1.1503791080813486E-4</v>
      </c>
      <c r="BL39" s="60">
        <v>1.4878295814682899E-4</v>
      </c>
      <c r="BM39" s="61">
        <f t="shared" si="10"/>
        <v>1.1685211880913611E-4</v>
      </c>
      <c r="BN39" s="59">
        <v>1.0922586468475735E-4</v>
      </c>
      <c r="BO39" s="60">
        <v>1.2183869448353023E-4</v>
      </c>
      <c r="BP39" s="60">
        <v>1.2319340359567E-4</v>
      </c>
      <c r="BQ39" s="60">
        <v>9.1972054398279995E-5</v>
      </c>
      <c r="BR39" s="60">
        <v>7.7430303505915098E-5</v>
      </c>
      <c r="BS39" s="61">
        <f t="shared" si="11"/>
        <v>1.0473206413363055E-4</v>
      </c>
      <c r="BT39" s="59">
        <v>1.0726729107997795E-4</v>
      </c>
      <c r="BU39" s="60">
        <v>1.6115746875335743E-4</v>
      </c>
      <c r="BV39" s="60">
        <v>1.2139594372373499E-4</v>
      </c>
      <c r="BW39" s="60">
        <v>1.2702766198075736E-4</v>
      </c>
      <c r="BX39" s="60">
        <v>1.366722969710745E-4</v>
      </c>
      <c r="BY39" s="61">
        <f t="shared" si="12"/>
        <v>1.3070413250178045E-4</v>
      </c>
      <c r="BZ39" s="59">
        <v>8.6978068378920967E-5</v>
      </c>
      <c r="CA39" s="60">
        <v>8.3750403616402971E-5</v>
      </c>
      <c r="CB39" s="60">
        <v>1.0845445095848144E-4</v>
      </c>
      <c r="CC39" s="60">
        <v>1.2056154208895E-4</v>
      </c>
      <c r="CD39" s="60">
        <v>1.0887603260321447E-4</v>
      </c>
      <c r="CE39" s="61">
        <f t="shared" si="13"/>
        <v>1.0172409952919397E-4</v>
      </c>
      <c r="CF39" s="59">
        <v>9.8854990712512596E-5</v>
      </c>
      <c r="CG39" s="60">
        <v>1.7242335430455E-4</v>
      </c>
      <c r="CH39" s="60">
        <v>9.0395824802000466E-5</v>
      </c>
      <c r="CI39" s="60">
        <v>9.4153515064562417E-5</v>
      </c>
      <c r="CJ39" s="60">
        <v>6.5413781312813403E-5</v>
      </c>
      <c r="CK39" s="61">
        <f t="shared" si="14"/>
        <v>1.0424829323928777E-4</v>
      </c>
      <c r="CL39" s="59">
        <v>1.18720504095448E-4</v>
      </c>
      <c r="CM39" s="60">
        <v>1.1842167590355739E-4</v>
      </c>
      <c r="CN39" s="60">
        <v>1.7140657672760001E-4</v>
      </c>
      <c r="CO39" s="60">
        <v>1.4905800100534864E-4</v>
      </c>
      <c r="CP39" s="60">
        <v>1.3853933362580526E-4</v>
      </c>
      <c r="CQ39" s="61">
        <f t="shared" si="15"/>
        <v>1.3922921827155187E-4</v>
      </c>
      <c r="CR39" s="59">
        <v>7.5831842910331682E-2</v>
      </c>
      <c r="CS39" s="60">
        <v>4.4961985375677103E-2</v>
      </c>
      <c r="CT39" s="60">
        <v>4.1756909512604079E-2</v>
      </c>
      <c r="CU39" s="60">
        <v>9.3441622999144741E-2</v>
      </c>
      <c r="CV39" s="60">
        <v>6.5669202147870406E-2</v>
      </c>
      <c r="CW39" s="61">
        <f t="shared" si="16"/>
        <v>6.4332312589125612E-2</v>
      </c>
      <c r="CX39" s="59">
        <v>4.8775185045393001E-2</v>
      </c>
      <c r="CY39" s="60">
        <v>6.7154189569550396E-2</v>
      </c>
      <c r="CZ39" s="60">
        <v>6.2778238399786163E-2</v>
      </c>
      <c r="DA39" s="60">
        <v>3.7002932363593387E-2</v>
      </c>
      <c r="DB39" s="60">
        <v>4.9852563467343007E-2</v>
      </c>
      <c r="DC39" s="61">
        <f t="shared" si="17"/>
        <v>5.3112621769133193E-2</v>
      </c>
    </row>
    <row r="40" spans="1:107" s="9" customFormat="1" x14ac:dyDescent="0.25">
      <c r="A40" s="8" t="s">
        <v>36</v>
      </c>
      <c r="B40" s="62" t="s">
        <v>190</v>
      </c>
      <c r="C40" s="63">
        <v>2.6157059305736835E-2</v>
      </c>
      <c r="D40" s="64">
        <v>1.7327133879490399E-2</v>
      </c>
      <c r="E40" s="64">
        <v>2.5040155327547459E-2</v>
      </c>
      <c r="F40" s="64">
        <v>1.3461756695415343E-2</v>
      </c>
      <c r="G40" s="64">
        <v>1.3097093299003998E-2</v>
      </c>
      <c r="H40" s="65">
        <f t="shared" si="0"/>
        <v>1.9016639701438805E-2</v>
      </c>
      <c r="I40" s="63">
        <v>2.0067549543313058E-2</v>
      </c>
      <c r="J40" s="64">
        <v>2.0762765499607604E-2</v>
      </c>
      <c r="K40" s="64">
        <v>1.7864507067507397E-2</v>
      </c>
      <c r="L40" s="64">
        <v>2.1255136168937337E-2</v>
      </c>
      <c r="M40" s="65">
        <f t="shared" si="1"/>
        <v>1.9987489569841348E-2</v>
      </c>
      <c r="N40" s="63">
        <v>4.1596317623600006E-2</v>
      </c>
      <c r="O40" s="64">
        <v>2.3532317572052673E-2</v>
      </c>
      <c r="P40" s="64">
        <v>3.2007999887325528E-2</v>
      </c>
      <c r="Q40" s="65">
        <f t="shared" si="2"/>
        <v>3.2378878360992736E-2</v>
      </c>
      <c r="R40" s="63">
        <v>2.5561117770100356E-2</v>
      </c>
      <c r="S40" s="64">
        <v>1.8506198168768136E-2</v>
      </c>
      <c r="T40" s="64">
        <v>2.152394200367615E-2</v>
      </c>
      <c r="U40" s="64">
        <v>1.8617534255921882E-2</v>
      </c>
      <c r="V40" s="64">
        <v>1.6233319576282844E-2</v>
      </c>
      <c r="W40" s="65">
        <f t="shared" si="3"/>
        <v>2.0088422354949877E-2</v>
      </c>
      <c r="X40" s="63">
        <v>2.2860710334601842E-2</v>
      </c>
      <c r="Y40" s="64">
        <v>1.9225567367253647E-2</v>
      </c>
      <c r="Z40" s="64">
        <v>2.5420213880420234E-2</v>
      </c>
      <c r="AA40" s="64">
        <v>1.8009655867483786E-2</v>
      </c>
      <c r="AB40" s="64">
        <v>1.8743041595290055E-2</v>
      </c>
      <c r="AC40" s="65">
        <f t="shared" si="4"/>
        <v>2.0851837809009916E-2</v>
      </c>
      <c r="AD40" s="63">
        <v>5.2472896553878842E-3</v>
      </c>
      <c r="AE40" s="64">
        <v>6.7221910035027942E-3</v>
      </c>
      <c r="AF40" s="64">
        <v>5.005010640573803E-3</v>
      </c>
      <c r="AG40" s="64">
        <v>4.9156205170513669E-3</v>
      </c>
      <c r="AH40" s="64">
        <v>7.3655703946976367E-3</v>
      </c>
      <c r="AI40" s="65">
        <f t="shared" si="5"/>
        <v>5.8511364422426972E-3</v>
      </c>
      <c r="AJ40" s="64">
        <v>1.8250624440360054E-2</v>
      </c>
      <c r="AK40" s="64">
        <v>2.3705810250418128E-2</v>
      </c>
      <c r="AL40" s="64">
        <v>1.4573792156562248E-2</v>
      </c>
      <c r="AM40" s="64">
        <v>3.4510290456332346E-2</v>
      </c>
      <c r="AN40" s="64">
        <v>1.7574451269151282E-2</v>
      </c>
      <c r="AO40" s="65">
        <f t="shared" si="6"/>
        <v>2.1722993714564813E-2</v>
      </c>
      <c r="AP40" s="63">
        <v>3.0910997886122834E-2</v>
      </c>
      <c r="AQ40" s="64">
        <v>2.7616734400878834E-2</v>
      </c>
      <c r="AR40" s="64">
        <v>2.8982243590465358E-2</v>
      </c>
      <c r="AS40" s="64">
        <v>1.6668666892013156E-2</v>
      </c>
      <c r="AT40" s="64">
        <v>1.602943899803793E-2</v>
      </c>
      <c r="AU40" s="65">
        <f t="shared" si="7"/>
        <v>2.4041616353503624E-2</v>
      </c>
      <c r="AV40" s="63">
        <v>7.0164288518686103E-3</v>
      </c>
      <c r="AW40" s="64">
        <v>7.5948899197568242E-3</v>
      </c>
      <c r="AX40" s="64">
        <v>7.9613655054154783E-3</v>
      </c>
      <c r="AY40" s="64">
        <v>5.594247368244854E-3</v>
      </c>
      <c r="AZ40" s="64">
        <v>7.0999787582602721E-3</v>
      </c>
      <c r="BA40" s="65">
        <f t="shared" si="8"/>
        <v>7.0533820807092088E-3</v>
      </c>
      <c r="BB40" s="63">
        <v>2.9476827281085853E-2</v>
      </c>
      <c r="BC40" s="64">
        <v>1.9194523364560463E-2</v>
      </c>
      <c r="BD40" s="64">
        <v>1.902238337633359E-2</v>
      </c>
      <c r="BE40" s="64">
        <v>2.3585217485665392E-2</v>
      </c>
      <c r="BF40" s="64">
        <v>2.2145088225998658E-2</v>
      </c>
      <c r="BG40" s="65">
        <f t="shared" si="9"/>
        <v>2.268480794672879E-2</v>
      </c>
      <c r="BH40" s="63">
        <v>1.6112153513426184E-2</v>
      </c>
      <c r="BI40" s="64">
        <v>2.229500018001615E-2</v>
      </c>
      <c r="BJ40" s="64">
        <v>1.6942040560542267E-2</v>
      </c>
      <c r="BK40" s="64">
        <v>4.6159931132360811E-2</v>
      </c>
      <c r="BL40" s="64">
        <v>2.8724148070702782E-2</v>
      </c>
      <c r="BM40" s="65">
        <f t="shared" si="10"/>
        <v>2.6046654691409637E-2</v>
      </c>
      <c r="BN40" s="63">
        <v>8.5664285302759699E-3</v>
      </c>
      <c r="BO40" s="64">
        <v>7.978948650933626E-3</v>
      </c>
      <c r="BP40" s="64">
        <v>1.0686985895382121E-4</v>
      </c>
      <c r="BQ40" s="64">
        <v>1.2975576757097204E-4</v>
      </c>
      <c r="BR40" s="64">
        <v>9.3190245433677973E-5</v>
      </c>
      <c r="BS40" s="65">
        <f t="shared" si="11"/>
        <v>3.3750386106336126E-3</v>
      </c>
      <c r="BT40" s="63">
        <v>1.7727617118230281E-2</v>
      </c>
      <c r="BU40" s="64">
        <v>2.234000644629875E-2</v>
      </c>
      <c r="BV40" s="64">
        <v>1.8525854193312624E-2</v>
      </c>
      <c r="BW40" s="64">
        <v>1.6301883287530527E-2</v>
      </c>
      <c r="BX40" s="64">
        <v>1.4291168444149311E-2</v>
      </c>
      <c r="BY40" s="65">
        <f t="shared" si="12"/>
        <v>1.7837305897904297E-2</v>
      </c>
      <c r="BZ40" s="63">
        <v>2.1281308311968082E-2</v>
      </c>
      <c r="CA40" s="64">
        <v>1.5973119147562158E-2</v>
      </c>
      <c r="CB40" s="64">
        <v>2.5182148641090103E-2</v>
      </c>
      <c r="CC40" s="64">
        <v>2.821445303975326E-2</v>
      </c>
      <c r="CD40" s="64">
        <v>3.5106217165280694E-2</v>
      </c>
      <c r="CE40" s="65">
        <f t="shared" si="13"/>
        <v>2.5151449261130859E-2</v>
      </c>
      <c r="CF40" s="63">
        <v>5.2869113551432664E-3</v>
      </c>
      <c r="CG40" s="64">
        <v>1.3170554521936599E-4</v>
      </c>
      <c r="CH40" s="64">
        <v>1.0237599435407282E-4</v>
      </c>
      <c r="CI40" s="64">
        <v>4.4610832137733144E-3</v>
      </c>
      <c r="CJ40" s="64">
        <v>1.278237055453119E-4</v>
      </c>
      <c r="CK40" s="65">
        <f t="shared" si="14"/>
        <v>2.0219799628070664E-3</v>
      </c>
      <c r="CL40" s="63">
        <v>3.2082374017076101E-2</v>
      </c>
      <c r="CM40" s="64">
        <v>2.1895544602589322E-2</v>
      </c>
      <c r="CN40" s="64">
        <v>2.3992552999819831E-2</v>
      </c>
      <c r="CO40" s="64">
        <v>2.8622307639856841E-2</v>
      </c>
      <c r="CP40" s="64">
        <v>2.664717495208848E-2</v>
      </c>
      <c r="CQ40" s="65">
        <f t="shared" si="15"/>
        <v>2.6647990842286119E-2</v>
      </c>
      <c r="CR40" s="63">
        <v>3.0764089581476028E-2</v>
      </c>
      <c r="CS40" s="64">
        <v>1.2115142312538364E-4</v>
      </c>
      <c r="CT40" s="64">
        <v>3.012907816363776E-2</v>
      </c>
      <c r="CU40" s="64">
        <v>4.2817325767672866E-3</v>
      </c>
      <c r="CV40" s="64">
        <v>4.7041420825357678E-3</v>
      </c>
      <c r="CW40" s="65">
        <f t="shared" si="16"/>
        <v>1.4000038765508444E-2</v>
      </c>
      <c r="CX40" s="63">
        <v>9.3038106505372419E-5</v>
      </c>
      <c r="CY40" s="64">
        <v>6.0104241786919366E-3</v>
      </c>
      <c r="CZ40" s="64">
        <v>1.1288483022510793E-4</v>
      </c>
      <c r="DA40" s="64">
        <v>9.9715134787779113E-5</v>
      </c>
      <c r="DB40" s="64">
        <v>1.2185944116063752E-4</v>
      </c>
      <c r="DC40" s="65">
        <f t="shared" si="17"/>
        <v>1.2875843382741667E-3</v>
      </c>
    </row>
    <row r="41" spans="1:107" s="9" customFormat="1" x14ac:dyDescent="0.25">
      <c r="A41" s="8" t="s">
        <v>191</v>
      </c>
      <c r="B41" s="62" t="s">
        <v>190</v>
      </c>
      <c r="C41" s="63">
        <v>2.090424340584595E-2</v>
      </c>
      <c r="D41" s="64">
        <v>2.4677793574858869E-2</v>
      </c>
      <c r="E41" s="64">
        <v>3.6587791794010158E-2</v>
      </c>
      <c r="F41" s="64">
        <v>2.615493335534189E-2</v>
      </c>
      <c r="G41" s="64">
        <v>2.3281678007607949E-2</v>
      </c>
      <c r="H41" s="65">
        <f t="shared" si="0"/>
        <v>2.6321288027532964E-2</v>
      </c>
      <c r="I41" s="63">
        <v>5.3496195928949518E-2</v>
      </c>
      <c r="J41" s="64">
        <v>4.8065871750082277E-2</v>
      </c>
      <c r="K41" s="64">
        <v>4.811284104832203E-2</v>
      </c>
      <c r="L41" s="64">
        <v>6.6489897347984467E-2</v>
      </c>
      <c r="M41" s="65">
        <f t="shared" si="1"/>
        <v>5.4041201518834577E-2</v>
      </c>
      <c r="N41" s="63">
        <v>4.507183988371443E-2</v>
      </c>
      <c r="O41" s="64">
        <v>4.6661212224126135E-2</v>
      </c>
      <c r="P41" s="64">
        <v>6.9168039886762164E-2</v>
      </c>
      <c r="Q41" s="65">
        <f t="shared" si="2"/>
        <v>5.3633697331534246E-2</v>
      </c>
      <c r="R41" s="63">
        <v>2.4545817763049659E-2</v>
      </c>
      <c r="S41" s="64">
        <v>2.5796599140821597E-2</v>
      </c>
      <c r="T41" s="64">
        <v>3.1290240552142468E-2</v>
      </c>
      <c r="U41" s="64">
        <v>3.02297111651409E-2</v>
      </c>
      <c r="V41" s="64">
        <v>2.6117326571309236E-2</v>
      </c>
      <c r="W41" s="65">
        <f t="shared" si="3"/>
        <v>2.7595939038492771E-2</v>
      </c>
      <c r="X41" s="63">
        <v>4.6342668888470641E-2</v>
      </c>
      <c r="Y41" s="64">
        <v>4.7509399767372666E-2</v>
      </c>
      <c r="Z41" s="64">
        <v>4.0163510341259423E-2</v>
      </c>
      <c r="AA41" s="64">
        <v>2.9920997447859941E-2</v>
      </c>
      <c r="AB41" s="64">
        <v>3.7589074098699188E-2</v>
      </c>
      <c r="AC41" s="65">
        <f t="shared" si="4"/>
        <v>4.0305130108732372E-2</v>
      </c>
      <c r="AD41" s="63">
        <v>0.12212016121473428</v>
      </c>
      <c r="AE41" s="64">
        <v>0.13632719952972194</v>
      </c>
      <c r="AF41" s="64">
        <v>0.12573048383646171</v>
      </c>
      <c r="AG41" s="64">
        <v>0.15501936325967702</v>
      </c>
      <c r="AH41" s="64">
        <v>0.15158481596006013</v>
      </c>
      <c r="AI41" s="65">
        <f t="shared" si="5"/>
        <v>0.13815640476013102</v>
      </c>
      <c r="AJ41" s="64">
        <v>2.1296008294453085E-2</v>
      </c>
      <c r="AK41" s="64">
        <v>2.5699074392283548E-2</v>
      </c>
      <c r="AL41" s="64">
        <v>2.452058374944498E-2</v>
      </c>
      <c r="AM41" s="64">
        <v>3.145166013465623E-2</v>
      </c>
      <c r="AN41" s="64">
        <v>2.0649180605267693E-2</v>
      </c>
      <c r="AO41" s="65">
        <f t="shared" si="6"/>
        <v>2.4723301435221105E-2</v>
      </c>
      <c r="AP41" s="63">
        <v>3.4230335919601375E-2</v>
      </c>
      <c r="AQ41" s="64">
        <v>3.7218462852478963E-2</v>
      </c>
      <c r="AR41" s="64">
        <v>4.2447132096169959E-2</v>
      </c>
      <c r="AS41" s="64">
        <v>3.3331828576650652E-2</v>
      </c>
      <c r="AT41" s="64">
        <v>3.153740145627152E-2</v>
      </c>
      <c r="AU41" s="65">
        <f t="shared" si="7"/>
        <v>3.5753032180234498E-2</v>
      </c>
      <c r="AV41" s="63">
        <v>0.32397387318616566</v>
      </c>
      <c r="AW41" s="64">
        <v>0.30076242432017253</v>
      </c>
      <c r="AX41" s="64">
        <v>0.32497535767819752</v>
      </c>
      <c r="AY41" s="64">
        <v>0.26317897782041383</v>
      </c>
      <c r="AZ41" s="64">
        <v>0.25334848383445407</v>
      </c>
      <c r="BA41" s="65">
        <f t="shared" si="8"/>
        <v>0.29324782336788074</v>
      </c>
      <c r="BB41" s="63">
        <v>3.6798241222041166E-2</v>
      </c>
      <c r="BC41" s="64">
        <v>2.5637858278509864E-2</v>
      </c>
      <c r="BD41" s="64">
        <v>2.8842923341214952E-2</v>
      </c>
      <c r="BE41" s="64">
        <v>2.808173813910152E-2</v>
      </c>
      <c r="BF41" s="64">
        <v>3.7279708635982414E-2</v>
      </c>
      <c r="BG41" s="65">
        <f t="shared" si="9"/>
        <v>3.1328093923369979E-2</v>
      </c>
      <c r="BH41" s="63">
        <v>4.1083298756583349E-2</v>
      </c>
      <c r="BI41" s="64">
        <v>2.543885365715667E-2</v>
      </c>
      <c r="BJ41" s="64">
        <v>3.6018269882849688E-2</v>
      </c>
      <c r="BK41" s="64">
        <v>2.8985675841263193E-2</v>
      </c>
      <c r="BL41" s="64">
        <v>4.7310745907798872E-2</v>
      </c>
      <c r="BM41" s="65">
        <f t="shared" si="10"/>
        <v>3.5767368809130354E-2</v>
      </c>
      <c r="BN41" s="63">
        <v>0.50020764917132376</v>
      </c>
      <c r="BO41" s="64">
        <v>0.403406431597231</v>
      </c>
      <c r="BP41" s="64">
        <v>0.34539346837864099</v>
      </c>
      <c r="BQ41" s="64">
        <v>0.4698995777834799</v>
      </c>
      <c r="BR41" s="64">
        <v>0.39574463910851271</v>
      </c>
      <c r="BS41" s="65">
        <f t="shared" si="11"/>
        <v>0.42293035320783767</v>
      </c>
      <c r="BT41" s="63">
        <v>2.5187446196627734E-2</v>
      </c>
      <c r="BU41" s="64">
        <v>2.4664255273430507E-2</v>
      </c>
      <c r="BV41" s="64">
        <v>2.6040562762653024E-2</v>
      </c>
      <c r="BW41" s="64">
        <v>2.8567565057285377E-2</v>
      </c>
      <c r="BX41" s="64">
        <v>2.4075122225143838E-2</v>
      </c>
      <c r="BY41" s="65">
        <f t="shared" si="12"/>
        <v>2.5706990303028098E-2</v>
      </c>
      <c r="BZ41" s="63">
        <v>4.8242486763657326E-2</v>
      </c>
      <c r="CA41" s="64">
        <v>4.6719607684856314E-2</v>
      </c>
      <c r="CB41" s="64">
        <v>6.1175621876603206E-2</v>
      </c>
      <c r="CC41" s="64">
        <v>5.5913085810822154E-2</v>
      </c>
      <c r="CD41" s="64">
        <v>5.1914384472214838E-2</v>
      </c>
      <c r="CE41" s="65">
        <f t="shared" si="13"/>
        <v>5.2793037321630779E-2</v>
      </c>
      <c r="CF41" s="63">
        <v>0.37016190250701136</v>
      </c>
      <c r="CG41" s="64">
        <v>0.4933814497591868</v>
      </c>
      <c r="CH41" s="64">
        <v>0.38765432636595715</v>
      </c>
      <c r="CI41" s="64">
        <v>0.39976573708751795</v>
      </c>
      <c r="CJ41" s="64">
        <v>0.52777609121499625</v>
      </c>
      <c r="CK41" s="65">
        <f t="shared" si="14"/>
        <v>0.43574790138693392</v>
      </c>
      <c r="CL41" s="63">
        <v>3.4874352768562156E-2</v>
      </c>
      <c r="CM41" s="64">
        <v>2.2816740586723311E-2</v>
      </c>
      <c r="CN41" s="64">
        <v>2.5514438117284793E-2</v>
      </c>
      <c r="CO41" s="64">
        <v>3.8149333916879552E-2</v>
      </c>
      <c r="CP41" s="64">
        <v>3.7909268281419564E-2</v>
      </c>
      <c r="CQ41" s="65">
        <f t="shared" si="15"/>
        <v>3.1852826734173875E-2</v>
      </c>
      <c r="CR41" s="63">
        <v>8.0073914721055475E-2</v>
      </c>
      <c r="CS41" s="64">
        <v>0.1725263571651644</v>
      </c>
      <c r="CT41" s="64">
        <v>7.1070387468634519E-2</v>
      </c>
      <c r="CU41" s="64">
        <v>0.21340502476784218</v>
      </c>
      <c r="CV41" s="64">
        <v>0.18472211269389502</v>
      </c>
      <c r="CW41" s="65">
        <f t="shared" si="16"/>
        <v>0.14435955936331832</v>
      </c>
      <c r="CX41" s="63">
        <v>0.31984809414610577</v>
      </c>
      <c r="CY41" s="64">
        <v>0.31974998371975794</v>
      </c>
      <c r="CZ41" s="64">
        <v>0.43703426897989744</v>
      </c>
      <c r="DA41" s="64">
        <v>0.28237725805538255</v>
      </c>
      <c r="DB41" s="64">
        <v>0.33755199112970397</v>
      </c>
      <c r="DC41" s="65">
        <f t="shared" si="17"/>
        <v>0.3393123192061695</v>
      </c>
    </row>
    <row r="42" spans="1:107" s="9" customFormat="1" x14ac:dyDescent="0.25">
      <c r="A42" s="8" t="s">
        <v>192</v>
      </c>
      <c r="B42" s="62" t="s">
        <v>190</v>
      </c>
      <c r="C42" s="63">
        <v>6.1128390030131152E-2</v>
      </c>
      <c r="D42" s="64">
        <v>7.0369049658921975E-2</v>
      </c>
      <c r="E42" s="64">
        <v>7.0341283293575307E-2</v>
      </c>
      <c r="F42" s="64">
        <v>8.4221412949284036E-2</v>
      </c>
      <c r="G42" s="64">
        <v>6.9552718438144284E-2</v>
      </c>
      <c r="H42" s="65">
        <f t="shared" si="0"/>
        <v>7.1122570874011345E-2</v>
      </c>
      <c r="I42" s="63">
        <v>0.19849843361780276</v>
      </c>
      <c r="J42" s="64">
        <v>0.1784435837067416</v>
      </c>
      <c r="K42" s="64">
        <v>0.18438275109822788</v>
      </c>
      <c r="L42" s="64">
        <v>0.19419674361735362</v>
      </c>
      <c r="M42" s="65">
        <f t="shared" si="1"/>
        <v>0.18888037801003146</v>
      </c>
      <c r="N42" s="63">
        <v>0.16683159091332625</v>
      </c>
      <c r="O42" s="64">
        <v>0.16634608952489746</v>
      </c>
      <c r="P42" s="64">
        <v>0.17206518218053266</v>
      </c>
      <c r="Q42" s="65">
        <f t="shared" si="2"/>
        <v>0.16841428753958546</v>
      </c>
      <c r="R42" s="63">
        <v>5.5023619826552912E-2</v>
      </c>
      <c r="S42" s="64">
        <v>5.434602181808524E-2</v>
      </c>
      <c r="T42" s="64">
        <v>7.3683244951679411E-2</v>
      </c>
      <c r="U42" s="64">
        <v>6.0447613336814802E-2</v>
      </c>
      <c r="V42" s="64">
        <v>7.8467241488289777E-2</v>
      </c>
      <c r="W42" s="65">
        <f t="shared" si="3"/>
        <v>6.4393548284284424E-2</v>
      </c>
      <c r="X42" s="63">
        <v>0.10137516200653994</v>
      </c>
      <c r="Y42" s="64">
        <v>0.14068994743343521</v>
      </c>
      <c r="Z42" s="64">
        <v>9.9340870316288174E-2</v>
      </c>
      <c r="AA42" s="64">
        <v>7.8686379374806964E-2</v>
      </c>
      <c r="AB42" s="64">
        <v>8.6567117480034109E-2</v>
      </c>
      <c r="AC42" s="65">
        <f t="shared" si="4"/>
        <v>0.10133189532222089</v>
      </c>
      <c r="AD42" s="63">
        <v>7.4828943668572498E-2</v>
      </c>
      <c r="AE42" s="64">
        <v>9.0564155548034278E-2</v>
      </c>
      <c r="AF42" s="64">
        <v>8.335819887176138E-2</v>
      </c>
      <c r="AG42" s="64">
        <v>0.12259375327082089</v>
      </c>
      <c r="AH42" s="64">
        <v>0.11065571056830897</v>
      </c>
      <c r="AI42" s="65">
        <f t="shared" si="5"/>
        <v>9.6400152385499607E-2</v>
      </c>
      <c r="AJ42" s="64">
        <v>6.2791837504123663E-2</v>
      </c>
      <c r="AK42" s="64">
        <v>5.7733062982564663E-2</v>
      </c>
      <c r="AL42" s="64">
        <v>5.4568795667750289E-2</v>
      </c>
      <c r="AM42" s="64">
        <v>7.1785181121354361E-2</v>
      </c>
      <c r="AN42" s="64">
        <v>5.3694266661576513E-2</v>
      </c>
      <c r="AO42" s="65">
        <f t="shared" si="6"/>
        <v>6.0114628787473888E-2</v>
      </c>
      <c r="AP42" s="63">
        <v>7.2866652912603011E-2</v>
      </c>
      <c r="AQ42" s="64">
        <v>7.3655863375903102E-2</v>
      </c>
      <c r="AR42" s="64">
        <v>8.605722135272989E-2</v>
      </c>
      <c r="AS42" s="64">
        <v>5.996712290155258E-2</v>
      </c>
      <c r="AT42" s="64">
        <v>7.5302802907998581E-2</v>
      </c>
      <c r="AU42" s="65">
        <f t="shared" si="7"/>
        <v>7.3569932690157422E-2</v>
      </c>
      <c r="AV42" s="63">
        <v>0.31069170659030804</v>
      </c>
      <c r="AW42" s="64">
        <v>0.29769120129937193</v>
      </c>
      <c r="AX42" s="64">
        <v>0.31137046304234978</v>
      </c>
      <c r="AY42" s="64">
        <v>0.28620127977355186</v>
      </c>
      <c r="AZ42" s="64">
        <v>0.26746260144385636</v>
      </c>
      <c r="BA42" s="65">
        <f t="shared" si="8"/>
        <v>0.29468345042988758</v>
      </c>
      <c r="BB42" s="63">
        <v>8.0649345920308785E-2</v>
      </c>
      <c r="BC42" s="64">
        <v>6.7846948547626351E-2</v>
      </c>
      <c r="BD42" s="64">
        <v>6.5422089241906553E-2</v>
      </c>
      <c r="BE42" s="64">
        <v>8.6233412453803088E-2</v>
      </c>
      <c r="BF42" s="64">
        <v>7.3526454117965767E-2</v>
      </c>
      <c r="BG42" s="65">
        <f t="shared" si="9"/>
        <v>7.47356500563221E-2</v>
      </c>
      <c r="BH42" s="63">
        <v>8.7959580085260752E-2</v>
      </c>
      <c r="BI42" s="64">
        <v>5.9500480900286486E-2</v>
      </c>
      <c r="BJ42" s="64">
        <v>7.7619612625019305E-2</v>
      </c>
      <c r="BK42" s="64">
        <v>7.8387349448981333E-2</v>
      </c>
      <c r="BL42" s="64">
        <v>0.11909432482765381</v>
      </c>
      <c r="BM42" s="65">
        <f t="shared" si="10"/>
        <v>8.4512269577440333E-2</v>
      </c>
      <c r="BN42" s="63">
        <v>0.36248823721457241</v>
      </c>
      <c r="BO42" s="64">
        <v>0.33034333252602816</v>
      </c>
      <c r="BP42" s="64">
        <v>0.30301791667676603</v>
      </c>
      <c r="BQ42" s="64">
        <v>0.46369316988966386</v>
      </c>
      <c r="BR42" s="64">
        <v>0.36661434933589687</v>
      </c>
      <c r="BS42" s="65">
        <f t="shared" si="11"/>
        <v>0.36523140112858543</v>
      </c>
      <c r="BT42" s="63">
        <v>7.2808692180893392E-2</v>
      </c>
      <c r="BU42" s="64">
        <v>6.5166708448232635E-2</v>
      </c>
      <c r="BV42" s="64">
        <v>7.4126804312077466E-2</v>
      </c>
      <c r="BW42" s="64">
        <v>8.2383585294294404E-2</v>
      </c>
      <c r="BX42" s="64">
        <v>6.982320249932035E-2</v>
      </c>
      <c r="BY42" s="65">
        <f t="shared" si="12"/>
        <v>7.2861798546963646E-2</v>
      </c>
      <c r="BZ42" s="63">
        <v>0.13974847156272283</v>
      </c>
      <c r="CA42" s="64">
        <v>0.12729859541491767</v>
      </c>
      <c r="CB42" s="64">
        <v>0.17006510922825518</v>
      </c>
      <c r="CC42" s="64">
        <v>0.14585199620917885</v>
      </c>
      <c r="CD42" s="64">
        <v>0.16617118521303029</v>
      </c>
      <c r="CE42" s="65">
        <f t="shared" si="13"/>
        <v>0.14982707152562097</v>
      </c>
      <c r="CF42" s="63">
        <v>0.77482419677268966</v>
      </c>
      <c r="CG42" s="64">
        <v>1.0151669333126301</v>
      </c>
      <c r="CH42" s="64">
        <v>0.82399932911050511</v>
      </c>
      <c r="CI42" s="64">
        <v>0.91345834827833572</v>
      </c>
      <c r="CJ42" s="64">
        <v>0.97101118137864262</v>
      </c>
      <c r="CK42" s="65">
        <f t="shared" si="14"/>
        <v>0.89969199777056053</v>
      </c>
      <c r="CL42" s="63">
        <v>4.8048234912670837E-2</v>
      </c>
      <c r="CM42" s="64">
        <v>5.0023808989576396E-2</v>
      </c>
      <c r="CN42" s="64">
        <v>5.690621911869885E-2</v>
      </c>
      <c r="CO42" s="64">
        <v>5.6841841532316251E-2</v>
      </c>
      <c r="CP42" s="64">
        <v>5.9384308111477983E-2</v>
      </c>
      <c r="CQ42" s="65">
        <f t="shared" si="15"/>
        <v>5.4240882532948065E-2</v>
      </c>
      <c r="CR42" s="63">
        <v>0.23598297015379846</v>
      </c>
      <c r="CS42" s="64">
        <v>8.48975328185744E-2</v>
      </c>
      <c r="CT42" s="64">
        <v>0.19274961333786012</v>
      </c>
      <c r="CU42" s="64">
        <v>0.11709371838898319</v>
      </c>
      <c r="CV42" s="64">
        <v>0.10478634807066847</v>
      </c>
      <c r="CW42" s="65">
        <f t="shared" si="16"/>
        <v>0.14710203655397694</v>
      </c>
      <c r="CX42" s="63">
        <v>0.35945166723229605</v>
      </c>
      <c r="CY42" s="64">
        <v>0.40285398672979383</v>
      </c>
      <c r="CZ42" s="64">
        <v>0.54930277398251193</v>
      </c>
      <c r="DA42" s="64">
        <v>0.32243935227018122</v>
      </c>
      <c r="DB42" s="64">
        <v>0.39482325024572756</v>
      </c>
      <c r="DC42" s="65">
        <f t="shared" si="17"/>
        <v>0.40577420609210202</v>
      </c>
    </row>
    <row r="43" spans="1:107" s="9" customFormat="1" x14ac:dyDescent="0.25">
      <c r="A43" s="8" t="s">
        <v>37</v>
      </c>
      <c r="B43" s="62" t="s">
        <v>190</v>
      </c>
      <c r="C43" s="63">
        <v>2.0972648065747911E-2</v>
      </c>
      <c r="D43" s="64">
        <v>2.2262692594462171E-2</v>
      </c>
      <c r="E43" s="64">
        <v>2.3785763723915478E-2</v>
      </c>
      <c r="F43" s="64">
        <v>2.8446488259811002E-2</v>
      </c>
      <c r="G43" s="64">
        <v>2.1823971813808525E-2</v>
      </c>
      <c r="H43" s="65">
        <f t="shared" si="0"/>
        <v>2.3458312891549017E-2</v>
      </c>
      <c r="I43" s="63">
        <v>3.3298573831606747E-2</v>
      </c>
      <c r="J43" s="64">
        <v>3.2249816460342778E-2</v>
      </c>
      <c r="K43" s="64">
        <v>3.3322375957525227E-2</v>
      </c>
      <c r="L43" s="64">
        <v>3.3058611398766528E-2</v>
      </c>
      <c r="M43" s="65">
        <f t="shared" si="1"/>
        <v>3.298234441206032E-2</v>
      </c>
      <c r="N43" s="63">
        <v>2.3902834460781574E-2</v>
      </c>
      <c r="O43" s="64">
        <v>2.5161446353499334E-2</v>
      </c>
      <c r="P43" s="64">
        <v>2.5555978084815707E-2</v>
      </c>
      <c r="Q43" s="65">
        <f t="shared" si="2"/>
        <v>2.4873419633032204E-2</v>
      </c>
      <c r="R43" s="63">
        <v>1.3026549781820176E-2</v>
      </c>
      <c r="S43" s="64">
        <v>1.4629935794009653E-2</v>
      </c>
      <c r="T43" s="64">
        <v>1.794997137804551E-2</v>
      </c>
      <c r="U43" s="64">
        <v>1.4855713781489008E-2</v>
      </c>
      <c r="V43" s="64">
        <v>1.8725700525122728E-2</v>
      </c>
      <c r="W43" s="65">
        <f t="shared" si="3"/>
        <v>1.5837574252097412E-2</v>
      </c>
      <c r="X43" s="63">
        <v>2.6256153188181593E-2</v>
      </c>
      <c r="Y43" s="64">
        <v>3.8705852651320476E-2</v>
      </c>
      <c r="Z43" s="64">
        <v>2.5879872920310087E-2</v>
      </c>
      <c r="AA43" s="64">
        <v>1.9534437635125249E-2</v>
      </c>
      <c r="AB43" s="64">
        <v>2.1660682764536709E-2</v>
      </c>
      <c r="AC43" s="65">
        <f t="shared" si="4"/>
        <v>2.6407399831894822E-2</v>
      </c>
      <c r="AD43" s="63">
        <v>1.2497266223013715E-4</v>
      </c>
      <c r="AE43" s="64">
        <v>1.5870265438286529E-4</v>
      </c>
      <c r="AF43" s="64">
        <v>1.1400614788708606E-4</v>
      </c>
      <c r="AG43" s="64">
        <v>1.0466626852439032E-4</v>
      </c>
      <c r="AH43" s="64">
        <v>1.0461705522853529E-4</v>
      </c>
      <c r="AI43" s="65">
        <f t="shared" si="5"/>
        <v>1.2139295765060284E-4</v>
      </c>
      <c r="AJ43" s="64">
        <v>1.9172439794523776E-2</v>
      </c>
      <c r="AK43" s="64">
        <v>1.8201422778197814E-2</v>
      </c>
      <c r="AL43" s="64">
        <v>1.6492611809558199E-2</v>
      </c>
      <c r="AM43" s="64">
        <v>2.2214811707179476E-2</v>
      </c>
      <c r="AN43" s="64">
        <v>1.6104152845001656E-2</v>
      </c>
      <c r="AO43" s="65">
        <f t="shared" si="6"/>
        <v>1.8437087786892188E-2</v>
      </c>
      <c r="AP43" s="63">
        <v>2.4544522660179934E-2</v>
      </c>
      <c r="AQ43" s="64">
        <v>2.5832653181634919E-2</v>
      </c>
      <c r="AR43" s="64">
        <v>2.9225129525761191E-2</v>
      </c>
      <c r="AS43" s="64">
        <v>2.2485469005131955E-2</v>
      </c>
      <c r="AT43" s="64">
        <v>2.7451933837237968E-2</v>
      </c>
      <c r="AU43" s="65">
        <f t="shared" si="7"/>
        <v>2.5907941641989191E-2</v>
      </c>
      <c r="AV43" s="63">
        <v>5.8178560860669658E-3</v>
      </c>
      <c r="AW43" s="64">
        <v>6.3740108215766195E-3</v>
      </c>
      <c r="AX43" s="64">
        <v>9.3320035228313303E-5</v>
      </c>
      <c r="AY43" s="64">
        <v>9.2352412187286079E-5</v>
      </c>
      <c r="AZ43" s="64">
        <v>1.4112662695722262E-4</v>
      </c>
      <c r="BA43" s="65">
        <f t="shared" si="8"/>
        <v>2.503733196403281E-3</v>
      </c>
      <c r="BB43" s="63">
        <v>2.8930622946044114E-2</v>
      </c>
      <c r="BC43" s="64">
        <v>2.9291870718888096E-2</v>
      </c>
      <c r="BD43" s="64">
        <v>2.3764033191548708E-2</v>
      </c>
      <c r="BE43" s="64">
        <v>3.326552172736242E-2</v>
      </c>
      <c r="BF43" s="64">
        <v>2.8322344703224898E-2</v>
      </c>
      <c r="BG43" s="65">
        <f t="shared" si="9"/>
        <v>2.8714878657413644E-2</v>
      </c>
      <c r="BH43" s="63">
        <v>4.2894753268879822E-2</v>
      </c>
      <c r="BI43" s="64">
        <v>3.0703040215607914E-2</v>
      </c>
      <c r="BJ43" s="64">
        <v>3.8792277041365793E-2</v>
      </c>
      <c r="BK43" s="64">
        <v>3.5360585685147702E-2</v>
      </c>
      <c r="BL43" s="64">
        <v>5.3514555493841279E-2</v>
      </c>
      <c r="BM43" s="65">
        <f t="shared" si="10"/>
        <v>4.0253042340968506E-2</v>
      </c>
      <c r="BN43" s="63">
        <v>1.164275700485875E-4</v>
      </c>
      <c r="BO43" s="64">
        <v>1.2926788317155037E-4</v>
      </c>
      <c r="BP43" s="64">
        <v>4.0698686492310881E-3</v>
      </c>
      <c r="BQ43" s="64">
        <v>4.4116960974130487E-3</v>
      </c>
      <c r="BR43" s="64">
        <v>4.8419689627435206E-3</v>
      </c>
      <c r="BS43" s="65">
        <f t="shared" si="11"/>
        <v>2.713845832521559E-3</v>
      </c>
      <c r="BT43" s="63">
        <v>2.9491715977938242E-2</v>
      </c>
      <c r="BU43" s="64">
        <v>2.6277620599505783E-2</v>
      </c>
      <c r="BV43" s="64">
        <v>2.9111638954869359E-2</v>
      </c>
      <c r="BW43" s="64">
        <v>3.1022067300074851E-2</v>
      </c>
      <c r="BX43" s="64">
        <v>2.7016547746912617E-2</v>
      </c>
      <c r="BY43" s="65">
        <f t="shared" si="12"/>
        <v>2.8583918115860175E-2</v>
      </c>
      <c r="BZ43" s="63">
        <v>3.8492852122113161E-2</v>
      </c>
      <c r="CA43" s="64">
        <v>3.5255892799483372E-2</v>
      </c>
      <c r="CB43" s="64">
        <v>4.703632980389242E-2</v>
      </c>
      <c r="CC43" s="64">
        <v>4.3373159338101874E-2</v>
      </c>
      <c r="CD43" s="64">
        <v>4.895639457591066E-2</v>
      </c>
      <c r="CE43" s="65">
        <f t="shared" si="13"/>
        <v>4.2622925727900295E-2</v>
      </c>
      <c r="CF43" s="63">
        <v>1.0007542269661769E-4</v>
      </c>
      <c r="CG43" s="64">
        <v>7.4351246211732608E-3</v>
      </c>
      <c r="CH43" s="64">
        <v>6.7186969060667578E-3</v>
      </c>
      <c r="CI43" s="64">
        <v>7.6667862266857961E-3</v>
      </c>
      <c r="CJ43" s="64">
        <v>3.2563088987668208E-3</v>
      </c>
      <c r="CK43" s="65">
        <f t="shared" si="14"/>
        <v>5.0353984150778505E-3</v>
      </c>
      <c r="CL43" s="63">
        <v>2.1060198664435266E-2</v>
      </c>
      <c r="CM43" s="64">
        <v>2.3648185405961971E-2</v>
      </c>
      <c r="CN43" s="64">
        <v>2.3394718307936734E-2</v>
      </c>
      <c r="CO43" s="64">
        <v>2.375096530912885E-2</v>
      </c>
      <c r="CP43" s="64">
        <v>2.4128933939827749E-2</v>
      </c>
      <c r="CQ43" s="65">
        <f t="shared" si="15"/>
        <v>2.3196600325458113E-2</v>
      </c>
      <c r="CR43" s="63">
        <v>5.6702396512245283E-2</v>
      </c>
      <c r="CS43" s="64">
        <v>1.1038240773646066E-4</v>
      </c>
      <c r="CT43" s="64">
        <v>4.5963689530789234E-2</v>
      </c>
      <c r="CU43" s="64">
        <v>3.475312474222776E-3</v>
      </c>
      <c r="CV43" s="64">
        <v>9.4393503815170344E-5</v>
      </c>
      <c r="CW43" s="65">
        <f t="shared" si="16"/>
        <v>2.1269234885761788E-2</v>
      </c>
      <c r="CX43" s="63">
        <v>9.5152608925949065E-5</v>
      </c>
      <c r="CY43" s="64">
        <v>1.025052277666161E-4</v>
      </c>
      <c r="CZ43" s="64">
        <v>6.6303618672448449E-3</v>
      </c>
      <c r="DA43" s="64">
        <v>5.9188934328350861E-3</v>
      </c>
      <c r="DB43" s="64">
        <v>5.1716611182679355E-3</v>
      </c>
      <c r="DC43" s="65">
        <f t="shared" si="17"/>
        <v>3.5837148510080865E-3</v>
      </c>
    </row>
    <row r="44" spans="1:107" s="9" customFormat="1" x14ac:dyDescent="0.25">
      <c r="A44" s="8" t="s">
        <v>38</v>
      </c>
      <c r="B44" s="62" t="s">
        <v>190</v>
      </c>
      <c r="C44" s="63">
        <v>2.6055555616850055E-2</v>
      </c>
      <c r="D44" s="64">
        <v>7.657467825668147E-3</v>
      </c>
      <c r="E44" s="64">
        <v>0.12793972344199794</v>
      </c>
      <c r="F44" s="64">
        <v>0.23494176329798208</v>
      </c>
      <c r="G44" s="64">
        <v>0.14477945660275085</v>
      </c>
      <c r="H44" s="65">
        <f t="shared" si="0"/>
        <v>0.10827479335704981</v>
      </c>
      <c r="I44" s="63">
        <v>4.2948193644963654E-2</v>
      </c>
      <c r="J44" s="64">
        <v>4.984683932052353E-3</v>
      </c>
      <c r="K44" s="64">
        <v>6.3358535297691976E-2</v>
      </c>
      <c r="L44" s="64">
        <v>0.15019101553022074</v>
      </c>
      <c r="M44" s="65">
        <f t="shared" si="1"/>
        <v>6.5370607101232187E-2</v>
      </c>
      <c r="N44" s="63">
        <v>0.7100538566184007</v>
      </c>
      <c r="O44" s="64">
        <v>3.4481339117100704E-2</v>
      </c>
      <c r="P44" s="64">
        <v>0.27825382741088156</v>
      </c>
      <c r="Q44" s="65">
        <f t="shared" si="2"/>
        <v>0.34092967438212768</v>
      </c>
      <c r="R44" s="63">
        <v>0.13953481084553496</v>
      </c>
      <c r="S44" s="64">
        <v>0.12675072538825702</v>
      </c>
      <c r="T44" s="64">
        <v>4.1022866212972887E-2</v>
      </c>
      <c r="U44" s="64">
        <v>8.5504985363408656E-2</v>
      </c>
      <c r="V44" s="64">
        <v>0.11048894540433954</v>
      </c>
      <c r="W44" s="65">
        <f t="shared" si="3"/>
        <v>0.10066046664290262</v>
      </c>
      <c r="X44" s="63">
        <v>9.8343899143564957E-3</v>
      </c>
      <c r="Y44" s="64">
        <v>1.4104159340708883E-2</v>
      </c>
      <c r="Z44" s="64">
        <v>6.9088891644467632E-2</v>
      </c>
      <c r="AA44" s="64">
        <v>2.1663117512232391E-2</v>
      </c>
      <c r="AB44" s="64">
        <v>4.5477656187667685E-2</v>
      </c>
      <c r="AC44" s="65">
        <f t="shared" si="4"/>
        <v>3.2033642919886619E-2</v>
      </c>
      <c r="AD44" s="63">
        <v>6.3729809104258447E-2</v>
      </c>
      <c r="AE44" s="64">
        <v>0.14614247287884996</v>
      </c>
      <c r="AF44" s="64">
        <v>0.11160216639830652</v>
      </c>
      <c r="AG44" s="64">
        <v>1.3889829517119091E-3</v>
      </c>
      <c r="AH44" s="64">
        <v>0.14588782138293152</v>
      </c>
      <c r="AI44" s="65">
        <f t="shared" si="5"/>
        <v>9.3750250543211663E-2</v>
      </c>
      <c r="AJ44" s="64">
        <v>0.21363494980913333</v>
      </c>
      <c r="AK44" s="64">
        <v>6.6351925676449694E-2</v>
      </c>
      <c r="AL44" s="64">
        <v>8.6204127561618993E-2</v>
      </c>
      <c r="AM44" s="64">
        <v>1.6774059372568425E-2</v>
      </c>
      <c r="AN44" s="64">
        <v>0.10702534381767886</v>
      </c>
      <c r="AO44" s="65">
        <f t="shared" si="6"/>
        <v>9.7998081247489863E-2</v>
      </c>
      <c r="AP44" s="63">
        <v>6.375872635930295E-2</v>
      </c>
      <c r="AQ44" s="64">
        <v>6.4420784686683025E-2</v>
      </c>
      <c r="AR44" s="64">
        <v>6.2651703177301912E-2</v>
      </c>
      <c r="AS44" s="64">
        <v>4.495772551256233E-2</v>
      </c>
      <c r="AT44" s="64">
        <v>7.399059069999421E-2</v>
      </c>
      <c r="AU44" s="65">
        <f t="shared" si="7"/>
        <v>6.1955906087168874E-2</v>
      </c>
      <c r="AV44" s="63">
        <v>0.17771806022338818</v>
      </c>
      <c r="AW44" s="64">
        <v>0.45947670708359922</v>
      </c>
      <c r="AX44" s="64">
        <v>0.14685307343703521</v>
      </c>
      <c r="AY44" s="64">
        <v>5.9232528366620603E-3</v>
      </c>
      <c r="AZ44" s="64">
        <v>1.2075783543762348E-4</v>
      </c>
      <c r="BA44" s="65">
        <f t="shared" si="8"/>
        <v>0.15801837028322446</v>
      </c>
      <c r="BB44" s="63">
        <v>0.5505500732824149</v>
      </c>
      <c r="BC44" s="64">
        <v>7.5518913598744006E-2</v>
      </c>
      <c r="BD44" s="64">
        <v>4.5267541885629883E-2</v>
      </c>
      <c r="BE44" s="64">
        <v>7.2680238134735968E-3</v>
      </c>
      <c r="BF44" s="64">
        <v>7.5165513533185485E-2</v>
      </c>
      <c r="BG44" s="65">
        <f t="shared" si="9"/>
        <v>0.15075401322268955</v>
      </c>
      <c r="BH44" s="63">
        <v>8.096467296514297E-3</v>
      </c>
      <c r="BI44" s="64">
        <v>4.8329192961882865E-2</v>
      </c>
      <c r="BJ44" s="64">
        <v>6.0343420333297176E-2</v>
      </c>
      <c r="BK44" s="64">
        <v>3.1110645789224695E-2</v>
      </c>
      <c r="BL44" s="64">
        <v>4.4148070702780408E-2</v>
      </c>
      <c r="BM44" s="65">
        <f t="shared" si="10"/>
        <v>3.8405559416739884E-2</v>
      </c>
      <c r="BN44" s="63">
        <v>0.20997892300896853</v>
      </c>
      <c r="BO44" s="64">
        <v>5.6096317945502447E-2</v>
      </c>
      <c r="BP44" s="64">
        <v>7.4919076379998371E-4</v>
      </c>
      <c r="BQ44" s="64">
        <v>3.1991357391121793E-2</v>
      </c>
      <c r="BR44" s="64">
        <v>1.061289752996802E-2</v>
      </c>
      <c r="BS44" s="65">
        <f t="shared" si="11"/>
        <v>6.1885737327872156E-2</v>
      </c>
      <c r="BT44" s="63">
        <v>6.8067206352396131E-3</v>
      </c>
      <c r="BU44" s="64">
        <v>8.9424488772696341E-3</v>
      </c>
      <c r="BV44" s="64">
        <v>1.9546135574639138E-2</v>
      </c>
      <c r="BW44" s="64">
        <v>1.0664860051029608E-2</v>
      </c>
      <c r="BX44" s="64">
        <v>1.1735990718168353E-4</v>
      </c>
      <c r="BY44" s="65">
        <f t="shared" si="12"/>
        <v>9.2155050090719347E-3</v>
      </c>
      <c r="BZ44" s="63">
        <v>3.7352023504305921E-2</v>
      </c>
      <c r="CA44" s="64">
        <v>2.9582055214723926E-2</v>
      </c>
      <c r="CB44" s="64">
        <v>7.753883948863117E-3</v>
      </c>
      <c r="CC44" s="64">
        <v>4.6115552896758116E-2</v>
      </c>
      <c r="CD44" s="64">
        <v>0.52759262485215785</v>
      </c>
      <c r="CE44" s="65">
        <f t="shared" si="13"/>
        <v>0.1296792280833618</v>
      </c>
      <c r="CF44" s="63">
        <v>0.12383113126722335</v>
      </c>
      <c r="CG44" s="64">
        <v>1.0404738072329913E-2</v>
      </c>
      <c r="CH44" s="64">
        <v>4.3339897014106107E-2</v>
      </c>
      <c r="CI44" s="64">
        <v>4.2204313127690102E-2</v>
      </c>
      <c r="CJ44" s="64">
        <v>0.11281240912533434</v>
      </c>
      <c r="CK44" s="65">
        <f t="shared" si="14"/>
        <v>6.651849772133675E-2</v>
      </c>
      <c r="CL44" s="63">
        <v>7.1805435925315795E-3</v>
      </c>
      <c r="CM44" s="64">
        <v>1.0844932424852098E-4</v>
      </c>
      <c r="CN44" s="64">
        <v>8.0680385016460923E-3</v>
      </c>
      <c r="CO44" s="64">
        <v>4.2151699816214659E-2</v>
      </c>
      <c r="CP44" s="64">
        <v>0.15984408552494864</v>
      </c>
      <c r="CQ44" s="65">
        <f t="shared" si="15"/>
        <v>4.3470563351917901E-2</v>
      </c>
      <c r="CR44" s="63">
        <v>0.12370272739164799</v>
      </c>
      <c r="CS44" s="64">
        <v>5.9088241312096834E-2</v>
      </c>
      <c r="CT44" s="64">
        <v>0.10014842102661563</v>
      </c>
      <c r="CU44" s="64">
        <v>8.0369585697602233E-2</v>
      </c>
      <c r="CV44" s="64">
        <v>7.8865175010335492E-2</v>
      </c>
      <c r="CW44" s="65">
        <f t="shared" si="16"/>
        <v>8.8434830087659649E-2</v>
      </c>
      <c r="CX44" s="63">
        <v>0.11456797015168384</v>
      </c>
      <c r="CY44" s="64">
        <v>7.2039468130521714E-2</v>
      </c>
      <c r="CZ44" s="64">
        <v>8.9153065342151318E-3</v>
      </c>
      <c r="DA44" s="64">
        <v>4.4929670053698446E-2</v>
      </c>
      <c r="DB44" s="64">
        <v>4.6453890262225447E-3</v>
      </c>
      <c r="DC44" s="65">
        <f t="shared" si="17"/>
        <v>4.9019560779268334E-2</v>
      </c>
    </row>
    <row r="45" spans="1:107" s="9" customFormat="1" x14ac:dyDescent="0.25">
      <c r="A45" s="8" t="s">
        <v>39</v>
      </c>
      <c r="B45" s="62" t="s">
        <v>190</v>
      </c>
      <c r="C45" s="63">
        <v>9.7090485022137735E-5</v>
      </c>
      <c r="D45" s="64">
        <v>1.0419898764894667E-4</v>
      </c>
      <c r="E45" s="64">
        <v>0.13020847889810822</v>
      </c>
      <c r="F45" s="64">
        <v>0.37367303883134567</v>
      </c>
      <c r="G45" s="64">
        <v>0.1283546117139179</v>
      </c>
      <c r="H45" s="65">
        <f t="shared" si="0"/>
        <v>0.12648748378320857</v>
      </c>
      <c r="I45" s="63">
        <v>0.11533687689183916</v>
      </c>
      <c r="J45" s="64">
        <v>1.0506063137642085E-4</v>
      </c>
      <c r="K45" s="64">
        <v>0.10918526930241361</v>
      </c>
      <c r="L45" s="64">
        <v>0.14378894250821073</v>
      </c>
      <c r="M45" s="65">
        <f t="shared" si="1"/>
        <v>9.2104037333459982E-2</v>
      </c>
      <c r="N45" s="63">
        <v>0.60120199027226473</v>
      </c>
      <c r="O45" s="64">
        <v>9.0564328974925001E-5</v>
      </c>
      <c r="P45" s="64">
        <v>0.29127336234700918</v>
      </c>
      <c r="Q45" s="65">
        <f t="shared" si="2"/>
        <v>0.29752197231608296</v>
      </c>
      <c r="R45" s="63">
        <v>0.14854873205010694</v>
      </c>
      <c r="S45" s="64">
        <v>0.12718496238604599</v>
      </c>
      <c r="T45" s="64">
        <v>6.2521263267408006E-2</v>
      </c>
      <c r="U45" s="64">
        <v>9.0682572943496589E-2</v>
      </c>
      <c r="V45" s="64">
        <v>0.12024157876407154</v>
      </c>
      <c r="W45" s="65">
        <f t="shared" si="3"/>
        <v>0.10983582188222582</v>
      </c>
      <c r="X45" s="63">
        <v>1.4689613066410823E-4</v>
      </c>
      <c r="Y45" s="64">
        <v>1.0594462026743128E-4</v>
      </c>
      <c r="Z45" s="64">
        <v>0.12357559146359715</v>
      </c>
      <c r="AA45" s="64">
        <v>7.5588861615488397E-5</v>
      </c>
      <c r="AB45" s="64">
        <v>6.2321232553470531E-2</v>
      </c>
      <c r="AC45" s="65">
        <f t="shared" si="4"/>
        <v>3.7245050725922942E-2</v>
      </c>
      <c r="AD45" s="63">
        <v>0.10549723497984816</v>
      </c>
      <c r="AE45" s="64">
        <v>0.11277766891711349</v>
      </c>
      <c r="AF45" s="64">
        <v>0.1479912398238957</v>
      </c>
      <c r="AG45" s="64">
        <v>9.7278061334433354E-5</v>
      </c>
      <c r="AH45" s="64">
        <v>0.18253292457640025</v>
      </c>
      <c r="AI45" s="65">
        <f t="shared" si="5"/>
        <v>0.1097792692717184</v>
      </c>
      <c r="AJ45" s="64">
        <v>0.23993684905037937</v>
      </c>
      <c r="AK45" s="64">
        <v>0.10061115311476161</v>
      </c>
      <c r="AL45" s="64">
        <v>0.12616554123205437</v>
      </c>
      <c r="AM45" s="64">
        <v>6.2446736923130249E-2</v>
      </c>
      <c r="AN45" s="64">
        <v>0.16633563456532305</v>
      </c>
      <c r="AO45" s="65">
        <f t="shared" si="6"/>
        <v>0.13909918297712973</v>
      </c>
      <c r="AP45" s="63">
        <v>9.3974099873945084E-5</v>
      </c>
      <c r="AQ45" s="64">
        <v>0.12113349563321538</v>
      </c>
      <c r="AR45" s="64">
        <v>1.4798348375639987E-4</v>
      </c>
      <c r="AS45" s="64">
        <v>0.11795016906491851</v>
      </c>
      <c r="AT45" s="64">
        <v>9.6569729593395996E-5</v>
      </c>
      <c r="AU45" s="65">
        <f t="shared" si="7"/>
        <v>4.788443840227153E-2</v>
      </c>
      <c r="AV45" s="63">
        <v>0.19537081492585773</v>
      </c>
      <c r="AW45" s="64">
        <v>0.37006117441393999</v>
      </c>
      <c r="AX45" s="64">
        <v>0.15633788851755293</v>
      </c>
      <c r="AY45" s="64">
        <v>1.1313170492942545E-4</v>
      </c>
      <c r="AZ45" s="64">
        <v>1.42581540637194E-4</v>
      </c>
      <c r="BA45" s="65">
        <f t="shared" si="8"/>
        <v>0.14440511822058344</v>
      </c>
      <c r="BB45" s="63">
        <v>0.46298327704394215</v>
      </c>
      <c r="BC45" s="64">
        <v>0.1116592351146478</v>
      </c>
      <c r="BD45" s="64">
        <v>9.3392751868450918E-2</v>
      </c>
      <c r="BE45" s="64">
        <v>1.159990071482829E-4</v>
      </c>
      <c r="BF45" s="64">
        <v>0.10826274751781007</v>
      </c>
      <c r="BG45" s="65">
        <f t="shared" si="9"/>
        <v>0.15528280211039985</v>
      </c>
      <c r="BH45" s="63">
        <v>1.0893206188809862E-4</v>
      </c>
      <c r="BI45" s="64">
        <v>6.1958987177706801E-2</v>
      </c>
      <c r="BJ45" s="64">
        <v>8.9525274470040828E-2</v>
      </c>
      <c r="BK45" s="64">
        <v>5.7381943959734144E-2</v>
      </c>
      <c r="BL45" s="64">
        <v>8.14611036690953E-2</v>
      </c>
      <c r="BM45" s="65">
        <f t="shared" si="10"/>
        <v>5.8087248267693035E-2</v>
      </c>
      <c r="BN45" s="63">
        <v>0.17238482072554781</v>
      </c>
      <c r="BO45" s="64">
        <v>9.6099527355015674E-2</v>
      </c>
      <c r="BP45" s="64">
        <v>9.6954098844703778E-5</v>
      </c>
      <c r="BQ45" s="64">
        <v>1.2246611770743427E-4</v>
      </c>
      <c r="BR45" s="64">
        <v>7.8475996154676186E-5</v>
      </c>
      <c r="BS45" s="65">
        <f t="shared" si="11"/>
        <v>5.3756448858654063E-2</v>
      </c>
      <c r="BT45" s="63">
        <v>1.2084542919136756E-4</v>
      </c>
      <c r="BU45" s="64">
        <v>1.7190130000358127E-4</v>
      </c>
      <c r="BV45" s="64">
        <v>0.12766380412936232</v>
      </c>
      <c r="BW45" s="64">
        <v>1.215641066267463E-4</v>
      </c>
      <c r="BX45" s="64">
        <v>1.2775888629904791E-4</v>
      </c>
      <c r="BY45" s="65">
        <f t="shared" si="12"/>
        <v>2.564117477029661E-2</v>
      </c>
      <c r="BZ45" s="63">
        <v>9.3046305707682899E-5</v>
      </c>
      <c r="CA45" s="64">
        <v>0.13748789150791088</v>
      </c>
      <c r="CB45" s="64">
        <v>1.072358616218693E-4</v>
      </c>
      <c r="CC45" s="64">
        <v>8.047864458304782E-2</v>
      </c>
      <c r="CD45" s="64">
        <v>0.46303486783595704</v>
      </c>
      <c r="CE45" s="65">
        <f t="shared" si="13"/>
        <v>0.13624033721884907</v>
      </c>
      <c r="CF45" s="63">
        <v>0.13997866684891785</v>
      </c>
      <c r="CG45" s="64">
        <v>1.2477367441834672E-4</v>
      </c>
      <c r="CH45" s="64">
        <v>9.3663143770747478E-5</v>
      </c>
      <c r="CI45" s="64">
        <v>1.0087876614060258E-4</v>
      </c>
      <c r="CJ45" s="64">
        <v>0.15551191796274577</v>
      </c>
      <c r="CK45" s="65">
        <f t="shared" si="14"/>
        <v>5.9161980079198664E-2</v>
      </c>
      <c r="CL45" s="63">
        <v>1.5883984685873733E-4</v>
      </c>
      <c r="CM45" s="64">
        <v>1.2216130777419605E-4</v>
      </c>
      <c r="CN45" s="64">
        <v>1.0782863164101529E-4</v>
      </c>
      <c r="CO45" s="64">
        <v>7.1874499506047157E-2</v>
      </c>
      <c r="CP45" s="64">
        <v>0.12535212080629893</v>
      </c>
      <c r="CQ45" s="65">
        <f t="shared" si="15"/>
        <v>3.9523090019724004E-2</v>
      </c>
      <c r="CR45" s="63">
        <v>9.5636239319245862E-5</v>
      </c>
      <c r="CS45" s="64">
        <v>1.1711304235453752E-4</v>
      </c>
      <c r="CT45" s="64">
        <v>1.2617738458996902E-4</v>
      </c>
      <c r="CU45" s="64">
        <v>9.6596755217310138E-5</v>
      </c>
      <c r="CV45" s="64">
        <v>1.1709573890995815E-4</v>
      </c>
      <c r="CW45" s="65">
        <f t="shared" si="16"/>
        <v>1.1052383207820415E-4</v>
      </c>
      <c r="CX45" s="63">
        <v>0.15395057773492385</v>
      </c>
      <c r="CY45" s="64">
        <v>0.13832296623598392</v>
      </c>
      <c r="CZ45" s="64">
        <v>1.2586009806707436E-4</v>
      </c>
      <c r="DA45" s="64">
        <v>9.1596353134379069E-2</v>
      </c>
      <c r="DB45" s="64">
        <v>1.2855501485078245E-4</v>
      </c>
      <c r="DC45" s="65">
        <f t="shared" si="17"/>
        <v>7.6824862443640937E-2</v>
      </c>
    </row>
    <row r="46" spans="1:107" s="9" customFormat="1" x14ac:dyDescent="0.25">
      <c r="A46" s="8" t="s">
        <v>193</v>
      </c>
      <c r="B46" s="62" t="s">
        <v>190</v>
      </c>
      <c r="C46" s="63">
        <v>80.53721930644295</v>
      </c>
      <c r="D46" s="64">
        <v>87.164421371443922</v>
      </c>
      <c r="E46" s="64">
        <v>88.304894428890137</v>
      </c>
      <c r="F46" s="64">
        <v>90.111495687698593</v>
      </c>
      <c r="G46" s="64">
        <v>69.7314858730266</v>
      </c>
      <c r="H46" s="65">
        <f t="shared" si="0"/>
        <v>83.169903333500443</v>
      </c>
      <c r="I46" s="63">
        <v>69.29483038759416</v>
      </c>
      <c r="J46" s="64">
        <v>95.309485835801624</v>
      </c>
      <c r="K46" s="64">
        <v>87.254280847503196</v>
      </c>
      <c r="L46" s="64">
        <v>84.471682284637723</v>
      </c>
      <c r="M46" s="65">
        <f t="shared" si="1"/>
        <v>84.082569838884183</v>
      </c>
      <c r="N46" s="63">
        <v>68.369858929203701</v>
      </c>
      <c r="O46" s="64">
        <v>77.549205761126288</v>
      </c>
      <c r="P46" s="64">
        <v>76.112449120434917</v>
      </c>
      <c r="Q46" s="65">
        <f t="shared" si="2"/>
        <v>74.010504603588302</v>
      </c>
      <c r="R46" s="63">
        <v>74.379656396155028</v>
      </c>
      <c r="S46" s="64">
        <v>71.834352528733348</v>
      </c>
      <c r="T46" s="64">
        <v>69.743319705489995</v>
      </c>
      <c r="U46" s="64">
        <v>73.056862927764385</v>
      </c>
      <c r="V46" s="64">
        <v>77.928485646190964</v>
      </c>
      <c r="W46" s="65">
        <f t="shared" si="3"/>
        <v>73.388535440866747</v>
      </c>
      <c r="X46" s="63">
        <v>66.659230050051804</v>
      </c>
      <c r="Y46" s="64">
        <v>71.263986944016153</v>
      </c>
      <c r="Z46" s="64">
        <v>74.206029871423794</v>
      </c>
      <c r="AA46" s="64">
        <v>64.207162247833907</v>
      </c>
      <c r="AB46" s="64">
        <v>74.760057257730182</v>
      </c>
      <c r="AC46" s="65">
        <f t="shared" si="4"/>
        <v>70.219293274211168</v>
      </c>
      <c r="AD46" s="63">
        <v>79.465117005655003</v>
      </c>
      <c r="AE46" s="64">
        <v>87.230752040057851</v>
      </c>
      <c r="AF46" s="64">
        <v>70.627822004031003</v>
      </c>
      <c r="AG46" s="64">
        <v>82.825004155866537</v>
      </c>
      <c r="AH46" s="64">
        <v>80.374502572387712</v>
      </c>
      <c r="AI46" s="65">
        <f t="shared" si="5"/>
        <v>80.104639555599618</v>
      </c>
      <c r="AJ46" s="64">
        <v>65.197605919223335</v>
      </c>
      <c r="AK46" s="64">
        <v>73.340092102550003</v>
      </c>
      <c r="AL46" s="64">
        <v>63.778920065626153</v>
      </c>
      <c r="AM46" s="64">
        <v>85.158411711482358</v>
      </c>
      <c r="AN46" s="64">
        <v>70.65139895025851</v>
      </c>
      <c r="AO46" s="65">
        <f t="shared" si="6"/>
        <v>71.625285749828066</v>
      </c>
      <c r="AP46" s="63">
        <v>65.438810439118285</v>
      </c>
      <c r="AQ46" s="64">
        <v>76.648905459148054</v>
      </c>
      <c r="AR46" s="64">
        <v>89.185946072888299</v>
      </c>
      <c r="AS46" s="64">
        <v>70.96355442613168</v>
      </c>
      <c r="AT46" s="64">
        <v>72.181328413200291</v>
      </c>
      <c r="AU46" s="65">
        <f t="shared" si="7"/>
        <v>74.883708962097316</v>
      </c>
      <c r="AV46" s="63">
        <v>85.625992334200319</v>
      </c>
      <c r="AW46" s="64">
        <v>80.085972501410595</v>
      </c>
      <c r="AX46" s="64">
        <v>76.417268872519003</v>
      </c>
      <c r="AY46" s="64">
        <v>71.48353760532504</v>
      </c>
      <c r="AZ46" s="64">
        <v>78.995265710885377</v>
      </c>
      <c r="BA46" s="65">
        <f t="shared" si="8"/>
        <v>78.521607404868064</v>
      </c>
      <c r="BB46" s="63">
        <v>84.05276789046782</v>
      </c>
      <c r="BC46" s="64">
        <v>88.441977443678937</v>
      </c>
      <c r="BD46" s="64">
        <v>76.84502792375325</v>
      </c>
      <c r="BE46" s="64">
        <v>89.71300847790593</v>
      </c>
      <c r="BF46" s="64">
        <v>76.382084177603986</v>
      </c>
      <c r="BG46" s="65">
        <f t="shared" si="9"/>
        <v>83.086973182681987</v>
      </c>
      <c r="BH46" s="63">
        <v>67.741911794404814</v>
      </c>
      <c r="BI46" s="64">
        <v>78.85041686597026</v>
      </c>
      <c r="BJ46" s="64">
        <v>84.178167511906196</v>
      </c>
      <c r="BK46" s="64">
        <v>70.799500554508583</v>
      </c>
      <c r="BL46" s="64">
        <v>74.770869408958703</v>
      </c>
      <c r="BM46" s="65">
        <f t="shared" si="10"/>
        <v>75.268173227149717</v>
      </c>
      <c r="BN46" s="63">
        <v>87.116149104107848</v>
      </c>
      <c r="BO46" s="64">
        <v>82.913311768874962</v>
      </c>
      <c r="BP46" s="64">
        <v>89.761448846797094</v>
      </c>
      <c r="BQ46" s="64">
        <v>100.55926193753062</v>
      </c>
      <c r="BR46" s="64">
        <v>78.595985952796696</v>
      </c>
      <c r="BS46" s="65">
        <f t="shared" si="11"/>
        <v>87.789231522021439</v>
      </c>
      <c r="BT46" s="63">
        <v>80.433224074582</v>
      </c>
      <c r="BU46" s="64">
        <v>94.439888264155002</v>
      </c>
      <c r="BV46" s="64">
        <v>83.556513794993606</v>
      </c>
      <c r="BW46" s="64">
        <v>79.91419486316525</v>
      </c>
      <c r="BX46" s="64">
        <v>82.285636187258874</v>
      </c>
      <c r="BY46" s="65">
        <f t="shared" si="12"/>
        <v>84.125891436830941</v>
      </c>
      <c r="BZ46" s="63">
        <v>76.900850058912468</v>
      </c>
      <c r="CA46" s="64">
        <v>81.647158540523094</v>
      </c>
      <c r="CB46" s="64">
        <v>91.001448902721236</v>
      </c>
      <c r="CC46" s="64">
        <v>84.186293526150408</v>
      </c>
      <c r="CD46" s="64">
        <v>87.359034189366369</v>
      </c>
      <c r="CE46" s="65">
        <f t="shared" si="13"/>
        <v>84.218957043534701</v>
      </c>
      <c r="CF46" s="63">
        <v>91.933066628263745</v>
      </c>
      <c r="CG46" s="64">
        <v>79.399173166450851</v>
      </c>
      <c r="CH46" s="64">
        <v>80.102898765389071</v>
      </c>
      <c r="CI46" s="64">
        <v>94.938912302725996</v>
      </c>
      <c r="CJ46" s="64">
        <v>111.79892691999194</v>
      </c>
      <c r="CK46" s="65">
        <f t="shared" si="14"/>
        <v>91.634595556564321</v>
      </c>
      <c r="CL46" s="63">
        <v>87.585765329682744</v>
      </c>
      <c r="CM46" s="64">
        <v>93.107609153621581</v>
      </c>
      <c r="CN46" s="64">
        <v>95.790452115898034</v>
      </c>
      <c r="CO46" s="64">
        <v>85.910688885823163</v>
      </c>
      <c r="CP46" s="64">
        <v>78.318594287561481</v>
      </c>
      <c r="CQ46" s="65">
        <f t="shared" si="15"/>
        <v>88.142621954517409</v>
      </c>
      <c r="CR46" s="63">
        <v>84.740303639563507</v>
      </c>
      <c r="CS46" s="64">
        <v>79.612907741845163</v>
      </c>
      <c r="CT46" s="64">
        <v>100.0070243080081</v>
      </c>
      <c r="CU46" s="64">
        <v>93.5914239447076</v>
      </c>
      <c r="CV46" s="64">
        <v>86.857676103627341</v>
      </c>
      <c r="CW46" s="65">
        <f t="shared" si="16"/>
        <v>88.961867147550336</v>
      </c>
      <c r="CX46" s="63">
        <v>80.515705995354438</v>
      </c>
      <c r="CY46" s="64">
        <v>81.750644576991107</v>
      </c>
      <c r="CZ46" s="64">
        <v>99.854028236777879</v>
      </c>
      <c r="DA46" s="64">
        <v>91.489227072289793</v>
      </c>
      <c r="DB46" s="64">
        <v>102.68987977427882</v>
      </c>
      <c r="DC46" s="65">
        <f t="shared" si="17"/>
        <v>91.259897131138402</v>
      </c>
    </row>
    <row r="47" spans="1:107" s="9" customFormat="1" x14ac:dyDescent="0.25">
      <c r="A47" s="8" t="s">
        <v>194</v>
      </c>
      <c r="B47" s="62" t="s">
        <v>190</v>
      </c>
      <c r="C47" s="63">
        <v>70.261294767815826</v>
      </c>
      <c r="D47" s="64">
        <v>76.084132578160819</v>
      </c>
      <c r="E47" s="64">
        <v>77.846424983929651</v>
      </c>
      <c r="F47" s="64">
        <v>81.656986340940037</v>
      </c>
      <c r="G47" s="64">
        <v>68.949348097528897</v>
      </c>
      <c r="H47" s="65">
        <f t="shared" si="0"/>
        <v>74.959637353675049</v>
      </c>
      <c r="I47" s="63">
        <v>72.560599480150699</v>
      </c>
      <c r="J47" s="64">
        <v>84.406344143186246</v>
      </c>
      <c r="K47" s="64">
        <v>81.350048312066093</v>
      </c>
      <c r="L47" s="64">
        <v>75.403321085291722</v>
      </c>
      <c r="M47" s="65">
        <f t="shared" si="1"/>
        <v>78.430078255173683</v>
      </c>
      <c r="N47" s="63">
        <v>60.670039693632248</v>
      </c>
      <c r="O47" s="64">
        <v>68.96679479460937</v>
      </c>
      <c r="P47" s="64">
        <v>68.155800622526442</v>
      </c>
      <c r="Q47" s="65">
        <f t="shared" si="2"/>
        <v>65.930878370256025</v>
      </c>
      <c r="R47" s="63">
        <v>59.885622067106944</v>
      </c>
      <c r="S47" s="64">
        <v>60.836337801857788</v>
      </c>
      <c r="T47" s="64">
        <v>67.589729537044235</v>
      </c>
      <c r="U47" s="64">
        <v>61.172816746727271</v>
      </c>
      <c r="V47" s="64">
        <v>67.852995380853415</v>
      </c>
      <c r="W47" s="65">
        <f t="shared" si="3"/>
        <v>63.46750030671793</v>
      </c>
      <c r="X47" s="63">
        <v>55.145327708435701</v>
      </c>
      <c r="Y47" s="64">
        <v>64.884092077145723</v>
      </c>
      <c r="Z47" s="64">
        <v>59.355344231172154</v>
      </c>
      <c r="AA47" s="64">
        <v>43.9464700814409</v>
      </c>
      <c r="AB47" s="64">
        <v>65.151527003173157</v>
      </c>
      <c r="AC47" s="65">
        <f t="shared" si="4"/>
        <v>57.696552220273531</v>
      </c>
      <c r="AD47" s="63">
        <v>68.593588902427598</v>
      </c>
      <c r="AE47" s="64">
        <v>77.433778078629075</v>
      </c>
      <c r="AF47" s="64">
        <v>72.274690072175744</v>
      </c>
      <c r="AG47" s="64">
        <v>75.23866987643224</v>
      </c>
      <c r="AH47" s="64">
        <v>73.202804796493339</v>
      </c>
      <c r="AI47" s="65">
        <f t="shared" si="5"/>
        <v>73.348706345231605</v>
      </c>
      <c r="AJ47" s="64">
        <v>56.046279278005564</v>
      </c>
      <c r="AK47" s="64">
        <v>61.23086924645451</v>
      </c>
      <c r="AL47" s="64">
        <v>54.109664531962309</v>
      </c>
      <c r="AM47" s="64">
        <v>64.609241151307202</v>
      </c>
      <c r="AN47" s="64">
        <v>59.552554656409313</v>
      </c>
      <c r="AO47" s="65">
        <f t="shared" si="6"/>
        <v>59.10972177282779</v>
      </c>
      <c r="AP47" s="63">
        <v>60.14450408139237</v>
      </c>
      <c r="AQ47" s="64">
        <v>68.473599109926099</v>
      </c>
      <c r="AR47" s="64">
        <v>76.264253463537358</v>
      </c>
      <c r="AS47" s="64">
        <v>61.151623320498857</v>
      </c>
      <c r="AT47" s="64">
        <v>65.813520443811754</v>
      </c>
      <c r="AU47" s="65">
        <f t="shared" si="7"/>
        <v>66.369500083833287</v>
      </c>
      <c r="AV47" s="63">
        <v>77.327746901959969</v>
      </c>
      <c r="AW47" s="64">
        <v>73.238504113264526</v>
      </c>
      <c r="AX47" s="64">
        <v>78.619330078797105</v>
      </c>
      <c r="AY47" s="64">
        <v>67.635375360607298</v>
      </c>
      <c r="AZ47" s="64">
        <v>72.216531893162781</v>
      </c>
      <c r="BA47" s="65">
        <f t="shared" si="8"/>
        <v>73.80749766955833</v>
      </c>
      <c r="BB47" s="63">
        <v>74.950614024706638</v>
      </c>
      <c r="BC47" s="64">
        <v>73.936172332311912</v>
      </c>
      <c r="BD47" s="64">
        <v>69.878631514221794</v>
      </c>
      <c r="BE47" s="64">
        <v>78.793136351220042</v>
      </c>
      <c r="BF47" s="64">
        <v>66.910564545147324</v>
      </c>
      <c r="BG47" s="65">
        <f t="shared" si="9"/>
        <v>72.893823753521545</v>
      </c>
      <c r="BH47" s="63">
        <v>60.899509560930355</v>
      </c>
      <c r="BI47" s="64">
        <v>64.075977101945711</v>
      </c>
      <c r="BJ47" s="64">
        <v>57.783708514514785</v>
      </c>
      <c r="BK47" s="64">
        <v>59.306825496537229</v>
      </c>
      <c r="BL47" s="64">
        <v>67.719933348580398</v>
      </c>
      <c r="BM47" s="65">
        <f t="shared" si="10"/>
        <v>61.957190804501693</v>
      </c>
      <c r="BN47" s="63">
        <v>79.002827869639532</v>
      </c>
      <c r="BO47" s="64">
        <v>74.816536185349349</v>
      </c>
      <c r="BP47" s="64">
        <v>80.313450398062699</v>
      </c>
      <c r="BQ47" s="64">
        <v>91.789084186708351</v>
      </c>
      <c r="BR47" s="64">
        <v>68.260677640226803</v>
      </c>
      <c r="BS47" s="65">
        <f t="shared" si="11"/>
        <v>78.836515255997341</v>
      </c>
      <c r="BT47" s="63">
        <v>70.376576082381277</v>
      </c>
      <c r="BU47" s="64">
        <v>76.721698957848375</v>
      </c>
      <c r="BV47" s="64">
        <v>72.748255070345337</v>
      </c>
      <c r="BW47" s="64">
        <v>71.089596844250423</v>
      </c>
      <c r="BX47" s="64">
        <v>70.10947153873694</v>
      </c>
      <c r="BY47" s="65">
        <f t="shared" si="12"/>
        <v>72.20911969871247</v>
      </c>
      <c r="BZ47" s="63">
        <v>67.865851500118836</v>
      </c>
      <c r="CA47" s="64">
        <v>55.064679528576043</v>
      </c>
      <c r="CB47" s="64">
        <v>82.538224101016183</v>
      </c>
      <c r="CC47" s="64">
        <v>73.732386950662857</v>
      </c>
      <c r="CD47" s="64">
        <v>76.96034161860841</v>
      </c>
      <c r="CE47" s="65">
        <f t="shared" si="13"/>
        <v>71.232296739796453</v>
      </c>
      <c r="CF47" s="63">
        <v>82.91187748815571</v>
      </c>
      <c r="CG47" s="64">
        <v>73.537167304860901</v>
      </c>
      <c r="CH47" s="64">
        <v>72.251858015386901</v>
      </c>
      <c r="CI47" s="64">
        <v>87.671381814921105</v>
      </c>
      <c r="CJ47" s="64">
        <v>100.44322869897837</v>
      </c>
      <c r="CK47" s="65">
        <f t="shared" si="14"/>
        <v>83.363102664460598</v>
      </c>
      <c r="CL47" s="63">
        <v>75.315796540893885</v>
      </c>
      <c r="CM47" s="64">
        <v>79.228838046516032</v>
      </c>
      <c r="CN47" s="64">
        <v>83.386337702895261</v>
      </c>
      <c r="CO47" s="64">
        <v>74.841863732444054</v>
      </c>
      <c r="CP47" s="64">
        <v>78.387506061095806</v>
      </c>
      <c r="CQ47" s="65">
        <f t="shared" si="15"/>
        <v>78.23206841676901</v>
      </c>
      <c r="CR47" s="63">
        <v>76.970243938366295</v>
      </c>
      <c r="CS47" s="64">
        <v>71.856928246050458</v>
      </c>
      <c r="CT47" s="64">
        <v>90.303853353261559</v>
      </c>
      <c r="CU47" s="64">
        <v>77.711286408293901</v>
      </c>
      <c r="CV47" s="64">
        <v>79.694045562190979</v>
      </c>
      <c r="CW47" s="65">
        <f t="shared" si="16"/>
        <v>79.307271501632641</v>
      </c>
      <c r="CX47" s="63">
        <v>73.9921488525124</v>
      </c>
      <c r="CY47" s="64">
        <v>85.714774982935893</v>
      </c>
      <c r="CZ47" s="64">
        <v>92.608379168466982</v>
      </c>
      <c r="DA47" s="64">
        <v>95.391954342778803</v>
      </c>
      <c r="DB47" s="64">
        <v>93.210688278193047</v>
      </c>
      <c r="DC47" s="65">
        <f t="shared" si="17"/>
        <v>88.183589124977431</v>
      </c>
    </row>
    <row r="48" spans="1:107" s="9" customFormat="1" x14ac:dyDescent="0.25">
      <c r="A48" s="8" t="s">
        <v>40</v>
      </c>
      <c r="B48" s="62" t="s">
        <v>190</v>
      </c>
      <c r="C48" s="63">
        <v>1.0591689275142298E-4</v>
      </c>
      <c r="D48" s="64">
        <v>1.0304122111951393E-4</v>
      </c>
      <c r="E48" s="64">
        <v>1.7872334828848699E-4</v>
      </c>
      <c r="F48" s="64">
        <v>1.0832336070647464E-4</v>
      </c>
      <c r="G48" s="64">
        <v>6.4905868574138804E-5</v>
      </c>
      <c r="H48" s="65">
        <f t="shared" si="0"/>
        <v>1.1218213828800747E-4</v>
      </c>
      <c r="I48" s="63">
        <v>1.0251480953189313E-4</v>
      </c>
      <c r="J48" s="64">
        <v>1.2025012025012025E-4</v>
      </c>
      <c r="K48" s="64">
        <v>1.4890575660680001E-4</v>
      </c>
      <c r="L48" s="64">
        <v>3.806196546972E-4</v>
      </c>
      <c r="M48" s="65">
        <f t="shared" si="1"/>
        <v>1.8807258527150336E-4</v>
      </c>
      <c r="N48" s="63">
        <v>1.20752501816962</v>
      </c>
      <c r="O48" s="64">
        <v>0.98058733025620448</v>
      </c>
      <c r="P48" s="64">
        <v>1.7430177039760004</v>
      </c>
      <c r="Q48" s="65">
        <f t="shared" si="2"/>
        <v>1.3103766841339415</v>
      </c>
      <c r="R48" s="63">
        <v>0.51495922348351308</v>
      </c>
      <c r="S48" s="64">
        <v>0.50853401855134817</v>
      </c>
      <c r="T48" s="64">
        <v>0.33322921831294</v>
      </c>
      <c r="U48" s="64">
        <v>0.80074291690011301</v>
      </c>
      <c r="V48" s="64">
        <v>0.49569999219194433</v>
      </c>
      <c r="W48" s="65">
        <f t="shared" si="3"/>
        <v>0.53063307388797165</v>
      </c>
      <c r="X48" s="63">
        <v>0.13465478644209899</v>
      </c>
      <c r="Y48" s="64">
        <v>0.10707169069580801</v>
      </c>
      <c r="Z48" s="64">
        <v>1.6839448580188054</v>
      </c>
      <c r="AA48" s="64">
        <v>0.16827381049140799</v>
      </c>
      <c r="AB48" s="64">
        <v>0.29622401435093565</v>
      </c>
      <c r="AC48" s="65">
        <f t="shared" si="4"/>
        <v>0.4780338319998112</v>
      </c>
      <c r="AD48" s="63">
        <v>1.13278345361952</v>
      </c>
      <c r="AE48" s="64">
        <v>0.82402952517137462</v>
      </c>
      <c r="AF48" s="64">
        <v>0.78270568961052123</v>
      </c>
      <c r="AG48" s="64">
        <v>0.99740797064418996</v>
      </c>
      <c r="AH48" s="64">
        <v>1.53628821336582</v>
      </c>
      <c r="AI48" s="65">
        <f t="shared" si="5"/>
        <v>1.0546429704822853</v>
      </c>
      <c r="AJ48" s="64">
        <v>0.74144681653235311</v>
      </c>
      <c r="AK48" s="64">
        <v>0.30521713978051185</v>
      </c>
      <c r="AL48" s="64">
        <v>0.438936293717965</v>
      </c>
      <c r="AM48" s="64">
        <v>0.72255031679951998</v>
      </c>
      <c r="AN48" s="64">
        <v>0.38328667930263488</v>
      </c>
      <c r="AO48" s="65">
        <f t="shared" si="6"/>
        <v>0.51828744922659697</v>
      </c>
      <c r="AP48" s="63">
        <v>0.29829474814401102</v>
      </c>
      <c r="AQ48" s="64">
        <v>0.39897253779231889</v>
      </c>
      <c r="AR48" s="64">
        <v>0.41171578806834908</v>
      </c>
      <c r="AS48" s="64">
        <v>0.3009895059737005</v>
      </c>
      <c r="AT48" s="64">
        <v>0.41801627597583713</v>
      </c>
      <c r="AU48" s="65">
        <f t="shared" si="7"/>
        <v>0.36559777119084336</v>
      </c>
      <c r="AV48" s="63">
        <v>0.88413566323904791</v>
      </c>
      <c r="AW48" s="64">
        <v>1.7056213709287269</v>
      </c>
      <c r="AX48" s="64">
        <v>0.6836159180650091</v>
      </c>
      <c r="AY48" s="64">
        <v>1.1027420585583501</v>
      </c>
      <c r="AZ48" s="64">
        <v>1.1265774901575001</v>
      </c>
      <c r="BA48" s="65">
        <f t="shared" si="8"/>
        <v>1.1005385001897268</v>
      </c>
      <c r="BB48" s="63">
        <v>1.5339898405993699</v>
      </c>
      <c r="BC48" s="64">
        <v>1.1168858941305999</v>
      </c>
      <c r="BD48" s="64">
        <v>0.95984177596339004</v>
      </c>
      <c r="BE48" s="64">
        <v>1.10976250138762</v>
      </c>
      <c r="BF48" s="64">
        <v>0.64209728460666005</v>
      </c>
      <c r="BG48" s="65">
        <f t="shared" si="9"/>
        <v>1.0725154593375279</v>
      </c>
      <c r="BH48" s="63">
        <v>0.19947663652063999</v>
      </c>
      <c r="BI48" s="64">
        <v>0.22604885123979696</v>
      </c>
      <c r="BJ48" s="64">
        <v>0.37167751838108415</v>
      </c>
      <c r="BK48" s="64">
        <v>0.19544811790222552</v>
      </c>
      <c r="BL48" s="64">
        <v>0.28584964223870357</v>
      </c>
      <c r="BM48" s="65">
        <f t="shared" si="10"/>
        <v>0.25570015325649004</v>
      </c>
      <c r="BN48" s="63">
        <v>1.0628888920896469</v>
      </c>
      <c r="BO48" s="64">
        <v>0.52102980441917857</v>
      </c>
      <c r="BP48" s="64">
        <v>0.31002593522144101</v>
      </c>
      <c r="BQ48" s="64">
        <v>0.41268399076255502</v>
      </c>
      <c r="BR48" s="64">
        <v>0.50414255164701494</v>
      </c>
      <c r="BS48" s="65">
        <f t="shared" si="11"/>
        <v>0.56215423482796734</v>
      </c>
      <c r="BT48" s="63">
        <v>1.3170793968047927E-4</v>
      </c>
      <c r="BU48" s="64">
        <v>1.6652938437846935E-4</v>
      </c>
      <c r="BV48" s="64">
        <v>9.6152019002380002E-5</v>
      </c>
      <c r="BW48" s="64">
        <v>1.1610055127273521E-4</v>
      </c>
      <c r="BX48" s="64">
        <v>1.2033104407235907E-4</v>
      </c>
      <c r="BY48" s="65">
        <f t="shared" si="12"/>
        <v>1.2616418768128458E-4</v>
      </c>
      <c r="BZ48" s="63">
        <v>0.34781518171842368</v>
      </c>
      <c r="CA48" s="64">
        <v>0.27531381175330966</v>
      </c>
      <c r="CB48" s="64">
        <v>0.199924325602196</v>
      </c>
      <c r="CC48" s="64">
        <v>0.33001814527513212</v>
      </c>
      <c r="CD48" s="64">
        <v>0.41441426986586</v>
      </c>
      <c r="CE48" s="65">
        <f t="shared" si="13"/>
        <v>0.31349714684298424</v>
      </c>
      <c r="CF48" s="63">
        <v>7.8604850973050403E-5</v>
      </c>
      <c r="CG48" s="64">
        <v>1.2893279689895829E-4</v>
      </c>
      <c r="CH48" s="64">
        <v>8.7128505833253467E-5</v>
      </c>
      <c r="CI48" s="64">
        <v>1.0312051649928264E-4</v>
      </c>
      <c r="CJ48" s="64">
        <v>1.5019285401574148E-4</v>
      </c>
      <c r="CK48" s="65">
        <f t="shared" si="14"/>
        <v>1.0959590484405724E-4</v>
      </c>
      <c r="CL48" s="63">
        <v>1.5392727427547743E-4</v>
      </c>
      <c r="CM48" s="64">
        <v>1.0720278029164142E-4</v>
      </c>
      <c r="CN48" s="64">
        <v>1.2966734184679052E-4</v>
      </c>
      <c r="CO48" s="64">
        <v>1.2598968962635601E-4</v>
      </c>
      <c r="CP48" s="64">
        <v>7.9094703179477996E-5</v>
      </c>
      <c r="CQ48" s="65">
        <f t="shared" si="15"/>
        <v>1.1917635784394869E-4</v>
      </c>
      <c r="CR48" s="63">
        <v>0.87273344860981183</v>
      </c>
      <c r="CS48" s="64">
        <v>0.49492106311719919</v>
      </c>
      <c r="CT48" s="64">
        <v>0.60897238276234811</v>
      </c>
      <c r="CU48" s="64">
        <v>0.91169971216337697</v>
      </c>
      <c r="CV48" s="64">
        <v>0.58107446094140192</v>
      </c>
      <c r="CW48" s="65">
        <f t="shared" si="16"/>
        <v>0.69388021351882767</v>
      </c>
      <c r="CX48" s="63">
        <v>8.8809101664219127E-5</v>
      </c>
      <c r="CY48" s="64">
        <v>8.8171861470816998E-5</v>
      </c>
      <c r="CZ48" s="64">
        <v>1.154798837935012E-4</v>
      </c>
      <c r="DA48" s="64">
        <v>7.4069140750990004E-5</v>
      </c>
      <c r="DB48" s="64">
        <v>1.1784209694655057E-4</v>
      </c>
      <c r="DC48" s="65">
        <f t="shared" si="17"/>
        <v>9.6874416925215578E-5</v>
      </c>
    </row>
    <row r="49" spans="1:107" s="9" customFormat="1" x14ac:dyDescent="0.25">
      <c r="A49" s="8" t="s">
        <v>41</v>
      </c>
      <c r="B49" s="62" t="s">
        <v>190</v>
      </c>
      <c r="C49" s="63">
        <v>41.505410036287572</v>
      </c>
      <c r="D49" s="64">
        <v>46.059657393728614</v>
      </c>
      <c r="E49" s="64">
        <v>46.563739698124003</v>
      </c>
      <c r="F49" s="64">
        <v>47.296816324846283</v>
      </c>
      <c r="G49" s="64">
        <v>34.579384975753293</v>
      </c>
      <c r="H49" s="65">
        <f t="shared" si="0"/>
        <v>43.201001685747954</v>
      </c>
      <c r="I49" s="63">
        <v>36.831035752315401</v>
      </c>
      <c r="J49" s="64">
        <v>49.83671299460773</v>
      </c>
      <c r="K49" s="64">
        <v>34.75908715098268</v>
      </c>
      <c r="L49" s="64">
        <v>44.972144559665196</v>
      </c>
      <c r="M49" s="65">
        <f t="shared" si="1"/>
        <v>41.599745114392753</v>
      </c>
      <c r="N49" s="63">
        <v>46.034643409552601</v>
      </c>
      <c r="O49" s="64">
        <v>40.599165367377289</v>
      </c>
      <c r="P49" s="64">
        <v>39.728454528809451</v>
      </c>
      <c r="Q49" s="65">
        <f t="shared" si="2"/>
        <v>42.120754435246447</v>
      </c>
      <c r="R49" s="63">
        <v>44.341817669040402</v>
      </c>
      <c r="S49" s="64">
        <v>40.168648619936391</v>
      </c>
      <c r="T49" s="64">
        <v>42.21012578565233</v>
      </c>
      <c r="U49" s="64">
        <v>39.820582025924679</v>
      </c>
      <c r="V49" s="64">
        <v>41.514068753028717</v>
      </c>
      <c r="W49" s="65">
        <f t="shared" si="3"/>
        <v>41.611048570716505</v>
      </c>
      <c r="X49" s="63">
        <v>46.473651271646141</v>
      </c>
      <c r="Y49" s="64">
        <v>37.92749781348337</v>
      </c>
      <c r="Z49" s="64">
        <v>34.334819920553812</v>
      </c>
      <c r="AA49" s="64">
        <v>36.085797421850899</v>
      </c>
      <c r="AB49" s="64">
        <v>39.152580378537216</v>
      </c>
      <c r="AC49" s="65">
        <f t="shared" si="4"/>
        <v>38.794869361214282</v>
      </c>
      <c r="AD49" s="63">
        <v>47.478676539506985</v>
      </c>
      <c r="AE49" s="64">
        <v>45.645960288709276</v>
      </c>
      <c r="AF49" s="64">
        <v>42.249270923646847</v>
      </c>
      <c r="AG49" s="64">
        <v>42.679087063864891</v>
      </c>
      <c r="AH49" s="64">
        <v>43.222735007647643</v>
      </c>
      <c r="AI49" s="65">
        <f t="shared" si="5"/>
        <v>44.255145964675123</v>
      </c>
      <c r="AJ49" s="64">
        <v>34.182760733305059</v>
      </c>
      <c r="AK49" s="64">
        <v>41.180522143560843</v>
      </c>
      <c r="AL49" s="64">
        <v>34.02073542856963</v>
      </c>
      <c r="AM49" s="64">
        <v>42.561280776048299</v>
      </c>
      <c r="AN49" s="64">
        <v>37.682665233168692</v>
      </c>
      <c r="AO49" s="65">
        <f t="shared" si="6"/>
        <v>37.9255928629305</v>
      </c>
      <c r="AP49" s="63">
        <v>35.230133929294752</v>
      </c>
      <c r="AQ49" s="64">
        <v>40.534465780057907</v>
      </c>
      <c r="AR49" s="64">
        <v>46.368855267327341</v>
      </c>
      <c r="AS49" s="64">
        <v>37.019877101750545</v>
      </c>
      <c r="AT49" s="64">
        <v>38.050745688729634</v>
      </c>
      <c r="AU49" s="65">
        <f t="shared" si="7"/>
        <v>39.440815553432039</v>
      </c>
      <c r="AV49" s="63">
        <v>44.617763516181881</v>
      </c>
      <c r="AW49" s="64">
        <v>41.209181271736377</v>
      </c>
      <c r="AX49" s="64">
        <v>45.097373624258545</v>
      </c>
      <c r="AY49" s="64">
        <v>37.916206347612167</v>
      </c>
      <c r="AZ49" s="64">
        <v>41.989972734917636</v>
      </c>
      <c r="BA49" s="65">
        <f t="shared" si="8"/>
        <v>42.166099498941321</v>
      </c>
      <c r="BB49" s="63">
        <v>43.146501106063781</v>
      </c>
      <c r="BC49" s="64">
        <v>49.016365353427084</v>
      </c>
      <c r="BD49" s="64">
        <v>41.819449638988026</v>
      </c>
      <c r="BE49" s="64">
        <v>46.341852815969446</v>
      </c>
      <c r="BF49" s="64">
        <v>39.855275705390703</v>
      </c>
      <c r="BG49" s="65">
        <f t="shared" si="9"/>
        <v>44.035888923967811</v>
      </c>
      <c r="BH49" s="63">
        <v>35.52384694188536</v>
      </c>
      <c r="BI49" s="64">
        <v>47.524520771292053</v>
      </c>
      <c r="BJ49" s="64">
        <v>38.753378493118099</v>
      </c>
      <c r="BK49" s="64">
        <v>37.428941470262053</v>
      </c>
      <c r="BL49" s="64">
        <v>48.368281765609176</v>
      </c>
      <c r="BM49" s="65">
        <f t="shared" si="10"/>
        <v>41.519793888433348</v>
      </c>
      <c r="BN49" s="63">
        <v>45.201143630811778</v>
      </c>
      <c r="BO49" s="64">
        <v>43.572488822785616</v>
      </c>
      <c r="BP49" s="64">
        <v>46.754197120904003</v>
      </c>
      <c r="BQ49" s="64">
        <v>52.586367771583198</v>
      </c>
      <c r="BR49" s="64">
        <v>38.832375272213611</v>
      </c>
      <c r="BS49" s="65">
        <f t="shared" si="11"/>
        <v>45.389314523659642</v>
      </c>
      <c r="BT49" s="63">
        <v>41.618894250744759</v>
      </c>
      <c r="BU49" s="64">
        <v>54.960964079790855</v>
      </c>
      <c r="BV49" s="64">
        <v>44.298191120043853</v>
      </c>
      <c r="BW49" s="64">
        <v>41.336850041796197</v>
      </c>
      <c r="BX49" s="64">
        <v>44.456972738333462</v>
      </c>
      <c r="BY49" s="65">
        <f t="shared" si="12"/>
        <v>45.334374446141823</v>
      </c>
      <c r="BZ49" s="63">
        <v>39.498359047489011</v>
      </c>
      <c r="CA49" s="64">
        <v>38.390720858895698</v>
      </c>
      <c r="CB49" s="64">
        <v>47.306978495553977</v>
      </c>
      <c r="CC49" s="64">
        <v>43.435118814162777</v>
      </c>
      <c r="CD49" s="64">
        <v>44.761802161934192</v>
      </c>
      <c r="CE49" s="65">
        <f t="shared" si="13"/>
        <v>42.67859587560713</v>
      </c>
      <c r="CF49" s="63">
        <v>47.177751036756973</v>
      </c>
      <c r="CG49" s="64">
        <v>42.039855484357538</v>
      </c>
      <c r="CH49" s="64">
        <v>41.34661462190585</v>
      </c>
      <c r="CI49" s="64">
        <v>49.337450681492101</v>
      </c>
      <c r="CJ49" s="64">
        <v>59.056629097149212</v>
      </c>
      <c r="CK49" s="65">
        <f t="shared" si="14"/>
        <v>47.791660184332329</v>
      </c>
      <c r="CL49" s="63">
        <v>46.367316327098735</v>
      </c>
      <c r="CM49" s="64">
        <v>49.919223951594205</v>
      </c>
      <c r="CN49" s="64">
        <v>50.138948793684243</v>
      </c>
      <c r="CO49" s="64">
        <v>43.780237763368838</v>
      </c>
      <c r="CP49" s="64">
        <v>40.27497171488605</v>
      </c>
      <c r="CQ49" s="65">
        <f t="shared" si="15"/>
        <v>46.096139710126415</v>
      </c>
      <c r="CR49" s="63">
        <v>43.924515525499153</v>
      </c>
      <c r="CS49" s="64">
        <v>42.10981164992085</v>
      </c>
      <c r="CT49" s="64">
        <v>51.184961737033319</v>
      </c>
      <c r="CU49" s="64">
        <v>39.623724163081398</v>
      </c>
      <c r="CV49" s="64">
        <v>45.203137209919205</v>
      </c>
      <c r="CW49" s="65">
        <f t="shared" si="16"/>
        <v>44.409230057090781</v>
      </c>
      <c r="CX49" s="63">
        <v>42.833475533621119</v>
      </c>
      <c r="CY49" s="64">
        <v>48.074421207246303</v>
      </c>
      <c r="CZ49" s="64">
        <v>52.92144643095795</v>
      </c>
      <c r="DA49" s="64">
        <v>38.22216532030717</v>
      </c>
      <c r="DB49" s="64">
        <v>53.711490407921133</v>
      </c>
      <c r="DC49" s="65">
        <f t="shared" si="17"/>
        <v>47.152599780010732</v>
      </c>
    </row>
    <row r="50" spans="1:107" s="9" customFormat="1" x14ac:dyDescent="0.25">
      <c r="A50" s="8" t="s">
        <v>42</v>
      </c>
      <c r="B50" s="62" t="s">
        <v>190</v>
      </c>
      <c r="C50" s="63">
        <v>0.11531922358504409</v>
      </c>
      <c r="D50" s="64">
        <v>0.1177934822375459</v>
      </c>
      <c r="E50" s="64">
        <v>0.14895694789918176</v>
      </c>
      <c r="F50" s="64">
        <v>0.12994888169025701</v>
      </c>
      <c r="G50" s="64">
        <v>0.14321237404779649</v>
      </c>
      <c r="H50" s="65">
        <f t="shared" si="0"/>
        <v>0.13104618189196507</v>
      </c>
      <c r="I50" s="63">
        <v>0.13063473201746942</v>
      </c>
      <c r="J50" s="64">
        <v>0.1427634743424217</v>
      </c>
      <c r="K50" s="64">
        <v>0.14438733327356582</v>
      </c>
      <c r="L50" s="64">
        <v>0.13321132867199401</v>
      </c>
      <c r="M50" s="65">
        <f t="shared" si="1"/>
        <v>0.13774921707636273</v>
      </c>
      <c r="N50" s="63">
        <v>0.17361305230987123</v>
      </c>
      <c r="O50" s="64">
        <v>0.16279967273344756</v>
      </c>
      <c r="P50" s="64">
        <v>0.2251264066703286</v>
      </c>
      <c r="Q50" s="65">
        <f t="shared" si="2"/>
        <v>0.18717971057121577</v>
      </c>
      <c r="R50" s="63">
        <v>7.8251741129834629E-2</v>
      </c>
      <c r="S50" s="64">
        <v>9.2770020383907997E-2</v>
      </c>
      <c r="T50" s="64">
        <v>8.7503062491073785E-2</v>
      </c>
      <c r="U50" s="64">
        <v>0.10573641539315419</v>
      </c>
      <c r="V50" s="64">
        <v>9.4589017411964169E-2</v>
      </c>
      <c r="W50" s="65">
        <f t="shared" si="3"/>
        <v>9.177005136198696E-2</v>
      </c>
      <c r="X50" s="63">
        <v>1.2700394630334356E-4</v>
      </c>
      <c r="Y50" s="64">
        <v>1.4345577826467199E-4</v>
      </c>
      <c r="Z50" s="64">
        <v>9.5138731512085833E-5</v>
      </c>
      <c r="AA50" s="64">
        <v>7.0712160866102052E-5</v>
      </c>
      <c r="AB50" s="64">
        <v>1.3722821481556801E-4</v>
      </c>
      <c r="AC50" s="65">
        <f t="shared" si="4"/>
        <v>1.1470776635235428E-4</v>
      </c>
      <c r="AD50" s="63">
        <v>1.3903208673102759E-4</v>
      </c>
      <c r="AE50" s="64">
        <v>1.8229105095164899E-4</v>
      </c>
      <c r="AF50" s="64">
        <v>1.5092302755289301E-4</v>
      </c>
      <c r="AG50" s="64">
        <v>1.0836037211936881E-4</v>
      </c>
      <c r="AH50" s="64">
        <v>1.2977811914425898E-4</v>
      </c>
      <c r="AI50" s="65">
        <f t="shared" si="5"/>
        <v>1.4207693129983948E-4</v>
      </c>
      <c r="AJ50" s="64">
        <v>8.7042744709929787E-2</v>
      </c>
      <c r="AK50" s="64">
        <v>9.9184938254633773E-2</v>
      </c>
      <c r="AL50" s="64">
        <v>0.10103929066653791</v>
      </c>
      <c r="AM50" s="64">
        <v>9.7853460650762739E-2</v>
      </c>
      <c r="AN50" s="64">
        <v>8.402678109887525E-2</v>
      </c>
      <c r="AO50" s="65">
        <f t="shared" si="6"/>
        <v>9.3829443076147878E-2</v>
      </c>
      <c r="AP50" s="63">
        <v>0.101535234346561</v>
      </c>
      <c r="AQ50" s="64">
        <v>0.14883030297070596</v>
      </c>
      <c r="AR50" s="64">
        <v>0.16885237199830785</v>
      </c>
      <c r="AS50" s="64">
        <v>0.1458219329663929</v>
      </c>
      <c r="AT50" s="64">
        <v>0.13547937781827396</v>
      </c>
      <c r="AU50" s="65">
        <f t="shared" si="7"/>
        <v>0.14010384402004833</v>
      </c>
      <c r="AV50" s="63">
        <v>0.16362418008296747</v>
      </c>
      <c r="AW50" s="64">
        <v>0.16902489484458524</v>
      </c>
      <c r="AX50" s="64">
        <v>0.18686753804249562</v>
      </c>
      <c r="AY50" s="64">
        <v>0.19581562764430899</v>
      </c>
      <c r="AZ50" s="64">
        <v>0.23167754457128059</v>
      </c>
      <c r="BA50" s="65">
        <f t="shared" si="8"/>
        <v>0.18940195703712762</v>
      </c>
      <c r="BB50" s="63">
        <v>0.11513304627261059</v>
      </c>
      <c r="BC50" s="64">
        <v>9.3511371802074986E-2</v>
      </c>
      <c r="BD50" s="64">
        <v>0.10261868387522108</v>
      </c>
      <c r="BE50" s="64">
        <v>0.1196236642963787</v>
      </c>
      <c r="BF50" s="64">
        <v>0.11850344845513862</v>
      </c>
      <c r="BG50" s="65">
        <f t="shared" si="9"/>
        <v>0.1098780429402848</v>
      </c>
      <c r="BH50" s="63">
        <v>0.14013926168541155</v>
      </c>
      <c r="BI50" s="64">
        <v>5.170192411547779E-2</v>
      </c>
      <c r="BJ50" s="64">
        <v>0.193124252951764</v>
      </c>
      <c r="BK50" s="64">
        <v>9.931261616890151E-2</v>
      </c>
      <c r="BL50" s="64">
        <v>0.11224229751364068</v>
      </c>
      <c r="BM50" s="65">
        <f t="shared" si="10"/>
        <v>0.1193040704870391</v>
      </c>
      <c r="BN50" s="63">
        <v>0.18523986479998464</v>
      </c>
      <c r="BO50" s="64">
        <v>0.12629620769634201</v>
      </c>
      <c r="BP50" s="64">
        <v>0.190343592105292</v>
      </c>
      <c r="BQ50" s="64">
        <v>0.26744413212344587</v>
      </c>
      <c r="BR50" s="64">
        <v>0.18043789605854299</v>
      </c>
      <c r="BS50" s="65">
        <f t="shared" si="11"/>
        <v>0.1899523385567215</v>
      </c>
      <c r="BT50" s="63">
        <v>0.1255475384193418</v>
      </c>
      <c r="BU50" s="64">
        <v>9.283744583318411E-2</v>
      </c>
      <c r="BV50" s="64">
        <v>0.11909665631280833</v>
      </c>
      <c r="BW50" s="64">
        <v>0.13279171287923905</v>
      </c>
      <c r="BX50" s="64">
        <v>0.10392591173049412</v>
      </c>
      <c r="BY50" s="65">
        <f t="shared" si="12"/>
        <v>0.1148398530350135</v>
      </c>
      <c r="BZ50" s="63">
        <v>9.9753730701741081E-2</v>
      </c>
      <c r="CA50" s="64">
        <v>0.179714239586696</v>
      </c>
      <c r="CB50" s="64">
        <v>0.13045120707366739</v>
      </c>
      <c r="CC50" s="64">
        <v>0.16129760845578978</v>
      </c>
      <c r="CD50" s="64">
        <v>0.13115550706433543</v>
      </c>
      <c r="CE50" s="65">
        <f t="shared" si="13"/>
        <v>0.14047445857644594</v>
      </c>
      <c r="CF50" s="63">
        <v>0.17642198632628006</v>
      </c>
      <c r="CG50" s="64">
        <v>0.31372538146085016</v>
      </c>
      <c r="CH50" s="64">
        <v>0.22454758523346083</v>
      </c>
      <c r="CI50" s="64">
        <v>0.23703035329985653</v>
      </c>
      <c r="CJ50" s="64">
        <v>0.20677561507169312</v>
      </c>
      <c r="CK50" s="65">
        <f t="shared" si="14"/>
        <v>0.23170018427842815</v>
      </c>
      <c r="CL50" s="63">
        <v>0.20032815984856175</v>
      </c>
      <c r="CM50" s="64">
        <v>0.13461428190342276</v>
      </c>
      <c r="CN50" s="64">
        <v>0.18685746419816446</v>
      </c>
      <c r="CO50" s="64">
        <v>0.14523482185190295</v>
      </c>
      <c r="CP50" s="64">
        <v>0.13618272183610797</v>
      </c>
      <c r="CQ50" s="65">
        <f t="shared" si="15"/>
        <v>0.16064348992763197</v>
      </c>
      <c r="CR50" s="63">
        <v>0.29873463361976571</v>
      </c>
      <c r="CS50" s="64">
        <v>0.19805296201768</v>
      </c>
      <c r="CT50" s="64">
        <v>0.21092696150549131</v>
      </c>
      <c r="CU50" s="64">
        <v>0.18574318721536501</v>
      </c>
      <c r="CV50" s="64">
        <v>0.25779941260953826</v>
      </c>
      <c r="CW50" s="65">
        <f t="shared" si="16"/>
        <v>0.23025143139356805</v>
      </c>
      <c r="CX50" s="63">
        <v>0.2429298968439994</v>
      </c>
      <c r="CY50" s="64">
        <v>0.2505227766616</v>
      </c>
      <c r="CZ50" s="64">
        <v>0.16050996695199199</v>
      </c>
      <c r="DA50" s="64">
        <v>0.28822721262959888</v>
      </c>
      <c r="DB50" s="64">
        <v>0.26526791668563748</v>
      </c>
      <c r="DC50" s="65">
        <f t="shared" si="17"/>
        <v>0.24149155395456554</v>
      </c>
    </row>
    <row r="51" spans="1:107" s="9" customFormat="1" x14ac:dyDescent="0.25">
      <c r="A51" s="8" t="s">
        <v>195</v>
      </c>
      <c r="B51" s="62" t="s">
        <v>190</v>
      </c>
      <c r="C51" s="63">
        <v>0.51815316244672005</v>
      </c>
      <c r="D51" s="64">
        <v>0.86857960571103099</v>
      </c>
      <c r="E51" s="64">
        <v>0.52074513820501989</v>
      </c>
      <c r="F51" s="64">
        <v>1.2828800086658689</v>
      </c>
      <c r="G51" s="64">
        <v>0.6287359770793608</v>
      </c>
      <c r="H51" s="65">
        <f t="shared" si="0"/>
        <v>0.76381877842160018</v>
      </c>
      <c r="I51" s="63">
        <v>0.2301644866653586</v>
      </c>
      <c r="J51" s="64">
        <v>0.46186172501961997</v>
      </c>
      <c r="K51" s="64">
        <v>0.28556515156042994</v>
      </c>
      <c r="L51" s="64">
        <v>0.67045578890444779</v>
      </c>
      <c r="M51" s="65">
        <f t="shared" si="1"/>
        <v>0.41201178803746408</v>
      </c>
      <c r="N51" s="63">
        <v>2.9855481634706802</v>
      </c>
      <c r="O51" s="64">
        <v>1.5130726521454998</v>
      </c>
      <c r="P51" s="64">
        <v>2.3672906015408235</v>
      </c>
      <c r="Q51" s="65">
        <f t="shared" si="2"/>
        <v>2.2886371390523341</v>
      </c>
      <c r="R51" s="63">
        <v>0.50829553377674364</v>
      </c>
      <c r="S51" s="64">
        <v>0.48698284963050015</v>
      </c>
      <c r="T51" s="64">
        <v>0.23957214532289398</v>
      </c>
      <c r="U51" s="64">
        <v>0.43523488744061062</v>
      </c>
      <c r="V51" s="64">
        <v>0.48858102840768958</v>
      </c>
      <c r="W51" s="65">
        <f t="shared" si="3"/>
        <v>0.43173328891568763</v>
      </c>
      <c r="X51" s="63">
        <v>0.14318394302878398</v>
      </c>
      <c r="Y51" s="64">
        <v>7.9272498579891257E-2</v>
      </c>
      <c r="Z51" s="64">
        <v>0.26182585122440299</v>
      </c>
      <c r="AA51" s="64">
        <v>0.17062763138644602</v>
      </c>
      <c r="AB51" s="64">
        <v>0.26765902969527727</v>
      </c>
      <c r="AC51" s="65">
        <f t="shared" si="4"/>
        <v>0.18451379078296029</v>
      </c>
      <c r="AD51" s="63">
        <v>0.49527134689286717</v>
      </c>
      <c r="AE51" s="64">
        <v>0.82158420876200589</v>
      </c>
      <c r="AF51" s="64">
        <v>0.75370731103129118</v>
      </c>
      <c r="AG51" s="64">
        <v>0.77291729517734797</v>
      </c>
      <c r="AH51" s="64">
        <v>1.032387586325624</v>
      </c>
      <c r="AI51" s="65">
        <f t="shared" si="5"/>
        <v>0.77517354963782725</v>
      </c>
      <c r="AJ51" s="64">
        <v>0.17820246005938001</v>
      </c>
      <c r="AK51" s="64">
        <v>0.27704366852246431</v>
      </c>
      <c r="AL51" s="64">
        <v>0.42520854567536048</v>
      </c>
      <c r="AM51" s="64">
        <v>0.11017643002023549</v>
      </c>
      <c r="AN51" s="64">
        <v>0.39862318160197524</v>
      </c>
      <c r="AO51" s="65">
        <f t="shared" si="6"/>
        <v>0.27785085717588309</v>
      </c>
      <c r="AP51" s="63">
        <v>0.46068588130963167</v>
      </c>
      <c r="AQ51" s="64">
        <v>0.38570712129364149</v>
      </c>
      <c r="AR51" s="64">
        <v>0.40535088975069611</v>
      </c>
      <c r="AS51" s="64">
        <v>0.24870985465151488</v>
      </c>
      <c r="AT51" s="64">
        <v>0.37418384377062758</v>
      </c>
      <c r="AU51" s="65">
        <f t="shared" si="7"/>
        <v>0.37492751815522235</v>
      </c>
      <c r="AV51" s="63">
        <v>0.70089334544571136</v>
      </c>
      <c r="AW51" s="64">
        <v>1.5028662936263153</v>
      </c>
      <c r="AX51" s="64">
        <v>0.42075204283389617</v>
      </c>
      <c r="AY51" s="64">
        <v>0.759506237828241</v>
      </c>
      <c r="AZ51" s="64">
        <v>0.71016955564025996</v>
      </c>
      <c r="BA51" s="65">
        <f t="shared" si="8"/>
        <v>0.81883749507488479</v>
      </c>
      <c r="BB51" s="63">
        <v>0.42473759433404001</v>
      </c>
      <c r="BC51" s="64">
        <v>0.55409359637972511</v>
      </c>
      <c r="BD51" s="64">
        <v>0.25710898821560563</v>
      </c>
      <c r="BE51" s="64">
        <v>0.37430671883711603</v>
      </c>
      <c r="BF51" s="64">
        <v>0.37939436891423944</v>
      </c>
      <c r="BG51" s="65">
        <f t="shared" si="9"/>
        <v>0.39792825333614523</v>
      </c>
      <c r="BH51" s="63">
        <v>0.12499280925995963</v>
      </c>
      <c r="BI51" s="64">
        <v>0.22029219192807584</v>
      </c>
      <c r="BJ51" s="64">
        <v>0.30763761299532516</v>
      </c>
      <c r="BK51" s="64">
        <v>0.14273878121857461</v>
      </c>
      <c r="BL51" s="64">
        <v>0.21712680105858137</v>
      </c>
      <c r="BM51" s="65">
        <f t="shared" si="10"/>
        <v>0.2025576392921033</v>
      </c>
      <c r="BN51" s="63">
        <v>0.28126356321176899</v>
      </c>
      <c r="BO51" s="64">
        <v>0.38553328945159215</v>
      </c>
      <c r="BP51" s="64">
        <v>0.37901648880730998</v>
      </c>
      <c r="BQ51" s="64">
        <v>0.18739794490191047</v>
      </c>
      <c r="BR51" s="64">
        <v>0.42990622118459515</v>
      </c>
      <c r="BS51" s="65">
        <f t="shared" si="11"/>
        <v>0.33262350151143538</v>
      </c>
      <c r="BT51" s="63">
        <v>4.962836635989E-2</v>
      </c>
      <c r="BU51" s="64">
        <v>4.8775203237474481E-2</v>
      </c>
      <c r="BV51" s="64">
        <v>5.9563530056641702E-2</v>
      </c>
      <c r="BW51" s="64">
        <v>6.0761564980795602E-2</v>
      </c>
      <c r="BX51" s="64">
        <v>3.1547531505192808E-2</v>
      </c>
      <c r="BY51" s="65">
        <f t="shared" si="12"/>
        <v>5.0055239227998913E-2</v>
      </c>
      <c r="BZ51" s="63">
        <v>0.31298552219710646</v>
      </c>
      <c r="CA51" s="64">
        <v>0.17878793994187925</v>
      </c>
      <c r="CB51" s="64">
        <v>0.30788025166306998</v>
      </c>
      <c r="CC51" s="64">
        <v>0.25783077737777121</v>
      </c>
      <c r="CD51" s="64">
        <v>0.21559517369737999</v>
      </c>
      <c r="CE51" s="65">
        <f t="shared" si="13"/>
        <v>0.25461593297544138</v>
      </c>
      <c r="CF51" s="63">
        <v>0.57062639892016176</v>
      </c>
      <c r="CG51" s="64">
        <v>0.3642143556271541</v>
      </c>
      <c r="CH51" s="64">
        <v>0.27916300000871286</v>
      </c>
      <c r="CI51" s="64">
        <v>0.24329716642754662</v>
      </c>
      <c r="CJ51" s="64">
        <v>0.56586915326381859</v>
      </c>
      <c r="CK51" s="65">
        <f t="shared" si="14"/>
        <v>0.40463401484947881</v>
      </c>
      <c r="CL51" s="63">
        <v>0.11404864756876783</v>
      </c>
      <c r="CM51" s="64">
        <v>0.26148752583462398</v>
      </c>
      <c r="CN51" s="64">
        <v>9.5037972057370287E-2</v>
      </c>
      <c r="CO51" s="64">
        <v>0.24227950912345966</v>
      </c>
      <c r="CP51" s="64">
        <v>0.18505954305109701</v>
      </c>
      <c r="CQ51" s="65">
        <f t="shared" si="15"/>
        <v>0.17958263952706374</v>
      </c>
      <c r="CR51" s="63">
        <v>0.27966102999130399</v>
      </c>
      <c r="CS51" s="64">
        <v>0.37176121862178141</v>
      </c>
      <c r="CT51" s="64">
        <v>0.54765017385162318</v>
      </c>
      <c r="CU51" s="64">
        <v>0.43784053069606105</v>
      </c>
      <c r="CV51" s="64">
        <v>0.44104588002227207</v>
      </c>
      <c r="CW51" s="65">
        <f t="shared" si="16"/>
        <v>0.41559176663660835</v>
      </c>
      <c r="CX51" s="63">
        <v>0.26463822449461</v>
      </c>
      <c r="CY51" s="64">
        <v>0.41143186537807547</v>
      </c>
      <c r="CZ51" s="64">
        <v>0.45758839076835645</v>
      </c>
      <c r="DA51" s="64">
        <v>0.24433162545518111</v>
      </c>
      <c r="DB51" s="64">
        <v>0.199666292607283</v>
      </c>
      <c r="DC51" s="65">
        <f t="shared" si="17"/>
        <v>0.31553127974070116</v>
      </c>
    </row>
    <row r="52" spans="1:107" s="9" customFormat="1" x14ac:dyDescent="0.25">
      <c r="A52" s="8" t="s">
        <v>43</v>
      </c>
      <c r="B52" s="62" t="s">
        <v>190</v>
      </c>
      <c r="C52" s="63">
        <v>2.674721499253617</v>
      </c>
      <c r="D52" s="64">
        <v>3.121801669962442</v>
      </c>
      <c r="E52" s="64">
        <v>3.0635432370537088</v>
      </c>
      <c r="F52" s="64">
        <v>4.765376758965048</v>
      </c>
      <c r="G52" s="64">
        <v>3.1293641652067019</v>
      </c>
      <c r="H52" s="65">
        <f t="shared" si="0"/>
        <v>3.3509614660883038</v>
      </c>
      <c r="I52" s="63">
        <v>2.0569541417085362</v>
      </c>
      <c r="J52" s="64">
        <v>2.6048201311359205</v>
      </c>
      <c r="K52" s="64">
        <v>1.9174013089083466</v>
      </c>
      <c r="L52" s="64">
        <v>1.8600424690402599</v>
      </c>
      <c r="M52" s="65">
        <f t="shared" si="1"/>
        <v>2.1098045126982656</v>
      </c>
      <c r="N52" s="63">
        <v>5.9978010100445385</v>
      </c>
      <c r="O52" s="64">
        <v>5.5038824310347492</v>
      </c>
      <c r="P52" s="64">
        <v>5.7680314361769556</v>
      </c>
      <c r="Q52" s="65">
        <f t="shared" si="2"/>
        <v>5.7565716257520805</v>
      </c>
      <c r="R52" s="63">
        <v>3.6571012244706105</v>
      </c>
      <c r="S52" s="64">
        <v>3.9159412784096568</v>
      </c>
      <c r="T52" s="64">
        <v>4.0639227520734948</v>
      </c>
      <c r="U52" s="64">
        <v>4.0784720736986158</v>
      </c>
      <c r="V52" s="64">
        <v>4.7649837208235883</v>
      </c>
      <c r="W52" s="65">
        <f t="shared" si="3"/>
        <v>4.0960842098951931</v>
      </c>
      <c r="X52" s="63">
        <v>3.0647429394221781</v>
      </c>
      <c r="Y52" s="64">
        <v>2.8639986655486127</v>
      </c>
      <c r="Z52" s="64">
        <v>3.3155313444706223</v>
      </c>
      <c r="AA52" s="64">
        <v>2.32246370921859</v>
      </c>
      <c r="AB52" s="64">
        <v>2.309786222163122</v>
      </c>
      <c r="AC52" s="65">
        <f t="shared" si="4"/>
        <v>2.7753045761646251</v>
      </c>
      <c r="AD52" s="63">
        <v>4.2768456900053113</v>
      </c>
      <c r="AE52" s="64">
        <v>4.0696218828288586</v>
      </c>
      <c r="AF52" s="64">
        <v>3.7591345666640392</v>
      </c>
      <c r="AG52" s="64">
        <v>5.9160083979288389</v>
      </c>
      <c r="AH52" s="64">
        <v>5.1327510974858797</v>
      </c>
      <c r="AI52" s="65">
        <f t="shared" si="5"/>
        <v>4.6308723269825851</v>
      </c>
      <c r="AJ52" s="64">
        <v>6.4352231490645178</v>
      </c>
      <c r="AK52" s="64">
        <v>5.7037998029646939</v>
      </c>
      <c r="AL52" s="64">
        <v>5.5862319441484924</v>
      </c>
      <c r="AM52" s="64">
        <v>6.9588441508924292</v>
      </c>
      <c r="AN52" s="64">
        <v>6.9295216319590258</v>
      </c>
      <c r="AO52" s="65">
        <f t="shared" si="6"/>
        <v>6.3227241358058315</v>
      </c>
      <c r="AP52" s="63">
        <v>3.2238625083307499</v>
      </c>
      <c r="AQ52" s="64">
        <v>2.5894463869545734</v>
      </c>
      <c r="AR52" s="64">
        <v>2.9096769938763791</v>
      </c>
      <c r="AS52" s="64">
        <v>3.4613220645408491</v>
      </c>
      <c r="AT52" s="64">
        <v>3.7818296669025999</v>
      </c>
      <c r="AU52" s="65">
        <f t="shared" si="7"/>
        <v>3.1932275241210299</v>
      </c>
      <c r="AV52" s="63">
        <v>2.0586437130195399</v>
      </c>
      <c r="AW52" s="64">
        <v>2.1604015528973322</v>
      </c>
      <c r="AX52" s="64">
        <v>2.1849836398313238</v>
      </c>
      <c r="AY52" s="64">
        <v>1.5962999006057164</v>
      </c>
      <c r="AZ52" s="64">
        <v>1.5527711740862415</v>
      </c>
      <c r="BA52" s="65">
        <f t="shared" si="8"/>
        <v>1.910619996088031</v>
      </c>
      <c r="BB52" s="63">
        <v>3.5044583928847781</v>
      </c>
      <c r="BC52" s="64">
        <v>4.0152695481696066</v>
      </c>
      <c r="BD52" s="64">
        <v>3.5834321177044837</v>
      </c>
      <c r="BE52" s="64">
        <v>4.9071197197064853</v>
      </c>
      <c r="BF52" s="64">
        <v>3.9763882409116342</v>
      </c>
      <c r="BG52" s="65">
        <f t="shared" si="9"/>
        <v>3.9973336038753979</v>
      </c>
      <c r="BH52" s="63">
        <v>2.3611575194333576</v>
      </c>
      <c r="BI52" s="64">
        <v>1.5348434116660752</v>
      </c>
      <c r="BJ52" s="64">
        <v>2.0542771969380746</v>
      </c>
      <c r="BK52" s="64">
        <v>1.7560213944662888</v>
      </c>
      <c r="BL52" s="64">
        <v>2.5961904139575913</v>
      </c>
      <c r="BM52" s="65">
        <f t="shared" si="10"/>
        <v>2.0604979872922775</v>
      </c>
      <c r="BN52" s="63">
        <v>1.1664182078316145</v>
      </c>
      <c r="BO52" s="64">
        <v>1.1262115149452989</v>
      </c>
      <c r="BP52" s="64">
        <v>1.0932114502790735</v>
      </c>
      <c r="BQ52" s="64">
        <v>1.8393681914670275</v>
      </c>
      <c r="BR52" s="64">
        <v>1.958446960036099</v>
      </c>
      <c r="BS52" s="65">
        <f t="shared" si="11"/>
        <v>1.4367312649118227</v>
      </c>
      <c r="BT52" s="63">
        <v>6.2797530951365825</v>
      </c>
      <c r="BU52" s="64">
        <v>5.9292876839881101</v>
      </c>
      <c r="BV52" s="64">
        <v>6.1835483281564043</v>
      </c>
      <c r="BW52" s="64">
        <v>7.7336216269375138</v>
      </c>
      <c r="BX52" s="64">
        <v>6.4047015270158045</v>
      </c>
      <c r="BY52" s="65">
        <f t="shared" si="12"/>
        <v>6.5061824522468825</v>
      </c>
      <c r="BZ52" s="63">
        <v>2.7474045643258442</v>
      </c>
      <c r="CA52" s="64">
        <v>2.4367634000645788</v>
      </c>
      <c r="CB52" s="64">
        <v>3.047228866919077</v>
      </c>
      <c r="CC52" s="64">
        <v>2.5053298884271604</v>
      </c>
      <c r="CD52" s="64">
        <v>2.9591015779002281</v>
      </c>
      <c r="CE52" s="65">
        <f t="shared" si="13"/>
        <v>2.7391656595273774</v>
      </c>
      <c r="CF52" s="63">
        <v>0.76790922915075022</v>
      </c>
      <c r="CG52" s="64">
        <v>1.0411129257208454</v>
      </c>
      <c r="CH52" s="64">
        <v>0.85173124341090678</v>
      </c>
      <c r="CI52" s="64">
        <v>1.274894637733142</v>
      </c>
      <c r="CJ52" s="64">
        <v>1.7225682338918165</v>
      </c>
      <c r="CK52" s="65">
        <f t="shared" si="14"/>
        <v>1.1316432539814922</v>
      </c>
      <c r="CL52" s="63">
        <v>5.2353613524639826</v>
      </c>
      <c r="CM52" s="64">
        <v>5.4095270861536386</v>
      </c>
      <c r="CN52" s="64">
        <v>6.8361168589383112</v>
      </c>
      <c r="CO52" s="64">
        <v>5.0028146590615368</v>
      </c>
      <c r="CP52" s="64">
        <v>5.1986307695859981</v>
      </c>
      <c r="CQ52" s="65">
        <f t="shared" si="15"/>
        <v>5.5364901452406929</v>
      </c>
      <c r="CR52" s="63">
        <v>3.8114339170075309</v>
      </c>
      <c r="CS52" s="64">
        <v>2.6865597303438546</v>
      </c>
      <c r="CT52" s="64">
        <v>3.168574286609978</v>
      </c>
      <c r="CU52" s="64">
        <v>3.2303040301468706</v>
      </c>
      <c r="CV52" s="64">
        <v>2.898262920558905</v>
      </c>
      <c r="CW52" s="65">
        <f t="shared" si="16"/>
        <v>3.1590269769334278</v>
      </c>
      <c r="CX52" s="63">
        <v>0.7012937583060298</v>
      </c>
      <c r="CY52" s="64">
        <v>0.59349320933014638</v>
      </c>
      <c r="CZ52" s="64">
        <v>1.0383574867944212</v>
      </c>
      <c r="DA52" s="64">
        <v>0.73104242940537767</v>
      </c>
      <c r="DB52" s="64">
        <v>0.95554808627112786</v>
      </c>
      <c r="DC52" s="65">
        <f t="shared" si="17"/>
        <v>0.80394699402142078</v>
      </c>
    </row>
    <row r="53" spans="1:107" s="9" customFormat="1" x14ac:dyDescent="0.25">
      <c r="A53" s="8" t="s">
        <v>44</v>
      </c>
      <c r="B53" s="62" t="s">
        <v>190</v>
      </c>
      <c r="C53" s="63">
        <v>9.0470679225173792E-5</v>
      </c>
      <c r="D53" s="64">
        <v>1.1114558682554311E-4</v>
      </c>
      <c r="E53" s="64">
        <v>1.6111451789768572E-4</v>
      </c>
      <c r="F53" s="64">
        <v>1.9377501753806999E-4</v>
      </c>
      <c r="G53" s="64">
        <v>8.3242186365704214E-5</v>
      </c>
      <c r="H53" s="65">
        <f t="shared" si="0"/>
        <v>1.2794959757043536E-4</v>
      </c>
      <c r="I53" s="63">
        <v>1.0802635843145727E-4</v>
      </c>
      <c r="J53" s="64">
        <v>1.0252904989747096E-4</v>
      </c>
      <c r="K53" s="64">
        <v>9.6624132126029751E-5</v>
      </c>
      <c r="L53" s="64">
        <v>1.427264235771365E-4</v>
      </c>
      <c r="M53" s="65">
        <f t="shared" si="1"/>
        <v>1.1247649100802363E-4</v>
      </c>
      <c r="N53" s="63">
        <v>8.0132684817651559E-5</v>
      </c>
      <c r="O53" s="64">
        <v>8.6447768566973865E-5</v>
      </c>
      <c r="P53" s="64">
        <v>1.1267446937367079E-4</v>
      </c>
      <c r="Q53" s="65">
        <f t="shared" si="2"/>
        <v>9.3084974252765395E-5</v>
      </c>
      <c r="R53" s="63">
        <v>1.4884799486082712E-4</v>
      </c>
      <c r="S53" s="64">
        <v>1.1021917680882284E-4</v>
      </c>
      <c r="T53" s="64">
        <v>1.0566319913332954E-4</v>
      </c>
      <c r="U53" s="64">
        <v>1.1415360351435645E-4</v>
      </c>
      <c r="V53" s="64">
        <v>1.30662110728144E-4</v>
      </c>
      <c r="W53" s="65">
        <f t="shared" si="3"/>
        <v>1.21909217009096E-4</v>
      </c>
      <c r="X53" s="63">
        <v>1.9999296122707234E-3</v>
      </c>
      <c r="Y53" s="64">
        <v>3.2617418197228307E-3</v>
      </c>
      <c r="Z53" s="64">
        <v>8.9793858955227097E-4</v>
      </c>
      <c r="AA53" s="64">
        <v>2.1067347237349026E-3</v>
      </c>
      <c r="AB53" s="64">
        <v>6.2316017823945519E-4</v>
      </c>
      <c r="AC53" s="65">
        <f t="shared" si="4"/>
        <v>1.7779009847040366E-3</v>
      </c>
      <c r="AD53" s="63">
        <v>2.2823132439778798E-3</v>
      </c>
      <c r="AE53" s="64">
        <v>1.57083239542224E-3</v>
      </c>
      <c r="AF53" s="64">
        <v>1.30895947574062E-3</v>
      </c>
      <c r="AG53" s="64">
        <v>1.7670128862647071E-3</v>
      </c>
      <c r="AH53" s="64">
        <v>1.5073265045323001E-3</v>
      </c>
      <c r="AI53" s="65">
        <f t="shared" si="5"/>
        <v>1.6872889011875492E-3</v>
      </c>
      <c r="AJ53" s="64">
        <v>1.46411235213724E-4</v>
      </c>
      <c r="AK53" s="64">
        <v>1.1598735308268609E-4</v>
      </c>
      <c r="AL53" s="64">
        <v>1.0076952225799307E-4</v>
      </c>
      <c r="AM53" s="64">
        <v>9.9205282023883369E-5</v>
      </c>
      <c r="AN53" s="64">
        <v>9.905168331113269E-5</v>
      </c>
      <c r="AO53" s="65">
        <f t="shared" si="6"/>
        <v>1.1228501517788385E-4</v>
      </c>
      <c r="AP53" s="63">
        <v>1.4546402142177401E-4</v>
      </c>
      <c r="AQ53" s="64">
        <v>1.151926456519693E-4</v>
      </c>
      <c r="AR53" s="64">
        <v>1.20299473532671E-4</v>
      </c>
      <c r="AS53" s="64">
        <v>1.0239685718721338E-4</v>
      </c>
      <c r="AT53" s="64">
        <v>1.0906698871724724E-4</v>
      </c>
      <c r="AU53" s="65">
        <f t="shared" si="7"/>
        <v>1.18483997302175E-4</v>
      </c>
      <c r="AV53" s="63">
        <v>2.4581679682867548E-3</v>
      </c>
      <c r="AW53" s="64">
        <v>2.37652868087438E-3</v>
      </c>
      <c r="AX53" s="64">
        <v>2.6339579943191428E-3</v>
      </c>
      <c r="AY53" s="64">
        <v>2.2407004006940283E-3</v>
      </c>
      <c r="AZ53" s="64">
        <v>1.2366766279756623E-3</v>
      </c>
      <c r="BA53" s="65">
        <f t="shared" si="8"/>
        <v>2.1892063344299936E-3</v>
      </c>
      <c r="BB53" s="63">
        <v>1.0696501561234058E-4</v>
      </c>
      <c r="BC53" s="64">
        <v>1.3466716077522E-4</v>
      </c>
      <c r="BD53" s="64">
        <v>1.1410387255865256E-4</v>
      </c>
      <c r="BE53" s="64">
        <v>1.1849360945254706E-4</v>
      </c>
      <c r="BF53" s="64">
        <v>1.2860733308067921E-4</v>
      </c>
      <c r="BG53" s="65">
        <f t="shared" si="9"/>
        <v>1.2056739829588787E-4</v>
      </c>
      <c r="BH53" s="63">
        <v>1.0281228313034028E-4</v>
      </c>
      <c r="BI53" s="64">
        <v>1.2343964572821676E-4</v>
      </c>
      <c r="BJ53" s="64">
        <v>9.2028673505273572E-5</v>
      </c>
      <c r="BK53" s="64">
        <v>1.0986766762574677E-4</v>
      </c>
      <c r="BL53" s="64">
        <v>1.2415460515568334E-4</v>
      </c>
      <c r="BM53" s="65">
        <f t="shared" si="10"/>
        <v>1.1046057502905213E-4</v>
      </c>
      <c r="BN53" s="63">
        <v>1.0442472777553725E-4</v>
      </c>
      <c r="BO53" s="64">
        <v>1.262962076963423E-4</v>
      </c>
      <c r="BP53" s="64">
        <v>8.7038338735586336E-5</v>
      </c>
      <c r="BQ53" s="64">
        <v>6.4496489304626006E-5</v>
      </c>
      <c r="BR53" s="64">
        <v>1.3050754350513001E-4</v>
      </c>
      <c r="BS53" s="65">
        <f t="shared" si="11"/>
        <v>1.0255266140344439E-4</v>
      </c>
      <c r="BT53" s="63">
        <v>1.2491887062478444E-4</v>
      </c>
      <c r="BU53" s="64">
        <v>1.6652938437846935E-4</v>
      </c>
      <c r="BV53" s="64">
        <v>1.4324867531518364E-4</v>
      </c>
      <c r="BW53" s="64">
        <v>1.1883232894974075E-4</v>
      </c>
      <c r="BX53" s="64">
        <v>1.366722969710745E-4</v>
      </c>
      <c r="BY53" s="65">
        <f t="shared" si="12"/>
        <v>1.3804031124785054E-4</v>
      </c>
      <c r="BZ53" s="63">
        <v>1.3143802054097999E-4</v>
      </c>
      <c r="CA53" s="64">
        <v>9.7876977720374561E-5</v>
      </c>
      <c r="CB53" s="64">
        <v>1.0114291493880854E-4</v>
      </c>
      <c r="CC53" s="64">
        <v>1.2208763755843039E-4</v>
      </c>
      <c r="CD53" s="64">
        <v>9.5123270590176856E-5</v>
      </c>
      <c r="CE53" s="65">
        <f t="shared" si="13"/>
        <v>1.0953376426975406E-4</v>
      </c>
      <c r="CF53" s="63">
        <v>1.00075422696618E-3</v>
      </c>
      <c r="CG53" s="64">
        <v>3.5791189869486999E-3</v>
      </c>
      <c r="CH53" s="64">
        <v>2.4559347581748323E-3</v>
      </c>
      <c r="CI53" s="64">
        <v>1.9751614060258202E-3</v>
      </c>
      <c r="CJ53" s="64">
        <v>2.7458513218568902E-3</v>
      </c>
      <c r="CK53" s="65">
        <f t="shared" si="14"/>
        <v>2.3513641399944846E-3</v>
      </c>
      <c r="CL53" s="63">
        <v>1.3263945974801777E-4</v>
      </c>
      <c r="CM53" s="64">
        <v>1.3871316774243401E-4</v>
      </c>
      <c r="CN53" s="64">
        <v>1.48632077789485E-4</v>
      </c>
      <c r="CO53" s="64">
        <v>1.2527214978109088E-4</v>
      </c>
      <c r="CP53" s="64">
        <v>1.1977879886397747E-4</v>
      </c>
      <c r="CQ53" s="65">
        <f t="shared" si="15"/>
        <v>1.3300713078500103E-4</v>
      </c>
      <c r="CR53" s="63">
        <v>4.2684542215704786E-3</v>
      </c>
      <c r="CS53" s="64">
        <v>2.2816851355280587E-3</v>
      </c>
      <c r="CT53" s="64">
        <v>3.6162178263929269E-3</v>
      </c>
      <c r="CU53" s="64">
        <v>4.0234176583209963E-3</v>
      </c>
      <c r="CV53" s="64">
        <v>3.2930189432229047E-3</v>
      </c>
      <c r="CW53" s="65">
        <f t="shared" si="16"/>
        <v>3.4965587570070732E-3</v>
      </c>
      <c r="CX53" s="63">
        <v>2.8878922534146998E-3</v>
      </c>
      <c r="CY53" s="64">
        <v>3.4767361370724023E-3</v>
      </c>
      <c r="CZ53" s="64">
        <v>2.0752954792869001E-3</v>
      </c>
      <c r="DA53" s="64">
        <v>2.5421204115649858E-3</v>
      </c>
      <c r="DB53" s="64">
        <v>4.6068734081273497E-3</v>
      </c>
      <c r="DC53" s="65">
        <f t="shared" si="17"/>
        <v>3.1177835378932671E-3</v>
      </c>
    </row>
    <row r="54" spans="1:107" s="9" customFormat="1" x14ac:dyDescent="0.25">
      <c r="A54" s="8" t="s">
        <v>45</v>
      </c>
      <c r="B54" s="62" t="s">
        <v>190</v>
      </c>
      <c r="C54" s="63">
        <v>1.8087295379044563</v>
      </c>
      <c r="D54" s="64">
        <v>2.1392052164328752</v>
      </c>
      <c r="E54" s="64">
        <v>1.9136623467151546</v>
      </c>
      <c r="F54" s="64">
        <v>3.9339046960755994</v>
      </c>
      <c r="G54" s="64">
        <v>2.6973565766166891</v>
      </c>
      <c r="H54" s="65">
        <f t="shared" si="0"/>
        <v>2.498571674748955</v>
      </c>
      <c r="I54" s="63">
        <v>1.5940722189275407</v>
      </c>
      <c r="J54" s="64">
        <v>1.4797726639831903</v>
      </c>
      <c r="K54" s="64">
        <v>0.99897399117433183</v>
      </c>
      <c r="L54" s="64">
        <v>1.0328429359142499</v>
      </c>
      <c r="M54" s="65">
        <f t="shared" si="1"/>
        <v>1.2764154524998281</v>
      </c>
      <c r="N54" s="63">
        <v>3.3109427703546337</v>
      </c>
      <c r="O54" s="64">
        <v>3.2827819715236934</v>
      </c>
      <c r="P54" s="64">
        <v>3.0076196109913944</v>
      </c>
      <c r="Q54" s="65">
        <f t="shared" si="2"/>
        <v>3.2004481176232407</v>
      </c>
      <c r="R54" s="63">
        <v>0.77525832961213348</v>
      </c>
      <c r="S54" s="64">
        <v>0.82493874868035777</v>
      </c>
      <c r="T54" s="64">
        <v>0.91302293123648004</v>
      </c>
      <c r="U54" s="64">
        <v>0.95461672599592462</v>
      </c>
      <c r="V54" s="64">
        <v>1.0774633486148137</v>
      </c>
      <c r="W54" s="65">
        <f t="shared" si="3"/>
        <v>0.90906001682794191</v>
      </c>
      <c r="X54" s="63">
        <v>1.4832285933318339</v>
      </c>
      <c r="Y54" s="64">
        <v>1.2946432596680102</v>
      </c>
      <c r="Z54" s="64">
        <v>1.7819805104567086</v>
      </c>
      <c r="AA54" s="64">
        <v>1.2247833932083814</v>
      </c>
      <c r="AB54" s="64">
        <v>1.0738575179451879</v>
      </c>
      <c r="AC54" s="65">
        <f t="shared" si="4"/>
        <v>1.3716986549220245</v>
      </c>
      <c r="AD54" s="63">
        <v>1.3085528165713751</v>
      </c>
      <c r="AE54" s="64">
        <v>1.80198443094572</v>
      </c>
      <c r="AF54" s="64">
        <v>0.91722872166736102</v>
      </c>
      <c r="AG54" s="64">
        <v>2.0831788992802656</v>
      </c>
      <c r="AH54" s="64">
        <v>1.6932601455368907</v>
      </c>
      <c r="AI54" s="65">
        <f t="shared" si="5"/>
        <v>1.5608410028003223</v>
      </c>
      <c r="AJ54" s="64">
        <v>1.6963947405627033</v>
      </c>
      <c r="AK54" s="64">
        <v>1.1556249570417212</v>
      </c>
      <c r="AL54" s="64">
        <v>1.2711130518574658</v>
      </c>
      <c r="AM54" s="64">
        <v>1.192080549908026</v>
      </c>
      <c r="AN54" s="64">
        <v>1.3645091627966004</v>
      </c>
      <c r="AO54" s="65">
        <f t="shared" si="6"/>
        <v>1.335944492433303</v>
      </c>
      <c r="AP54" s="63">
        <v>3.0467915406027521</v>
      </c>
      <c r="AQ54" s="64">
        <v>1.9136167540679159</v>
      </c>
      <c r="AR54" s="64">
        <v>2.2038440318421855</v>
      </c>
      <c r="AS54" s="64">
        <v>2.8524791600374795</v>
      </c>
      <c r="AT54" s="64">
        <v>3.2642954442946035</v>
      </c>
      <c r="AU54" s="65">
        <f t="shared" si="7"/>
        <v>2.6562053861689874</v>
      </c>
      <c r="AV54" s="63">
        <v>0.65105643654299838</v>
      </c>
      <c r="AW54" s="64">
        <v>0.65604367768356942</v>
      </c>
      <c r="AX54" s="64">
        <v>0.71766256641761883</v>
      </c>
      <c r="AY54" s="64">
        <v>1.1010670166823089</v>
      </c>
      <c r="AZ54" s="64">
        <v>0.82091903987336434</v>
      </c>
      <c r="BA54" s="65">
        <f t="shared" si="8"/>
        <v>0.78934974743997199</v>
      </c>
      <c r="BB54" s="63">
        <v>0.60234503727845001</v>
      </c>
      <c r="BC54" s="64">
        <v>1.3392334144893348</v>
      </c>
      <c r="BD54" s="64">
        <v>0.88297253266223352</v>
      </c>
      <c r="BE54" s="64">
        <v>1.0748293380198595</v>
      </c>
      <c r="BF54" s="64">
        <v>0.78968733368267097</v>
      </c>
      <c r="BG54" s="65">
        <f t="shared" si="9"/>
        <v>0.93781353122650979</v>
      </c>
      <c r="BH54" s="63">
        <v>1.3767543875753803</v>
      </c>
      <c r="BI54" s="64">
        <v>0.88495939349987396</v>
      </c>
      <c r="BJ54" s="64">
        <v>1.2985903179261995</v>
      </c>
      <c r="BK54" s="64">
        <v>0.99825504292594403</v>
      </c>
      <c r="BL54" s="64">
        <v>1.315973470121214</v>
      </c>
      <c r="BM54" s="65">
        <f t="shared" si="10"/>
        <v>1.1749065224097222</v>
      </c>
      <c r="BN54" s="63">
        <v>1.0968245280482418</v>
      </c>
      <c r="BO54" s="64">
        <v>1.2857414553186304</v>
      </c>
      <c r="BP54" s="64">
        <v>1.3214182621859183</v>
      </c>
      <c r="BQ54" s="64">
        <v>1.1362391821596025</v>
      </c>
      <c r="BR54" s="64">
        <v>1.3420082007415981</v>
      </c>
      <c r="BS54" s="65">
        <f t="shared" si="11"/>
        <v>1.2364463256907983</v>
      </c>
      <c r="BT54" s="63">
        <v>2.2403520539649522</v>
      </c>
      <c r="BU54" s="64">
        <v>2.1124162876481751</v>
      </c>
      <c r="BV54" s="64">
        <v>2.5539923259638222</v>
      </c>
      <c r="BW54" s="64">
        <v>2.7883391338079342</v>
      </c>
      <c r="BX54" s="64">
        <v>2.6861305844374819</v>
      </c>
      <c r="BY54" s="65">
        <f t="shared" si="12"/>
        <v>2.4762460771644732</v>
      </c>
      <c r="BZ54" s="63">
        <v>1.793214699293556</v>
      </c>
      <c r="CA54" s="64">
        <v>1.8308140942847917</v>
      </c>
      <c r="CB54" s="64">
        <v>1.8697791063109523</v>
      </c>
      <c r="CC54" s="64">
        <v>1.3674654759052416</v>
      </c>
      <c r="CD54" s="64">
        <v>1.6876014266198462</v>
      </c>
      <c r="CE54" s="65">
        <f t="shared" si="13"/>
        <v>1.7097749604828778</v>
      </c>
      <c r="CF54" s="63">
        <v>0.88699532086377297</v>
      </c>
      <c r="CG54" s="64">
        <v>1.608221753319673</v>
      </c>
      <c r="CH54" s="64">
        <v>0.85748717032751609</v>
      </c>
      <c r="CI54" s="64">
        <v>0.77530711979913913</v>
      </c>
      <c r="CJ54" s="64">
        <v>1.1170082222598592</v>
      </c>
      <c r="CK54" s="65">
        <f t="shared" si="14"/>
        <v>1.049003917313992</v>
      </c>
      <c r="CL54" s="63">
        <v>1.593749897654738</v>
      </c>
      <c r="CM54" s="64">
        <v>1.5325883986647022</v>
      </c>
      <c r="CN54" s="64">
        <v>2.3213457013228798</v>
      </c>
      <c r="CO54" s="64">
        <v>1.4777055216475032</v>
      </c>
      <c r="CP54" s="64">
        <v>1.460651943014154</v>
      </c>
      <c r="CQ54" s="65">
        <f t="shared" si="15"/>
        <v>1.6772082924607954</v>
      </c>
      <c r="CR54" s="63">
        <v>2.3330295691862237</v>
      </c>
      <c r="CS54" s="64">
        <v>1.8903121937561249</v>
      </c>
      <c r="CT54" s="64">
        <v>1.7750036097138375</v>
      </c>
      <c r="CU54" s="64">
        <v>1.3859897802803693</v>
      </c>
      <c r="CV54" s="64">
        <v>1.2768931871787335</v>
      </c>
      <c r="CW54" s="65">
        <f t="shared" si="16"/>
        <v>1.732245668023058</v>
      </c>
      <c r="CX54" s="63">
        <v>0.81971223736558374</v>
      </c>
      <c r="CY54" s="64">
        <v>0.66302069640845795</v>
      </c>
      <c r="CZ54" s="64">
        <v>1.0311432378742877</v>
      </c>
      <c r="DA54" s="64">
        <v>0.61904362106279098</v>
      </c>
      <c r="DB54" s="64">
        <v>0.55311464696918167</v>
      </c>
      <c r="DC54" s="65">
        <f t="shared" si="17"/>
        <v>0.73720688793606037</v>
      </c>
    </row>
    <row r="55" spans="1:107" x14ac:dyDescent="0.25">
      <c r="A55" s="7" t="s">
        <v>46</v>
      </c>
      <c r="B55" s="58" t="s">
        <v>196</v>
      </c>
      <c r="C55" s="59">
        <v>3.9818131868738079E-3</v>
      </c>
      <c r="D55" s="60">
        <v>3.6909596958315774E-3</v>
      </c>
      <c r="E55" s="60">
        <v>2.6041366974483078E-3</v>
      </c>
      <c r="F55" s="60">
        <v>4.4915507778648953E-3</v>
      </c>
      <c r="G55" s="60">
        <v>5.876220804739E-3</v>
      </c>
      <c r="H55" s="61">
        <f t="shared" si="0"/>
        <v>4.1289362325515177E-3</v>
      </c>
      <c r="I55" s="59">
        <v>4.5459255323605082E-3</v>
      </c>
      <c r="J55" s="60">
        <v>3.9302802460697197E-3</v>
      </c>
      <c r="K55" s="60">
        <v>5.4856607795674825E-3</v>
      </c>
      <c r="L55" s="60">
        <v>4.2726423577136999E-3</v>
      </c>
      <c r="M55" s="61">
        <f t="shared" si="1"/>
        <v>4.5586272289278524E-3</v>
      </c>
      <c r="N55" s="59">
        <v>4.4045023387562663E-3</v>
      </c>
      <c r="O55" s="60">
        <v>6.1964525540684481E-3</v>
      </c>
      <c r="P55" s="60">
        <v>3.436571315896959E-3</v>
      </c>
      <c r="Q55" s="61">
        <f t="shared" si="2"/>
        <v>4.6791754029072248E-3</v>
      </c>
      <c r="R55" s="59">
        <v>3.1775129850290253E-3</v>
      </c>
      <c r="S55" s="60">
        <v>3.0741854736436734E-3</v>
      </c>
      <c r="T55" s="60">
        <v>3.4497292815947479E-3</v>
      </c>
      <c r="U55" s="60">
        <v>2.0714155440469E-3</v>
      </c>
      <c r="V55" s="60">
        <v>1.7993639533052999E-3</v>
      </c>
      <c r="W55" s="61">
        <f t="shared" si="3"/>
        <v>2.7144414475239291E-3</v>
      </c>
      <c r="X55" s="59">
        <v>2.2386358245998993E-3</v>
      </c>
      <c r="Y55" s="60">
        <v>1.0481754983905399E-3</v>
      </c>
      <c r="Z55" s="60">
        <v>1.9273610440032668E-3</v>
      </c>
      <c r="AA55" s="60">
        <v>7.4776078157257303E-4</v>
      </c>
      <c r="AB55" s="60">
        <v>1.2384982621913899E-3</v>
      </c>
      <c r="AC55" s="61">
        <f t="shared" si="4"/>
        <v>1.4400862821515338E-3</v>
      </c>
      <c r="AD55" s="59">
        <v>6.9047395882150796E-5</v>
      </c>
      <c r="AE55" s="60">
        <v>1.4412792081709195E-4</v>
      </c>
      <c r="AF55" s="60">
        <v>1.1963608111607796E-4</v>
      </c>
      <c r="AG55" s="60">
        <v>1.1328584357934011E-4</v>
      </c>
      <c r="AH55" s="60">
        <v>1.0858985479417587E-4</v>
      </c>
      <c r="AI55" s="61">
        <f t="shared" si="5"/>
        <v>1.1093741923776733E-4</v>
      </c>
      <c r="AJ55" s="60">
        <v>5.26980536311796E-3</v>
      </c>
      <c r="AK55" s="60">
        <v>2.9297546223108119E-3</v>
      </c>
      <c r="AL55" s="60">
        <v>4.7225216733199045E-3</v>
      </c>
      <c r="AM55" s="60">
        <v>5.9387030881529997E-3</v>
      </c>
      <c r="AN55" s="60">
        <v>6.0400891052434453E-3</v>
      </c>
      <c r="AO55" s="61">
        <f t="shared" si="6"/>
        <v>4.9801747704290239E-3</v>
      </c>
      <c r="AP55" s="59">
        <v>1.00455072279045E-3</v>
      </c>
      <c r="AQ55" s="60">
        <v>2.2884002410616827E-3</v>
      </c>
      <c r="AR55" s="60">
        <v>2.9323249009556196E-3</v>
      </c>
      <c r="AS55" s="60">
        <v>2.9618015681032689E-3</v>
      </c>
      <c r="AT55" s="60">
        <v>1.18985268003722E-3</v>
      </c>
      <c r="AU55" s="61">
        <f t="shared" si="7"/>
        <v>2.0753860225896483E-3</v>
      </c>
      <c r="AV55" s="59">
        <v>9.4412071849889418E-5</v>
      </c>
      <c r="AW55" s="60">
        <v>1.0328006618621505E-4</v>
      </c>
      <c r="AX55" s="60">
        <v>9.2153534787959383E-5</v>
      </c>
      <c r="AY55" s="60">
        <v>9.8124437948991455E-5</v>
      </c>
      <c r="AZ55" s="60">
        <v>1.2512257647753758E-4</v>
      </c>
      <c r="BA55" s="61">
        <f t="shared" si="8"/>
        <v>1.0261853745011859E-4</v>
      </c>
      <c r="BB55" s="59">
        <v>2.6581944305364637E-3</v>
      </c>
      <c r="BC55" s="60">
        <v>3.0655982233344092E-3</v>
      </c>
      <c r="BD55" s="60">
        <v>5.1511559356200599E-3</v>
      </c>
      <c r="BE55" s="60">
        <v>3.4824648167527512E-3</v>
      </c>
      <c r="BF55" s="60">
        <v>4.546406040713798E-3</v>
      </c>
      <c r="BG55" s="61">
        <f t="shared" si="9"/>
        <v>3.7807638893914961E-3</v>
      </c>
      <c r="BH55" s="59">
        <v>2.8432492108545291E-3</v>
      </c>
      <c r="BI55" s="60">
        <v>2.1524788223857799E-3</v>
      </c>
      <c r="BJ55" s="60">
        <v>2.8353596075196192E-3</v>
      </c>
      <c r="BK55" s="60">
        <v>1.66743703290084E-3</v>
      </c>
      <c r="BL55" s="60">
        <v>2.6608292220733818E-3</v>
      </c>
      <c r="BM55" s="61">
        <f t="shared" si="10"/>
        <v>2.43187077914683E-3</v>
      </c>
      <c r="BN55" s="59">
        <v>1.1162643313936741E-4</v>
      </c>
      <c r="BO55" s="60">
        <v>1.3521123412196649E-4</v>
      </c>
      <c r="BP55" s="60">
        <v>9.5852347721468498E-5</v>
      </c>
      <c r="BQ55" s="60">
        <v>1.3121369754367959E-4</v>
      </c>
      <c r="BR55" s="60">
        <v>8.4361695866276901E-5</v>
      </c>
      <c r="BS55" s="61">
        <f t="shared" si="11"/>
        <v>1.1165308167855178E-4</v>
      </c>
      <c r="BT55" s="59">
        <v>5.6104866676261883E-3</v>
      </c>
      <c r="BU55" s="60">
        <v>6.2779787272141249E-3</v>
      </c>
      <c r="BV55" s="60">
        <v>5.1496437054631833E-3</v>
      </c>
      <c r="BW55" s="60">
        <v>4.8721254869393714E-3</v>
      </c>
      <c r="BX55" s="60">
        <v>4.3408309972769532E-3</v>
      </c>
      <c r="BY55" s="61">
        <f t="shared" si="12"/>
        <v>5.250213116903964E-3</v>
      </c>
      <c r="BZ55" s="59">
        <v>2.4566247452604537E-3</v>
      </c>
      <c r="CA55" s="60">
        <v>3.3490071036486923E-3</v>
      </c>
      <c r="CB55" s="60">
        <v>1.0967304029509399E-3</v>
      </c>
      <c r="CC55" s="60">
        <v>3.5176500571522753E-3</v>
      </c>
      <c r="CD55" s="60">
        <v>3.4851791068039499E-3</v>
      </c>
      <c r="CE55" s="61">
        <f t="shared" si="13"/>
        <v>2.7810382831632624E-3</v>
      </c>
      <c r="CF55" s="59">
        <v>7.6399042204978903E-5</v>
      </c>
      <c r="CG55" s="60">
        <v>1.1506905529691976E-4</v>
      </c>
      <c r="CH55" s="60">
        <v>8.7128505833253467E-5</v>
      </c>
      <c r="CI55" s="60">
        <v>1.0984576757532282E-4</v>
      </c>
      <c r="CJ55" s="60">
        <v>1.4539946505779229E-4</v>
      </c>
      <c r="CK55" s="61">
        <f t="shared" si="14"/>
        <v>1.0676836719365345E-4</v>
      </c>
      <c r="CL55" s="59">
        <v>4.3214263490743074E-3</v>
      </c>
      <c r="CM55" s="60">
        <v>4.7642910031936454E-3</v>
      </c>
      <c r="CN55" s="60">
        <v>3.843067028461E-3</v>
      </c>
      <c r="CO55" s="60">
        <v>4.1129383930595996E-3</v>
      </c>
      <c r="CP55" s="60">
        <v>2.0752037682698747E-3</v>
      </c>
      <c r="CQ55" s="61">
        <f t="shared" si="15"/>
        <v>3.8233853084116858E-3</v>
      </c>
      <c r="CR55" s="59">
        <v>9.123917084479778E-5</v>
      </c>
      <c r="CS55" s="60">
        <v>1.1038240773646066E-4</v>
      </c>
      <c r="CT55" s="60">
        <v>2.2737945181779999E-4</v>
      </c>
      <c r="CU55" s="60">
        <v>9.5511398417115638E-5</v>
      </c>
      <c r="CV55" s="60">
        <v>9.5588358293843386E-5</v>
      </c>
      <c r="CW55" s="61">
        <f t="shared" si="16"/>
        <v>1.2402015742200349E-4</v>
      </c>
      <c r="CX55" s="59">
        <v>8.669459924364248E-5</v>
      </c>
      <c r="CY55" s="60">
        <v>1.0974089090308312E-4</v>
      </c>
      <c r="CZ55" s="60">
        <v>1.2715762485127099E-4</v>
      </c>
      <c r="DA55" s="60">
        <v>1.1325669630216887E-4</v>
      </c>
      <c r="DB55" s="60">
        <v>1.2453767063669549E-4</v>
      </c>
      <c r="DC55" s="61">
        <f t="shared" si="17"/>
        <v>1.1227749638737219E-4</v>
      </c>
    </row>
    <row r="56" spans="1:107" x14ac:dyDescent="0.25">
      <c r="A56" s="7" t="s">
        <v>47</v>
      </c>
      <c r="B56" s="58" t="s">
        <v>196</v>
      </c>
      <c r="C56" s="59">
        <v>4.7497106593216244E-2</v>
      </c>
      <c r="D56" s="60">
        <v>5.9158396354424755E-2</v>
      </c>
      <c r="E56" s="60">
        <v>6.5790620175812109E-2</v>
      </c>
      <c r="F56" s="60">
        <v>8.8136528700532332E-2</v>
      </c>
      <c r="G56" s="60">
        <v>6.163503140940637E-2</v>
      </c>
      <c r="H56" s="61">
        <f t="shared" si="0"/>
        <v>6.4443536646678359E-2</v>
      </c>
      <c r="I56" s="59">
        <v>6.3450053241562374E-2</v>
      </c>
      <c r="J56" s="60">
        <v>4.8673451305030251E-2</v>
      </c>
      <c r="K56" s="60">
        <v>5.9808345535865483E-2</v>
      </c>
      <c r="L56" s="60">
        <v>7.3098130759605889E-2</v>
      </c>
      <c r="M56" s="61">
        <f t="shared" si="1"/>
        <v>6.1257495210515996E-2</v>
      </c>
      <c r="N56" s="59">
        <v>9.7863438996664248E-2</v>
      </c>
      <c r="O56" s="60">
        <v>7.8661809125384993E-2</v>
      </c>
      <c r="P56" s="60">
        <v>6.352023210940691E-2</v>
      </c>
      <c r="Q56" s="61">
        <f t="shared" si="2"/>
        <v>8.001516007715205E-2</v>
      </c>
      <c r="R56" s="59">
        <v>6.6077541971217499E-2</v>
      </c>
      <c r="S56" s="60">
        <v>6.4661474413879649E-2</v>
      </c>
      <c r="T56" s="60">
        <v>4.774467126553162E-2</v>
      </c>
      <c r="U56" s="60">
        <v>5.0461141194886441E-2</v>
      </c>
      <c r="V56" s="60">
        <v>9.0630457118282132E-2</v>
      </c>
      <c r="W56" s="61">
        <f t="shared" si="3"/>
        <v>6.3915057192759472E-2</v>
      </c>
      <c r="X56" s="59">
        <v>4.0350530891797229E-2</v>
      </c>
      <c r="Y56" s="60">
        <v>6.2364188013380582E-2</v>
      </c>
      <c r="Z56" s="60">
        <v>4.3365089002817818E-2</v>
      </c>
      <c r="AA56" s="60">
        <v>3.6145293170993381E-2</v>
      </c>
      <c r="AB56" s="60">
        <v>5.3229351626604506E-2</v>
      </c>
      <c r="AC56" s="61">
        <f t="shared" si="4"/>
        <v>4.7090890541118702E-2</v>
      </c>
      <c r="AD56" s="59">
        <v>5.9716624488393162E-2</v>
      </c>
      <c r="AE56" s="60">
        <v>7.2598367305957659E-2</v>
      </c>
      <c r="AF56" s="60">
        <v>5.3374581977457744E-2</v>
      </c>
      <c r="AG56" s="60">
        <v>5.5082778704724146E-2</v>
      </c>
      <c r="AH56" s="60">
        <v>5.7421520655247076E-2</v>
      </c>
      <c r="AI56" s="61">
        <f t="shared" si="5"/>
        <v>5.9638774626355952E-2</v>
      </c>
      <c r="AJ56" s="60">
        <v>8.7427305716574769E-2</v>
      </c>
      <c r="AK56" s="60">
        <v>5.4257738217976033E-2</v>
      </c>
      <c r="AL56" s="60">
        <v>6.5921112159627315E-2</v>
      </c>
      <c r="AM56" s="60">
        <v>5.3923449379608412E-2</v>
      </c>
      <c r="AN56" s="60">
        <v>9.5440424023747639E-2</v>
      </c>
      <c r="AO56" s="61">
        <f t="shared" si="6"/>
        <v>7.1394005899506841E-2</v>
      </c>
      <c r="AP56" s="59">
        <v>4.989484622272726E-2</v>
      </c>
      <c r="AQ56" s="60">
        <v>5.6374156951384487E-2</v>
      </c>
      <c r="AR56" s="60">
        <v>6.7581805108968926E-2</v>
      </c>
      <c r="AS56" s="60">
        <v>6.2692200552502617E-2</v>
      </c>
      <c r="AT56" s="60">
        <v>8.1279901112596892E-2</v>
      </c>
      <c r="AU56" s="61">
        <f t="shared" si="7"/>
        <v>6.3564581989636035E-2</v>
      </c>
      <c r="AV56" s="59">
        <v>6.8349734552400426E-2</v>
      </c>
      <c r="AW56" s="60">
        <v>6.3055198303162877E-2</v>
      </c>
      <c r="AX56" s="60">
        <v>5.1134713303354271E-2</v>
      </c>
      <c r="AY56" s="60">
        <v>4.4500009812443793E-2</v>
      </c>
      <c r="AZ56" s="60">
        <v>4.6558692672763725E-2</v>
      </c>
      <c r="BA56" s="61">
        <f t="shared" si="8"/>
        <v>5.4719669728825027E-2</v>
      </c>
      <c r="BB56" s="59">
        <v>8.6905661407932711E-2</v>
      </c>
      <c r="BC56" s="60">
        <v>4.4850977126227466E-2</v>
      </c>
      <c r="BD56" s="60">
        <v>6.6961223700642156E-2</v>
      </c>
      <c r="BE56" s="60">
        <v>8.5557375229347504E-2</v>
      </c>
      <c r="BF56" s="60">
        <v>6.4595085284447948E-2</v>
      </c>
      <c r="BG56" s="61">
        <f t="shared" si="9"/>
        <v>6.9774064549719558E-2</v>
      </c>
      <c r="BH56" s="59">
        <v>5.237796243190216E-2</v>
      </c>
      <c r="BI56" s="60">
        <v>4.6113708486989972E-2</v>
      </c>
      <c r="BJ56" s="60">
        <v>5.7892609111496025E-2</v>
      </c>
      <c r="BK56" s="60">
        <v>6.0702532643622895E-2</v>
      </c>
      <c r="BL56" s="60">
        <v>4.6299212598425198E-2</v>
      </c>
      <c r="BM56" s="61">
        <f t="shared" si="10"/>
        <v>5.2677205054487239E-2</v>
      </c>
      <c r="BN56" s="59">
        <v>6.4766136621151882E-2</v>
      </c>
      <c r="BO56" s="60">
        <v>5.5779834507392788E-2</v>
      </c>
      <c r="BP56" s="60">
        <v>6.0631567813883389E-2</v>
      </c>
      <c r="BQ56" s="60">
        <v>9.334688236254636E-2</v>
      </c>
      <c r="BR56" s="60">
        <v>8.3677973749779283E-2</v>
      </c>
      <c r="BS56" s="61">
        <f t="shared" si="11"/>
        <v>7.1640479010950747E-2</v>
      </c>
      <c r="BT56" s="59">
        <v>7.2780178090859474E-2</v>
      </c>
      <c r="BU56" s="60">
        <v>3.9372560254986928E-2</v>
      </c>
      <c r="BV56" s="60">
        <v>4.7144893111638955E-2</v>
      </c>
      <c r="BW56" s="60">
        <v>3.8225765034338444E-2</v>
      </c>
      <c r="BX56" s="60">
        <v>3.9337852432544049E-2</v>
      </c>
      <c r="BY56" s="61">
        <f t="shared" si="12"/>
        <v>4.7372249784873574E-2</v>
      </c>
      <c r="BZ56" s="59">
        <v>4.2376524012520796E-2</v>
      </c>
      <c r="CA56" s="60">
        <v>5.1609420406845331E-2</v>
      </c>
      <c r="CB56" s="60">
        <v>3.9306817641761541E-2</v>
      </c>
      <c r="CC56" s="60">
        <v>4.4574196472582935E-2</v>
      </c>
      <c r="CD56" s="60">
        <v>8.6802849572289106E-2</v>
      </c>
      <c r="CE56" s="61">
        <f t="shared" si="13"/>
        <v>5.293396162119994E-2</v>
      </c>
      <c r="CF56" s="59">
        <v>5.5369778686864005E-2</v>
      </c>
      <c r="CG56" s="60">
        <v>5.0619293337363064E-2</v>
      </c>
      <c r="CH56" s="60">
        <v>6.4929251653263395E-2</v>
      </c>
      <c r="CI56" s="60">
        <v>3.1484262912482068E-2</v>
      </c>
      <c r="CJ56" s="60">
        <v>7.4848768578376704E-2</v>
      </c>
      <c r="CK56" s="61">
        <f t="shared" si="14"/>
        <v>5.5450271033669854E-2</v>
      </c>
      <c r="CL56" s="59">
        <v>4.9702134349035004E-2</v>
      </c>
      <c r="CM56" s="60">
        <v>3.9360871982428713E-2</v>
      </c>
      <c r="CN56" s="60">
        <v>5.8754319969862578E-2</v>
      </c>
      <c r="CO56" s="60">
        <v>6.1048765752179976E-2</v>
      </c>
      <c r="CP56" s="60">
        <v>6.5513230506361264E-2</v>
      </c>
      <c r="CQ56" s="61">
        <f t="shared" si="15"/>
        <v>5.4875864511973502E-2</v>
      </c>
      <c r="CR56" s="59">
        <v>6.4995267655054381E-2</v>
      </c>
      <c r="CS56" s="60">
        <v>6.7882488504076077E-2</v>
      </c>
      <c r="CT56" s="60">
        <v>6.4781030205825235E-2</v>
      </c>
      <c r="CU56" s="60">
        <v>6.3184046123322582E-2</v>
      </c>
      <c r="CV56" s="60">
        <v>5.3620289584931452E-2</v>
      </c>
      <c r="CW56" s="61">
        <f t="shared" si="16"/>
        <v>6.289262441464194E-2</v>
      </c>
      <c r="CX56" s="59">
        <v>3.9358290805403401E-2</v>
      </c>
      <c r="CY56" s="60">
        <v>6.3703984197311714E-2</v>
      </c>
      <c r="CZ56" s="60">
        <v>4.1683047942317149E-2</v>
      </c>
      <c r="DA56" s="60">
        <v>5.3156784199213603E-2</v>
      </c>
      <c r="DB56" s="60">
        <v>4.2145958149986208E-2</v>
      </c>
      <c r="DC56" s="61">
        <f t="shared" si="17"/>
        <v>4.8009613058846413E-2</v>
      </c>
    </row>
    <row r="57" spans="1:107" x14ac:dyDescent="0.25">
      <c r="A57" s="7" t="s">
        <v>48</v>
      </c>
      <c r="B57" s="58" t="s">
        <v>196</v>
      </c>
      <c r="C57" s="59">
        <v>0.21405473034772737</v>
      </c>
      <c r="D57" s="60">
        <v>0.33335224351998072</v>
      </c>
      <c r="E57" s="60">
        <v>0.30538928062367759</v>
      </c>
      <c r="F57" s="60">
        <v>0.4532094664300747</v>
      </c>
      <c r="G57" s="60">
        <v>0.26348765402224311</v>
      </c>
      <c r="H57" s="61">
        <f t="shared" si="0"/>
        <v>0.31389867498874069</v>
      </c>
      <c r="I57" s="59">
        <v>0.32970526441104692</v>
      </c>
      <c r="J57" s="60">
        <v>0.27617275512012351</v>
      </c>
      <c r="K57" s="60">
        <v>0.31426351492693422</v>
      </c>
      <c r="L57" s="60">
        <v>0.37275860045640741</v>
      </c>
      <c r="M57" s="61">
        <f t="shared" si="1"/>
        <v>0.32322503372862799</v>
      </c>
      <c r="N57" s="59">
        <v>0.13970201822552691</v>
      </c>
      <c r="O57" s="60">
        <v>0.21255653838435296</v>
      </c>
      <c r="P57" s="60">
        <v>0.26816664554020364</v>
      </c>
      <c r="Q57" s="61">
        <f t="shared" si="2"/>
        <v>0.20680840071669451</v>
      </c>
      <c r="R57" s="59">
        <v>0.30578078607409498</v>
      </c>
      <c r="S57" s="60">
        <v>0.31483908664156857</v>
      </c>
      <c r="T57" s="60">
        <v>0.38287350489476063</v>
      </c>
      <c r="U57" s="60">
        <v>0.35061295236645668</v>
      </c>
      <c r="V57" s="60">
        <v>0.48427420404308558</v>
      </c>
      <c r="W57" s="61">
        <f t="shared" si="3"/>
        <v>0.36767610680399332</v>
      </c>
      <c r="X57" s="59">
        <v>0.34816984253040828</v>
      </c>
      <c r="Y57" s="60">
        <v>0.33517834762458637</v>
      </c>
      <c r="Z57" s="60">
        <v>0.29122607100556297</v>
      </c>
      <c r="AA57" s="60">
        <v>0.24396995952338377</v>
      </c>
      <c r="AB57" s="60">
        <v>0.34163648641954064</v>
      </c>
      <c r="AC57" s="61">
        <f t="shared" si="4"/>
        <v>0.31203614142069641</v>
      </c>
      <c r="AD57" s="59">
        <v>0.4573733870715781</v>
      </c>
      <c r="AE57" s="60">
        <v>0.39737525242628829</v>
      </c>
      <c r="AF57" s="60">
        <v>0.29163194874508791</v>
      </c>
      <c r="AG57" s="60">
        <v>0.38974024294887977</v>
      </c>
      <c r="AH57" s="60">
        <v>0.41033192740370927</v>
      </c>
      <c r="AI57" s="61">
        <f t="shared" si="5"/>
        <v>0.38929055171910865</v>
      </c>
      <c r="AJ57" s="60">
        <v>0.32042886092652811</v>
      </c>
      <c r="AK57" s="60">
        <v>0.2558108231951795</v>
      </c>
      <c r="AL57" s="60">
        <v>0.29912278031509371</v>
      </c>
      <c r="AM57" s="60">
        <v>0.3191971782671108</v>
      </c>
      <c r="AN57" s="60">
        <v>0.37666053440446723</v>
      </c>
      <c r="AO57" s="61">
        <f t="shared" si="6"/>
        <v>0.31424403542167589</v>
      </c>
      <c r="AP57" s="59">
        <v>0.31714206399528183</v>
      </c>
      <c r="AQ57" s="60">
        <v>0.34213199110488007</v>
      </c>
      <c r="AR57" s="60">
        <v>0.36941020539142438</v>
      </c>
      <c r="AS57" s="60">
        <v>0.30112273199219142</v>
      </c>
      <c r="AT57" s="60">
        <v>0.32568425333989248</v>
      </c>
      <c r="AU57" s="61">
        <f t="shared" si="7"/>
        <v>0.33109824916473402</v>
      </c>
      <c r="AV57" s="59">
        <v>0.45776844403148759</v>
      </c>
      <c r="AW57" s="60">
        <v>0.35587592911291122</v>
      </c>
      <c r="AX57" s="60">
        <v>0.39046969140230853</v>
      </c>
      <c r="AY57" s="60">
        <v>0.32356706574452782</v>
      </c>
      <c r="AZ57" s="60">
        <v>0.38877475899354891</v>
      </c>
      <c r="BA57" s="61">
        <f t="shared" si="8"/>
        <v>0.38329117785695677</v>
      </c>
      <c r="BB57" s="59">
        <v>0.32650274467678359</v>
      </c>
      <c r="BC57" s="60">
        <v>0.28074530696493821</v>
      </c>
      <c r="BD57" s="60">
        <v>0.35180252423122516</v>
      </c>
      <c r="BE57" s="60">
        <v>0.43308416413984241</v>
      </c>
      <c r="BF57" s="60">
        <v>0.33844114230675038</v>
      </c>
      <c r="BG57" s="61">
        <f t="shared" si="9"/>
        <v>0.34611517646390794</v>
      </c>
      <c r="BH57" s="59">
        <v>0.36476818890043489</v>
      </c>
      <c r="BI57" s="60">
        <v>0.34085029342632456</v>
      </c>
      <c r="BJ57" s="60">
        <v>0.30513311838064594</v>
      </c>
      <c r="BK57" s="60">
        <v>0.29547939787347899</v>
      </c>
      <c r="BL57" s="60">
        <v>0.34624236285816967</v>
      </c>
      <c r="BM57" s="61">
        <f t="shared" si="10"/>
        <v>0.33049467228781082</v>
      </c>
      <c r="BN57" s="59">
        <v>0.38787544890630099</v>
      </c>
      <c r="BO57" s="60">
        <v>0.34063424469667364</v>
      </c>
      <c r="BP57" s="60">
        <v>0.33190252587462515</v>
      </c>
      <c r="BQ57" s="60">
        <v>0.49954949963843337</v>
      </c>
      <c r="BR57" s="60">
        <v>0.45272409801651919</v>
      </c>
      <c r="BS57" s="61">
        <f t="shared" si="11"/>
        <v>0.40253716342651041</v>
      </c>
      <c r="BT57" s="59">
        <v>0.31749624564481221</v>
      </c>
      <c r="BU57" s="60">
        <v>0.22332664828277765</v>
      </c>
      <c r="BV57" s="60">
        <v>0.19608112552530604</v>
      </c>
      <c r="BW57" s="60">
        <v>0.17195994121214439</v>
      </c>
      <c r="BX57" s="60">
        <v>0.21945708415596685</v>
      </c>
      <c r="BY57" s="61">
        <f t="shared" si="12"/>
        <v>0.22566420896420145</v>
      </c>
      <c r="BZ57" s="59">
        <v>0.26994250345130999</v>
      </c>
      <c r="CA57" s="60">
        <v>0.24757729254116886</v>
      </c>
      <c r="CB57" s="60">
        <v>0.29021558063954006</v>
      </c>
      <c r="CC57" s="60">
        <v>0.30460560351734484</v>
      </c>
      <c r="CD57" s="60">
        <v>0.32756557775353218</v>
      </c>
      <c r="CE57" s="61">
        <f t="shared" si="13"/>
        <v>0.28798131158057921</v>
      </c>
      <c r="CF57" s="59">
        <v>0.38227346951727031</v>
      </c>
      <c r="CG57" s="60">
        <v>0.37244525901628434</v>
      </c>
      <c r="CH57" s="60">
        <v>0.36258636613140721</v>
      </c>
      <c r="CI57" s="60">
        <v>0.36483926649928267</v>
      </c>
      <c r="CJ57" s="60">
        <v>0.26579245904049098</v>
      </c>
      <c r="CK57" s="61">
        <f t="shared" si="14"/>
        <v>0.34958736404094715</v>
      </c>
      <c r="CL57" s="59">
        <v>0.40505798473172439</v>
      </c>
      <c r="CM57" s="60">
        <v>0.35357471410514002</v>
      </c>
      <c r="CN57" s="60">
        <v>0.42853145593221265</v>
      </c>
      <c r="CO57" s="60">
        <v>0.39329587854627218</v>
      </c>
      <c r="CP57" s="60">
        <v>0.35765516405366088</v>
      </c>
      <c r="CQ57" s="61">
        <f t="shared" si="15"/>
        <v>0.387623039473802</v>
      </c>
      <c r="CR57" s="59">
        <v>0.35723103406958578</v>
      </c>
      <c r="CS57" s="60">
        <v>0.37514538170775047</v>
      </c>
      <c r="CT57" s="60">
        <v>0.448855883313236</v>
      </c>
      <c r="CU57" s="60">
        <v>0.30050056655624968</v>
      </c>
      <c r="CV57" s="60">
        <v>0.26668674022191002</v>
      </c>
      <c r="CW57" s="61">
        <f t="shared" si="16"/>
        <v>0.34968392117374641</v>
      </c>
      <c r="CX57" s="59">
        <v>0.31408924680366529</v>
      </c>
      <c r="CY57" s="60">
        <v>0.37892203090592913</v>
      </c>
      <c r="CZ57" s="60">
        <v>0.32421172004043092</v>
      </c>
      <c r="DA57" s="60">
        <v>0.36797716154098048</v>
      </c>
      <c r="DB57" s="60">
        <v>0.25126211564059231</v>
      </c>
      <c r="DC57" s="61">
        <f t="shared" si="17"/>
        <v>0.32729245498631965</v>
      </c>
    </row>
    <row r="58" spans="1:107" x14ac:dyDescent="0.25">
      <c r="A58" s="7" t="s">
        <v>49</v>
      </c>
      <c r="B58" s="58" t="s">
        <v>196</v>
      </c>
      <c r="C58" s="59">
        <v>0.18202590330008353</v>
      </c>
      <c r="D58" s="60">
        <v>0.34714008511899525</v>
      </c>
      <c r="E58" s="60">
        <v>0.23991266935519667</v>
      </c>
      <c r="F58" s="60">
        <v>0.47363873643378862</v>
      </c>
      <c r="G58" s="60">
        <v>0.21567856900874044</v>
      </c>
      <c r="H58" s="61">
        <f t="shared" si="0"/>
        <v>0.2916791926433609</v>
      </c>
      <c r="I58" s="59">
        <v>0.34849192999010126</v>
      </c>
      <c r="J58" s="60">
        <v>0.253032834611782</v>
      </c>
      <c r="K58" s="60">
        <v>0.30014344201057885</v>
      </c>
      <c r="L58" s="60">
        <v>0.31647205654503735</v>
      </c>
      <c r="M58" s="61">
        <f t="shared" si="1"/>
        <v>0.30453506578937489</v>
      </c>
      <c r="N58" s="59">
        <v>7.5368517172620705E-2</v>
      </c>
      <c r="O58" s="60">
        <v>0.12570637603750187</v>
      </c>
      <c r="P58" s="60">
        <v>0.14839509302685877</v>
      </c>
      <c r="Q58" s="61">
        <f t="shared" si="2"/>
        <v>0.11648999541232712</v>
      </c>
      <c r="R58" s="59">
        <v>0.25264988601377236</v>
      </c>
      <c r="S58" s="60">
        <v>0.28716477766932919</v>
      </c>
      <c r="T58" s="60">
        <v>0.37348921945085328</v>
      </c>
      <c r="U58" s="60">
        <v>0.37615974156673854</v>
      </c>
      <c r="V58" s="60">
        <v>0.45817670745446232</v>
      </c>
      <c r="W58" s="61">
        <f t="shared" si="3"/>
        <v>0.34952806643103113</v>
      </c>
      <c r="X58" s="59">
        <v>0.38243489517583928</v>
      </c>
      <c r="Y58" s="60">
        <v>0.35878934602865464</v>
      </c>
      <c r="Z58" s="60">
        <v>0.25202036182649262</v>
      </c>
      <c r="AA58" s="60">
        <v>0.22021555017312289</v>
      </c>
      <c r="AB58" s="60">
        <v>0.31298936977386327</v>
      </c>
      <c r="AC58" s="61">
        <f t="shared" si="4"/>
        <v>0.30528990459559452</v>
      </c>
      <c r="AD58" s="59">
        <v>0.51415002968100731</v>
      </c>
      <c r="AE58" s="60">
        <v>0.33855162775482706</v>
      </c>
      <c r="AF58" s="60">
        <v>0.24765794777673936</v>
      </c>
      <c r="AG58" s="60">
        <v>0.30181688328479694</v>
      </c>
      <c r="AH58" s="60">
        <v>0.46162341832917292</v>
      </c>
      <c r="AI58" s="61">
        <f t="shared" si="5"/>
        <v>0.37275998136530875</v>
      </c>
      <c r="AJ58" s="60">
        <v>0.28553937508836419</v>
      </c>
      <c r="AK58" s="60">
        <v>0.18167772126377529</v>
      </c>
      <c r="AL58" s="60">
        <v>0.26210677580565755</v>
      </c>
      <c r="AM58" s="60">
        <v>0.28492952241621039</v>
      </c>
      <c r="AN58" s="60">
        <v>0.32523104321026508</v>
      </c>
      <c r="AO58" s="61">
        <f t="shared" si="6"/>
        <v>0.26789688755685448</v>
      </c>
      <c r="AP58" s="59">
        <v>0.31261618493238724</v>
      </c>
      <c r="AQ58" s="60">
        <v>0.31155958199117512</v>
      </c>
      <c r="AR58" s="60">
        <v>0.32764990968181945</v>
      </c>
      <c r="AS58" s="60">
        <v>0.25018635126966599</v>
      </c>
      <c r="AT58" s="60">
        <v>0.28334922000061352</v>
      </c>
      <c r="AU58" s="61">
        <f t="shared" si="7"/>
        <v>0.29707224957513229</v>
      </c>
      <c r="AV58" s="59">
        <v>0.41267171195567698</v>
      </c>
      <c r="AW58" s="60">
        <v>0.35679457812267279</v>
      </c>
      <c r="AX58" s="60">
        <v>0.33893836794923388</v>
      </c>
      <c r="AY58" s="60">
        <v>0.26654984086524974</v>
      </c>
      <c r="AZ58" s="60">
        <v>0.28245548691596128</v>
      </c>
      <c r="BA58" s="61">
        <f t="shared" si="8"/>
        <v>0.33148199716175897</v>
      </c>
      <c r="BB58" s="59">
        <v>0.29001970887308942</v>
      </c>
      <c r="BC58" s="60">
        <v>0.27977967008956384</v>
      </c>
      <c r="BD58" s="60">
        <v>0.35616382780457811</v>
      </c>
      <c r="BE58" s="60">
        <v>0.4836347852334511</v>
      </c>
      <c r="BF58" s="60">
        <v>0.26423334295608059</v>
      </c>
      <c r="BG58" s="61">
        <f t="shared" si="9"/>
        <v>0.33476626699135259</v>
      </c>
      <c r="BH58" s="59">
        <v>0.31238288273402343</v>
      </c>
      <c r="BI58" s="60">
        <v>0.36040004731853087</v>
      </c>
      <c r="BJ58" s="60">
        <v>0.28625299777926044</v>
      </c>
      <c r="BK58" s="60">
        <v>0.19273632535306298</v>
      </c>
      <c r="BL58" s="60">
        <v>0.3231313098310844</v>
      </c>
      <c r="BM58" s="61">
        <f t="shared" si="10"/>
        <v>0.29498071260319242</v>
      </c>
      <c r="BN58" s="59">
        <v>0.32350900693284168</v>
      </c>
      <c r="BO58" s="60">
        <v>0.22724699526463513</v>
      </c>
      <c r="BP58" s="60">
        <v>0.25190658031875862</v>
      </c>
      <c r="BQ58" s="60">
        <v>0.32031013086379434</v>
      </c>
      <c r="BR58" s="60">
        <v>0.447877224304016</v>
      </c>
      <c r="BS58" s="61">
        <f t="shared" si="11"/>
        <v>0.31416998753680919</v>
      </c>
      <c r="BT58" s="59">
        <v>0.31268279568432461</v>
      </c>
      <c r="BU58" s="60">
        <v>0.18322708877985891</v>
      </c>
      <c r="BV58" s="60">
        <v>0.19902430111455999</v>
      </c>
      <c r="BW58" s="60">
        <v>0.1922297315755</v>
      </c>
      <c r="BX58" s="60">
        <v>0.15401333743350223</v>
      </c>
      <c r="BY58" s="61">
        <f t="shared" si="12"/>
        <v>0.20823545091754911</v>
      </c>
      <c r="BZ58" s="59">
        <v>0.24878660537746963</v>
      </c>
      <c r="CA58" s="60">
        <v>0.22392335324507587</v>
      </c>
      <c r="CB58" s="60">
        <v>0.23124316828353161</v>
      </c>
      <c r="CC58" s="60">
        <v>0.21556098506410365</v>
      </c>
      <c r="CD58" s="60">
        <v>0.27400315396675501</v>
      </c>
      <c r="CE58" s="61">
        <f t="shared" si="13"/>
        <v>0.2387034531873872</v>
      </c>
      <c r="CF58" s="59">
        <v>0.32992670085503467</v>
      </c>
      <c r="CG58" s="60">
        <v>0.25717379309197486</v>
      </c>
      <c r="CH58" s="60">
        <v>0.32765545903653298</v>
      </c>
      <c r="CI58" s="60">
        <v>0.29056111011477764</v>
      </c>
      <c r="CJ58" s="60">
        <v>0.26032575871357999</v>
      </c>
      <c r="CK58" s="61">
        <f t="shared" si="14"/>
        <v>0.29312856436238005</v>
      </c>
      <c r="CL58" s="59">
        <v>0.40249034679487389</v>
      </c>
      <c r="CM58" s="60">
        <v>0.19080599039163917</v>
      </c>
      <c r="CN58" s="60">
        <v>0.33330512499931753</v>
      </c>
      <c r="CO58" s="60">
        <v>0.33819357560015667</v>
      </c>
      <c r="CP58" s="60">
        <v>0.30052789258583668</v>
      </c>
      <c r="CQ58" s="61">
        <f t="shared" si="15"/>
        <v>0.31306458607436483</v>
      </c>
      <c r="CR58" s="59">
        <v>0.327494759244012</v>
      </c>
      <c r="CS58" s="60">
        <v>0.33638096468839856</v>
      </c>
      <c r="CT58" s="60">
        <v>0.41123681153651537</v>
      </c>
      <c r="CU58" s="60">
        <v>0.2463499450809459</v>
      </c>
      <c r="CV58" s="60">
        <v>0.20533096274204765</v>
      </c>
      <c r="CW58" s="61">
        <f t="shared" si="16"/>
        <v>0.30535868865838389</v>
      </c>
      <c r="CX58" s="59">
        <v>0.37674829703261303</v>
      </c>
      <c r="CY58" s="60">
        <v>0.31595608434853706</v>
      </c>
      <c r="CZ58" s="60">
        <v>0.27998422207430418</v>
      </c>
      <c r="DA58" s="60">
        <v>0.31508751541891439</v>
      </c>
      <c r="DB58" s="60">
        <v>0.20302184631783621</v>
      </c>
      <c r="DC58" s="61">
        <f t="shared" si="17"/>
        <v>0.29815959303844097</v>
      </c>
    </row>
    <row r="59" spans="1:107" x14ac:dyDescent="0.25">
      <c r="A59" s="7" t="s">
        <v>50</v>
      </c>
      <c r="B59" s="58" t="s">
        <v>197</v>
      </c>
      <c r="C59" s="59">
        <v>20.329202942283018</v>
      </c>
      <c r="D59" s="60">
        <v>19.99983791268588</v>
      </c>
      <c r="E59" s="60">
        <v>21.963714708933502</v>
      </c>
      <c r="F59" s="60">
        <v>22.626918870961099</v>
      </c>
      <c r="G59" s="60">
        <v>25.480820419501899</v>
      </c>
      <c r="H59" s="61">
        <f t="shared" si="0"/>
        <v>22.080098970873077</v>
      </c>
      <c r="I59" s="59">
        <v>16.213764321759815</v>
      </c>
      <c r="J59" s="60">
        <v>17.640591377433498</v>
      </c>
      <c r="K59" s="60">
        <v>15.403380848499337</v>
      </c>
      <c r="L59" s="60">
        <v>16.584493249833088</v>
      </c>
      <c r="M59" s="61">
        <f t="shared" si="1"/>
        <v>16.460557449381433</v>
      </c>
      <c r="N59" s="59">
        <v>17.537690315126444</v>
      </c>
      <c r="O59" s="60">
        <v>19.070686487905032</v>
      </c>
      <c r="P59" s="60">
        <v>14.600780270700414</v>
      </c>
      <c r="Q59" s="61">
        <f t="shared" si="2"/>
        <v>17.069719024577296</v>
      </c>
      <c r="R59" s="59">
        <v>16.886099947511497</v>
      </c>
      <c r="S59" s="60">
        <v>15.949511649370223</v>
      </c>
      <c r="T59" s="60">
        <v>17.4697391047888</v>
      </c>
      <c r="U59" s="60">
        <v>16.227656400277642</v>
      </c>
      <c r="V59" s="60">
        <v>19.400787498187416</v>
      </c>
      <c r="W59" s="61">
        <f t="shared" si="3"/>
        <v>17.186758920027113</v>
      </c>
      <c r="X59" s="59">
        <v>18.361098232196877</v>
      </c>
      <c r="Y59" s="60">
        <v>16.047905001487734</v>
      </c>
      <c r="Z59" s="60">
        <v>14.0335273165747</v>
      </c>
      <c r="AA59" s="60">
        <v>16.041224377001399</v>
      </c>
      <c r="AB59" s="60">
        <v>15.658659449481004</v>
      </c>
      <c r="AC59" s="61">
        <f t="shared" si="4"/>
        <v>16.028482875348345</v>
      </c>
      <c r="AD59" s="59">
        <v>18.423626081794609</v>
      </c>
      <c r="AE59" s="60">
        <v>17.65826136383879</v>
      </c>
      <c r="AF59" s="60">
        <v>16.594368940784364</v>
      </c>
      <c r="AG59" s="60">
        <v>19.528509244494245</v>
      </c>
      <c r="AH59" s="60">
        <v>16.768259980003574</v>
      </c>
      <c r="AI59" s="61">
        <f t="shared" si="5"/>
        <v>17.794605122183118</v>
      </c>
      <c r="AJ59" s="60">
        <v>21.024459211084405</v>
      </c>
      <c r="AK59" s="60">
        <v>19.042700529246002</v>
      </c>
      <c r="AL59" s="60">
        <v>15.059585228447656</v>
      </c>
      <c r="AM59" s="60">
        <v>17.021953053191961</v>
      </c>
      <c r="AN59" s="60">
        <v>18.871671321751901</v>
      </c>
      <c r="AO59" s="61">
        <f t="shared" si="6"/>
        <v>18.204073868744388</v>
      </c>
      <c r="AP59" s="59">
        <v>16.617679876688701</v>
      </c>
      <c r="AQ59" s="60">
        <v>15.330314911407022</v>
      </c>
      <c r="AR59" s="60">
        <v>17.414278154259915</v>
      </c>
      <c r="AS59" s="60">
        <v>16.049661374694324</v>
      </c>
      <c r="AT59" s="60">
        <v>16.431623518932781</v>
      </c>
      <c r="AU59" s="61">
        <f t="shared" si="7"/>
        <v>16.368711567196549</v>
      </c>
      <c r="AV59" s="59">
        <v>15.72191269646634</v>
      </c>
      <c r="AW59" s="60">
        <v>15.136291636815104</v>
      </c>
      <c r="AX59" s="60">
        <v>16.248301283733735</v>
      </c>
      <c r="AY59" s="60">
        <v>14.742446438486944</v>
      </c>
      <c r="AZ59" s="60">
        <v>15.340318858882103</v>
      </c>
      <c r="BA59" s="61">
        <f t="shared" si="8"/>
        <v>15.437854182876844</v>
      </c>
      <c r="BB59" s="59">
        <v>15.814436180575154</v>
      </c>
      <c r="BC59" s="60">
        <v>19.767816797299901</v>
      </c>
      <c r="BD59" s="60">
        <v>18.11475046116982</v>
      </c>
      <c r="BE59" s="60">
        <v>20.528043695453999</v>
      </c>
      <c r="BF59" s="60">
        <v>14.814743873023517</v>
      </c>
      <c r="BG59" s="61">
        <f t="shared" si="9"/>
        <v>17.80795820150448</v>
      </c>
      <c r="BH59" s="59">
        <v>13.660447747493032</v>
      </c>
      <c r="BI59" s="60">
        <v>17.374901634032309</v>
      </c>
      <c r="BJ59" s="60">
        <v>13.377353715493356</v>
      </c>
      <c r="BK59" s="60">
        <v>14.158710954969767</v>
      </c>
      <c r="BL59" s="60">
        <v>16.989708236677885</v>
      </c>
      <c r="BM59" s="61">
        <f t="shared" si="10"/>
        <v>15.112224457733271</v>
      </c>
      <c r="BN59" s="59">
        <v>15.442256726392809</v>
      </c>
      <c r="BO59" s="60">
        <v>16.207220874237208</v>
      </c>
      <c r="BP59" s="60">
        <v>15.77586415849351</v>
      </c>
      <c r="BQ59" s="60">
        <v>18.0460822505773</v>
      </c>
      <c r="BR59" s="60">
        <v>17.661415314590649</v>
      </c>
      <c r="BS59" s="61">
        <f t="shared" si="11"/>
        <v>16.626567864858295</v>
      </c>
      <c r="BT59" s="59">
        <v>20.262248159483381</v>
      </c>
      <c r="BU59" s="60">
        <v>22.866633241413886</v>
      </c>
      <c r="BV59" s="60">
        <v>18.491503745660516</v>
      </c>
      <c r="BW59" s="60">
        <v>18.975747277783544</v>
      </c>
      <c r="BX59" s="60">
        <v>20.380364944744283</v>
      </c>
      <c r="BY59" s="61">
        <f t="shared" si="12"/>
        <v>20.195299473817123</v>
      </c>
      <c r="BZ59" s="59">
        <v>15.391072611516503</v>
      </c>
      <c r="CA59" s="60">
        <v>17.5008677752664</v>
      </c>
      <c r="CB59" s="60">
        <v>17.967124896876879</v>
      </c>
      <c r="CC59" s="60">
        <v>15.724582498431937</v>
      </c>
      <c r="CD59" s="60">
        <v>16.756365236685035</v>
      </c>
      <c r="CE59" s="61">
        <f t="shared" si="13"/>
        <v>16.668002603755355</v>
      </c>
      <c r="CF59" s="59">
        <v>17.613274394604716</v>
      </c>
      <c r="CG59" s="60">
        <v>18.886020634792999</v>
      </c>
      <c r="CH59" s="60">
        <v>20.053714723846202</v>
      </c>
      <c r="CI59" s="60">
        <v>16.047345767575322</v>
      </c>
      <c r="CJ59" s="60">
        <v>20.632168113737499</v>
      </c>
      <c r="CK59" s="61">
        <f t="shared" si="14"/>
        <v>18.646504726911349</v>
      </c>
      <c r="CL59" s="59">
        <v>16.711753166153031</v>
      </c>
      <c r="CM59" s="60">
        <v>19.802472644592868</v>
      </c>
      <c r="CN59" s="60">
        <v>22.700929783087012</v>
      </c>
      <c r="CO59" s="60">
        <v>16.241772077630674</v>
      </c>
      <c r="CP59" s="60">
        <v>18.396372578447899</v>
      </c>
      <c r="CQ59" s="61">
        <f t="shared" si="15"/>
        <v>18.770660049982297</v>
      </c>
      <c r="CR59" s="59">
        <v>14.654989518488025</v>
      </c>
      <c r="CS59" s="60">
        <v>16.483593405054975</v>
      </c>
      <c r="CT59" s="60">
        <v>18.342679565377445</v>
      </c>
      <c r="CU59" s="60">
        <v>18.127086598448376</v>
      </c>
      <c r="CV59" s="60">
        <v>15.2138048707048</v>
      </c>
      <c r="CW59" s="61">
        <f t="shared" si="16"/>
        <v>16.564430791614726</v>
      </c>
      <c r="CX59" s="59">
        <v>15.563266441049258</v>
      </c>
      <c r="CY59" s="60">
        <v>15.375784164992414</v>
      </c>
      <c r="CZ59" s="60">
        <v>16.429692862434901</v>
      </c>
      <c r="DA59" s="60">
        <v>15.364871219749999</v>
      </c>
      <c r="DB59" s="60">
        <v>19.899111095636897</v>
      </c>
      <c r="DC59" s="61">
        <f t="shared" si="17"/>
        <v>16.526545156772691</v>
      </c>
    </row>
    <row r="60" spans="1:107" x14ac:dyDescent="0.25">
      <c r="A60" s="7" t="s">
        <v>51</v>
      </c>
      <c r="B60" s="58" t="s">
        <v>197</v>
      </c>
      <c r="C60" s="59">
        <v>4.162754545324155E-2</v>
      </c>
      <c r="D60" s="60">
        <v>5.6842863295559272E-2</v>
      </c>
      <c r="E60" s="60">
        <v>6.9035926893465493E-2</v>
      </c>
      <c r="F60" s="60">
        <v>4.1624540915280818E-2</v>
      </c>
      <c r="G60" s="60">
        <v>4.5627365384801527E-2</v>
      </c>
      <c r="H60" s="61">
        <f t="shared" si="0"/>
        <v>5.0951648388469731E-2</v>
      </c>
      <c r="I60" s="59">
        <v>5.0327055311700133E-2</v>
      </c>
      <c r="J60" s="60">
        <v>5.2951824004455583E-2</v>
      </c>
      <c r="K60" s="60">
        <v>4.3557561087370134E-2</v>
      </c>
      <c r="L60" s="60">
        <v>6.7393831363972992E-2</v>
      </c>
      <c r="M60" s="61">
        <f t="shared" si="1"/>
        <v>5.3557567941874704E-2</v>
      </c>
      <c r="N60" s="59">
        <v>3.3983712565923113E-2</v>
      </c>
      <c r="O60" s="60">
        <v>5.4072050098540166E-2</v>
      </c>
      <c r="P60" s="60">
        <v>5.8675229926339063E-2</v>
      </c>
      <c r="Q60" s="61">
        <f t="shared" si="2"/>
        <v>4.8910330863600776E-2</v>
      </c>
      <c r="R60" s="59">
        <v>6.6235790892069532E-2</v>
      </c>
      <c r="S60" s="60">
        <v>4.1830169511782166E-2</v>
      </c>
      <c r="T60" s="60">
        <v>5.3027831222198098E-2</v>
      </c>
      <c r="U60" s="60">
        <v>3.374747910792239E-2</v>
      </c>
      <c r="V60" s="60">
        <v>5.4129655863044225E-2</v>
      </c>
      <c r="W60" s="61">
        <f t="shared" si="3"/>
        <v>4.9794185319403279E-2</v>
      </c>
      <c r="X60" s="59">
        <v>3.7556444073123668E-2</v>
      </c>
      <c r="Y60" s="60">
        <v>5.1721261958217246E-2</v>
      </c>
      <c r="Z60" s="60">
        <v>3.9780817466188334E-2</v>
      </c>
      <c r="AA60" s="60">
        <v>2.0341531609148689E-2</v>
      </c>
      <c r="AB60" s="60">
        <v>4.2281026988832654E-2</v>
      </c>
      <c r="AC60" s="61">
        <f t="shared" si="4"/>
        <v>3.833621641910212E-2</v>
      </c>
      <c r="AD60" s="59">
        <v>3.6251444996407034E-2</v>
      </c>
      <c r="AE60" s="60">
        <v>7.1842100575378098E-2</v>
      </c>
      <c r="AF60" s="60">
        <v>7.9902827352467606E-2</v>
      </c>
      <c r="AG60" s="60">
        <v>5.220137790064093E-2</v>
      </c>
      <c r="AH60" s="60">
        <v>4.0255053732114125E-2</v>
      </c>
      <c r="AI60" s="61">
        <f t="shared" si="5"/>
        <v>5.6090560911401563E-2</v>
      </c>
      <c r="AJ60" s="60">
        <v>5.12823412978934E-2</v>
      </c>
      <c r="AK60" s="60">
        <v>5.6375581368708044E-2</v>
      </c>
      <c r="AL60" s="60">
        <v>4.1508645710104979E-2</v>
      </c>
      <c r="AM60" s="60">
        <v>4.7983084901792747E-2</v>
      </c>
      <c r="AN60" s="60">
        <v>6.4111202023130628E-2</v>
      </c>
      <c r="AO60" s="61">
        <f t="shared" si="6"/>
        <v>5.225217106032596E-2</v>
      </c>
      <c r="AP60" s="59">
        <v>3.8050869152407629E-2</v>
      </c>
      <c r="AQ60" s="60">
        <v>6.3156475161234585E-2</v>
      </c>
      <c r="AR60" s="60">
        <v>6.9528109623591142E-2</v>
      </c>
      <c r="AS60" s="60">
        <v>4.7723541698092224E-2</v>
      </c>
      <c r="AT60" s="60">
        <v>5.1594366235586969E-2</v>
      </c>
      <c r="AU60" s="61">
        <f t="shared" si="7"/>
        <v>5.4010672374182514E-2</v>
      </c>
      <c r="AV60" s="59">
        <v>4.9003319390282234E-2</v>
      </c>
      <c r="AW60" s="60">
        <v>4.2811218172073284E-2</v>
      </c>
      <c r="AX60" s="60">
        <v>4.6123427411593851E-2</v>
      </c>
      <c r="AY60" s="60">
        <v>4.1580519182173217E-2</v>
      </c>
      <c r="AZ60" s="60">
        <v>5.9690743548185286E-2</v>
      </c>
      <c r="BA60" s="61">
        <f t="shared" si="8"/>
        <v>4.7841845540861579E-2</v>
      </c>
      <c r="BB60" s="59">
        <v>5.0719624211417492E-2</v>
      </c>
      <c r="BC60" s="60">
        <v>3.6193451467781336E-2</v>
      </c>
      <c r="BD60" s="60">
        <v>5.4479527863531767E-2</v>
      </c>
      <c r="BE60" s="60">
        <v>4.3147888755704841E-2</v>
      </c>
      <c r="BF60" s="60">
        <v>6.8412260383331938E-2</v>
      </c>
      <c r="BG60" s="61">
        <f t="shared" si="9"/>
        <v>5.0590550536353474E-2</v>
      </c>
      <c r="BH60" s="59">
        <v>6.7342045450372881E-2</v>
      </c>
      <c r="BI60" s="60">
        <v>5.369624589177429E-2</v>
      </c>
      <c r="BJ60" s="60">
        <v>3.4929263913037287E-2</v>
      </c>
      <c r="BK60" s="60">
        <v>5.6285852405067872E-2</v>
      </c>
      <c r="BL60" s="60">
        <v>5.1960662593524359E-2</v>
      </c>
      <c r="BM60" s="61">
        <f t="shared" si="10"/>
        <v>5.2842814050755339E-2</v>
      </c>
      <c r="BN60" s="59">
        <v>4.7178371838451347E-2</v>
      </c>
      <c r="BO60" s="60">
        <v>6.9250439436510894E-2</v>
      </c>
      <c r="BP60" s="60">
        <v>4.7078927246966329E-2</v>
      </c>
      <c r="BQ60" s="60">
        <v>7.0087067577970091E-2</v>
      </c>
      <c r="BR60" s="60">
        <v>5.1743148064585742E-2</v>
      </c>
      <c r="BS60" s="61">
        <f t="shared" si="11"/>
        <v>5.7067590832896878E-2</v>
      </c>
      <c r="BT60" s="59">
        <v>7.1357189216785841E-2</v>
      </c>
      <c r="BU60" s="60">
        <v>6.2777996633599537E-2</v>
      </c>
      <c r="BV60" s="60">
        <v>6.9042938059565143E-2</v>
      </c>
      <c r="BW60" s="60">
        <v>6.3841644311619344E-2</v>
      </c>
      <c r="BX60" s="60">
        <v>6.8606521942588719E-2</v>
      </c>
      <c r="BY60" s="61">
        <f t="shared" si="12"/>
        <v>6.7125258032831703E-2</v>
      </c>
      <c r="BZ60" s="59">
        <v>6.8515456306162806E-2</v>
      </c>
      <c r="CA60" s="60">
        <v>4.3065870196964805E-2</v>
      </c>
      <c r="CB60" s="60">
        <v>8.4806506292186043E-2</v>
      </c>
      <c r="CC60" s="60">
        <v>6.8268354731735315E-2</v>
      </c>
      <c r="CD60" s="60">
        <v>5.4615656144275639E-2</v>
      </c>
      <c r="CE60" s="61">
        <f t="shared" si="13"/>
        <v>6.3854368734264921E-2</v>
      </c>
      <c r="CF60" s="59">
        <v>4.061719686300163E-2</v>
      </c>
      <c r="CG60" s="60">
        <v>5.0691384793693658E-2</v>
      </c>
      <c r="CH60" s="60">
        <v>3.3781899924198201E-2</v>
      </c>
      <c r="CI60" s="60">
        <v>4.5457092898134863E-2</v>
      </c>
      <c r="CJ60" s="60">
        <v>3.4608268276393198E-2</v>
      </c>
      <c r="CK60" s="61">
        <f t="shared" si="14"/>
        <v>4.103116855108431E-2</v>
      </c>
      <c r="CL60" s="59">
        <v>5.0132803212167461E-2</v>
      </c>
      <c r="CM60" s="60">
        <v>7.1773507949210807E-2</v>
      </c>
      <c r="CN60" s="60">
        <v>3.7194053319210968E-2</v>
      </c>
      <c r="CO60" s="60">
        <v>6.7261630091956098E-2</v>
      </c>
      <c r="CP60" s="60">
        <v>6.9959477244914456E-2</v>
      </c>
      <c r="CQ60" s="61">
        <f t="shared" si="15"/>
        <v>5.9264294363491954E-2</v>
      </c>
      <c r="CR60" s="59">
        <v>6.5132676044880877E-2</v>
      </c>
      <c r="CS60" s="60">
        <v>4.3700664448249493E-2</v>
      </c>
      <c r="CT60" s="60">
        <v>8.3620484443108961E-2</v>
      </c>
      <c r="CU60" s="60">
        <v>5.2876412591875456E-2</v>
      </c>
      <c r="CV60" s="60">
        <v>4.2658694597584958E-2</v>
      </c>
      <c r="CW60" s="61">
        <f t="shared" si="16"/>
        <v>5.7597786425139949E-2</v>
      </c>
      <c r="CX60" s="59">
        <v>5.0101020353143053E-2</v>
      </c>
      <c r="CY60" s="60">
        <v>4.2144119938352147E-2</v>
      </c>
      <c r="CZ60" s="60">
        <v>4.280281355707885E-2</v>
      </c>
      <c r="DA60" s="60">
        <v>3.7448572842521489E-2</v>
      </c>
      <c r="DB60" s="60">
        <v>3.9005734089308242E-2</v>
      </c>
      <c r="DC60" s="61">
        <f t="shared" si="17"/>
        <v>4.2300452156080755E-2</v>
      </c>
    </row>
    <row r="61" spans="1:107" x14ac:dyDescent="0.25">
      <c r="A61" s="7" t="s">
        <v>52</v>
      </c>
      <c r="B61" s="58" t="s">
        <v>197</v>
      </c>
      <c r="C61" s="59">
        <v>9.0536877283143441E-3</v>
      </c>
      <c r="D61" s="60">
        <v>1.0319173076834018E-2</v>
      </c>
      <c r="E61" s="60">
        <v>8.3220580571233167E-3</v>
      </c>
      <c r="F61" s="60">
        <v>1.2038078240415962E-2</v>
      </c>
      <c r="G61" s="60">
        <v>1.2617966761201398E-2</v>
      </c>
      <c r="H61" s="61">
        <f t="shared" si="0"/>
        <v>1.0470192772777808E-2</v>
      </c>
      <c r="I61" s="59">
        <v>6.3989082723939746E-3</v>
      </c>
      <c r="J61" s="60">
        <v>1.0069365332523228E-2</v>
      </c>
      <c r="K61" s="60">
        <v>5.5504089093426573E-3</v>
      </c>
      <c r="L61" s="60">
        <v>7.6374495105276594E-3</v>
      </c>
      <c r="M61" s="61">
        <f t="shared" si="1"/>
        <v>7.4140330061968794E-3</v>
      </c>
      <c r="N61" s="59">
        <v>6.0114981084959298E-3</v>
      </c>
      <c r="O61" s="60">
        <v>6.1604326504988757E-3</v>
      </c>
      <c r="P61" s="60">
        <v>5.7069618737764253E-3</v>
      </c>
      <c r="Q61" s="61">
        <f t="shared" si="2"/>
        <v>5.9596308775904105E-3</v>
      </c>
      <c r="R61" s="59">
        <v>8.1255336984026264E-3</v>
      </c>
      <c r="S61" s="60">
        <v>8.2651103187724503E-3</v>
      </c>
      <c r="T61" s="60">
        <v>5.8358597675177391E-3</v>
      </c>
      <c r="U61" s="60">
        <v>8.6792952917542996E-3</v>
      </c>
      <c r="V61" s="60">
        <v>1.8550948802702825E-2</v>
      </c>
      <c r="W61" s="61">
        <f t="shared" si="3"/>
        <v>9.8913495758299885E-3</v>
      </c>
      <c r="X61" s="59">
        <v>5.7167077516782116E-3</v>
      </c>
      <c r="Y61" s="60">
        <v>1.4357750187093692E-2</v>
      </c>
      <c r="Z61" s="60">
        <v>1.1901962209613074E-2</v>
      </c>
      <c r="AA61" s="60">
        <v>5.099403416941658E-3</v>
      </c>
      <c r="AB61" s="60">
        <v>1.0838815317746506E-2</v>
      </c>
      <c r="AC61" s="61">
        <f t="shared" si="4"/>
        <v>9.5829277766146283E-3</v>
      </c>
      <c r="AD61" s="59">
        <v>5.3332083606711031E-3</v>
      </c>
      <c r="AE61" s="60">
        <v>6.819355893941283E-3</v>
      </c>
      <c r="AF61" s="60">
        <v>7.066973685692088E-3</v>
      </c>
      <c r="AG61" s="60">
        <v>7.2059647459380254E-3</v>
      </c>
      <c r="AH61" s="60">
        <v>8.9334357432776998E-3</v>
      </c>
      <c r="AI61" s="61">
        <f t="shared" si="5"/>
        <v>7.0717876859040405E-3</v>
      </c>
      <c r="AJ61" s="60">
        <v>8.595127008812856E-3</v>
      </c>
      <c r="AK61" s="60">
        <v>7.8427497880724905E-3</v>
      </c>
      <c r="AL61" s="60">
        <v>8.1843746358913755E-3</v>
      </c>
      <c r="AM61" s="60">
        <v>8.0392135770197531E-3</v>
      </c>
      <c r="AN61" s="60">
        <v>8.7082938244370817E-3</v>
      </c>
      <c r="AO61" s="61">
        <f t="shared" si="6"/>
        <v>8.273951766846711E-3</v>
      </c>
      <c r="AP61" s="59">
        <v>1.2119418397536367E-2</v>
      </c>
      <c r="AQ61" s="60">
        <v>1.1020564696825599E-2</v>
      </c>
      <c r="AR61" s="60">
        <v>1.205582837776323E-2</v>
      </c>
      <c r="AS61" s="60">
        <v>1.0207755515942531E-2</v>
      </c>
      <c r="AT61" s="60">
        <v>2.2620039014170756E-2</v>
      </c>
      <c r="AU61" s="61">
        <f t="shared" si="7"/>
        <v>1.3604721200447695E-2</v>
      </c>
      <c r="AV61" s="59">
        <v>7.2144639294074034E-3</v>
      </c>
      <c r="AW61" s="60">
        <v>7.2045999854320752E-3</v>
      </c>
      <c r="AX61" s="60">
        <v>7.8003884446466382E-3</v>
      </c>
      <c r="AY61" s="60">
        <v>6.875637087343448E-3</v>
      </c>
      <c r="AZ61" s="60">
        <v>7.5480921716914538E-3</v>
      </c>
      <c r="BA61" s="61">
        <f t="shared" si="8"/>
        <v>7.3286363237042036E-3</v>
      </c>
      <c r="BB61" s="59">
        <v>9.324163169441688E-3</v>
      </c>
      <c r="BC61" s="60">
        <v>6.1511201786228981E-3</v>
      </c>
      <c r="BD61" s="60">
        <v>8.4550969565961552E-3</v>
      </c>
      <c r="BE61" s="60">
        <v>1.0174235497941329E-2</v>
      </c>
      <c r="BF61" s="60">
        <v>1.1273664091327625E-2</v>
      </c>
      <c r="BG61" s="61">
        <f t="shared" si="9"/>
        <v>9.0756559787859396E-3</v>
      </c>
      <c r="BH61" s="59">
        <v>9.4171155524385482E-3</v>
      </c>
      <c r="BI61" s="60">
        <v>8.5417663184639992E-3</v>
      </c>
      <c r="BJ61" s="60">
        <v>8.9004874232957443E-3</v>
      </c>
      <c r="BK61" s="60">
        <v>8.7868282884685477E-3</v>
      </c>
      <c r="BL61" s="60">
        <v>1.1738491194824714E-2</v>
      </c>
      <c r="BM61" s="61">
        <f t="shared" si="10"/>
        <v>9.476937755498311E-3</v>
      </c>
      <c r="BN61" s="59">
        <v>7.5149795471567667E-3</v>
      </c>
      <c r="BO61" s="60">
        <v>9.3325468298908944E-3</v>
      </c>
      <c r="BP61" s="60">
        <v>7.3563922498418987E-3</v>
      </c>
      <c r="BQ61" s="60">
        <v>1.6028423802747899E-2</v>
      </c>
      <c r="BR61" s="60">
        <v>7.1315061505561987E-3</v>
      </c>
      <c r="BS61" s="61">
        <f t="shared" si="11"/>
        <v>9.4727697160387307E-3</v>
      </c>
      <c r="BT61" s="59">
        <v>1.1831989550264909E-2</v>
      </c>
      <c r="BU61" s="60">
        <v>8.2637968699638287E-3</v>
      </c>
      <c r="BV61" s="60">
        <v>1.0410378220354467E-2</v>
      </c>
      <c r="BW61" s="60">
        <v>1.0856084488419994E-2</v>
      </c>
      <c r="BX61" s="60">
        <v>1.0136033502539579E-2</v>
      </c>
      <c r="BY61" s="61">
        <f t="shared" si="12"/>
        <v>1.0299656526308557E-2</v>
      </c>
      <c r="BZ61" s="59">
        <v>1.2360999438688047E-2</v>
      </c>
      <c r="CA61" s="60">
        <v>1.0982402324830481E-2</v>
      </c>
      <c r="CB61" s="60">
        <v>1.3543401887107447E-2</v>
      </c>
      <c r="CC61" s="60">
        <v>1.0867325838169784E-2</v>
      </c>
      <c r="CD61" s="60">
        <v>1.2662855623504388E-2</v>
      </c>
      <c r="CE61" s="61">
        <f t="shared" si="13"/>
        <v>1.208339702246003E-2</v>
      </c>
      <c r="CF61" s="59">
        <v>1.0110058556326598E-2</v>
      </c>
      <c r="CG61" s="60">
        <v>1.2900211560696847E-2</v>
      </c>
      <c r="CH61" s="60">
        <v>1.1425814433708277E-2</v>
      </c>
      <c r="CI61" s="60">
        <v>9.9500089670014353E-3</v>
      </c>
      <c r="CJ61" s="60">
        <v>8.3404967868316027E-3</v>
      </c>
      <c r="CK61" s="61">
        <f t="shared" si="14"/>
        <v>1.0545318060912951E-2</v>
      </c>
      <c r="CL61" s="59">
        <v>6.5926724067348098E-3</v>
      </c>
      <c r="CM61" s="60">
        <v>1.3856582624673094E-2</v>
      </c>
      <c r="CN61" s="60">
        <v>1.4921298748095937E-2</v>
      </c>
      <c r="CO61" s="60">
        <v>1.1989654740440862E-2</v>
      </c>
      <c r="CP61" s="60">
        <v>9.4942737075434675E-3</v>
      </c>
      <c r="CQ61" s="61">
        <f t="shared" si="15"/>
        <v>1.1370896445497634E-2</v>
      </c>
      <c r="CR61" s="59">
        <v>7.2881409963977016E-3</v>
      </c>
      <c r="CS61" s="60">
        <v>8.570790122659086E-3</v>
      </c>
      <c r="CT61" s="60">
        <v>8.1520996827354215E-3</v>
      </c>
      <c r="CU61" s="60">
        <v>8.5819162191378799E-3</v>
      </c>
      <c r="CV61" s="60">
        <v>8.8729893586260121E-3</v>
      </c>
      <c r="CW61" s="61">
        <f t="shared" si="16"/>
        <v>8.2931872759112214E-3</v>
      </c>
      <c r="CX61" s="59">
        <v>5.5675271634267002E-3</v>
      </c>
      <c r="CY61" s="60">
        <v>8.2498619194284785E-3</v>
      </c>
      <c r="CZ61" s="60">
        <v>7.3764397681579143E-3</v>
      </c>
      <c r="DA61" s="60">
        <v>1.2111080198051492E-2</v>
      </c>
      <c r="DB61" s="60">
        <v>8.8314616973011479E-3</v>
      </c>
      <c r="DC61" s="61">
        <f t="shared" si="17"/>
        <v>8.4272741492731444E-3</v>
      </c>
    </row>
    <row r="62" spans="1:107" x14ac:dyDescent="0.25">
      <c r="A62" s="7" t="s">
        <v>53</v>
      </c>
      <c r="B62" s="58" t="s">
        <v>197</v>
      </c>
      <c r="C62" s="59">
        <v>5.1155542266908001E-2</v>
      </c>
      <c r="D62" s="60">
        <v>8.7421792870936821E-2</v>
      </c>
      <c r="E62" s="60">
        <v>9.4293093612466974E-2</v>
      </c>
      <c r="F62" s="60">
        <v>0.18959683076796105</v>
      </c>
      <c r="G62" s="60">
        <v>0.13775420324644527</v>
      </c>
      <c r="H62" s="61">
        <f t="shared" si="0"/>
        <v>0.11204429255294361</v>
      </c>
      <c r="I62" s="59">
        <v>5.1762262645146641E-2</v>
      </c>
      <c r="J62" s="60">
        <v>5.3080934659882027E-2</v>
      </c>
      <c r="K62" s="60">
        <v>7.8465768161850399E-2</v>
      </c>
      <c r="L62" s="60">
        <v>5.2134790834426251E-2</v>
      </c>
      <c r="M62" s="61">
        <f t="shared" si="1"/>
        <v>5.886093907532633E-2</v>
      </c>
      <c r="N62" s="59">
        <v>0.33132163023424832</v>
      </c>
      <c r="O62" s="60">
        <v>0.28400664824505883</v>
      </c>
      <c r="P62" s="60">
        <v>0.30861678004535148</v>
      </c>
      <c r="Q62" s="61">
        <f t="shared" si="2"/>
        <v>0.30798168617488625</v>
      </c>
      <c r="R62" s="59">
        <v>8.4066213855398086E-2</v>
      </c>
      <c r="S62" s="60">
        <v>0.10372022920277009</v>
      </c>
      <c r="T62" s="60">
        <v>8.3464522129473001E-2</v>
      </c>
      <c r="U62" s="60">
        <v>5.9034470451930179E-2</v>
      </c>
      <c r="V62" s="60">
        <v>8.3711032534804719E-2</v>
      </c>
      <c r="W62" s="61">
        <f t="shared" si="3"/>
        <v>8.2799293634875204E-2</v>
      </c>
      <c r="X62" s="59">
        <v>3.1496978683229204E-2</v>
      </c>
      <c r="Y62" s="60">
        <v>5.0105493792096001E-2</v>
      </c>
      <c r="Z62" s="60">
        <v>3.4202908465850543E-2</v>
      </c>
      <c r="AA62" s="60">
        <v>2.9392688200009752E-2</v>
      </c>
      <c r="AB62" s="60">
        <v>3.8695900440383908E-2</v>
      </c>
      <c r="AC62" s="61">
        <f t="shared" si="4"/>
        <v>3.6778793916313876E-2</v>
      </c>
      <c r="AD62" s="59">
        <v>4.3487362139531978E-2</v>
      </c>
      <c r="AE62" s="60">
        <v>5.8520794096261257E-2</v>
      </c>
      <c r="AF62" s="60">
        <v>5.539713548997309E-2</v>
      </c>
      <c r="AG62" s="60">
        <v>5.2006821777972063E-2</v>
      </c>
      <c r="AH62" s="60">
        <v>3.8926814410668288E-2</v>
      </c>
      <c r="AI62" s="61">
        <f t="shared" si="5"/>
        <v>4.9667785582881332E-2</v>
      </c>
      <c r="AJ62" s="60">
        <v>0.12487393373863047</v>
      </c>
      <c r="AK62" s="60">
        <v>0.13224419776846061</v>
      </c>
      <c r="AL62" s="60">
        <v>8.280525555045877E-2</v>
      </c>
      <c r="AM62" s="60">
        <v>0.15197412535005719</v>
      </c>
      <c r="AN62" s="60">
        <v>0.10582021500406008</v>
      </c>
      <c r="AO62" s="61">
        <f t="shared" si="6"/>
        <v>0.11954354548233344</v>
      </c>
      <c r="AP62" s="59">
        <v>3.0682003527809313E-2</v>
      </c>
      <c r="AQ62" s="60">
        <v>3.507475581266304E-2</v>
      </c>
      <c r="AR62" s="60">
        <v>3.9106244098756453E-2</v>
      </c>
      <c r="AS62" s="60">
        <v>2.4065463521945409E-2</v>
      </c>
      <c r="AT62" s="60">
        <v>3.2133861550818967E-2</v>
      </c>
      <c r="AU62" s="61">
        <f t="shared" si="7"/>
        <v>3.2212465702398635E-2</v>
      </c>
      <c r="AV62" s="59">
        <v>6.3611860458957808E-2</v>
      </c>
      <c r="AW62" s="60">
        <v>5.9694791097040865E-2</v>
      </c>
      <c r="AX62" s="60">
        <v>7.0919727272197045E-2</v>
      </c>
      <c r="AY62" s="60">
        <v>7.3297800742744279E-2</v>
      </c>
      <c r="AZ62" s="60">
        <v>6.6588489304929541E-2</v>
      </c>
      <c r="BA62" s="61">
        <f t="shared" si="8"/>
        <v>6.6822533775173915E-2</v>
      </c>
      <c r="BB62" s="59">
        <v>0.10833166437564293</v>
      </c>
      <c r="BC62" s="60">
        <v>9.9786019118813185E-2</v>
      </c>
      <c r="BD62" s="60">
        <v>6.1008805015499108E-2</v>
      </c>
      <c r="BE62" s="60">
        <v>0.15522912298514091</v>
      </c>
      <c r="BF62" s="60">
        <v>7.525991678831917E-2</v>
      </c>
      <c r="BG62" s="61">
        <f t="shared" si="9"/>
        <v>9.9923105656683067E-2</v>
      </c>
      <c r="BH62" s="59">
        <v>3.5289092228737745E-2</v>
      </c>
      <c r="BI62" s="60">
        <v>3.2847804060135682E-2</v>
      </c>
      <c r="BJ62" s="60">
        <v>2.259084818665168E-2</v>
      </c>
      <c r="BK62" s="60">
        <v>3.7057718009766587E-2</v>
      </c>
      <c r="BL62" s="60">
        <v>5.7244421210834125E-2</v>
      </c>
      <c r="BM62" s="61">
        <f t="shared" si="10"/>
        <v>3.7005976739225163E-2</v>
      </c>
      <c r="BN62" s="59">
        <v>7.680258685256669E-2</v>
      </c>
      <c r="BO62" s="60">
        <v>8.0527947864925467E-2</v>
      </c>
      <c r="BP62" s="60">
        <v>8.1355065741489999E-2</v>
      </c>
      <c r="BQ62" s="60">
        <v>0.12797417714432341</v>
      </c>
      <c r="BR62" s="60">
        <v>9.5823115104667358E-2</v>
      </c>
      <c r="BS62" s="61">
        <f t="shared" si="11"/>
        <v>9.2496578541594571E-2</v>
      </c>
      <c r="BT62" s="59">
        <v>7.7949375269865492E-2</v>
      </c>
      <c r="BU62" s="60">
        <v>5.7957597679332451E-2</v>
      </c>
      <c r="BV62" s="60">
        <v>8.9144527681344787E-2</v>
      </c>
      <c r="BW62" s="60">
        <v>0.12197933683365113</v>
      </c>
      <c r="BX62" s="60">
        <v>0.10434484203207936</v>
      </c>
      <c r="BY62" s="61">
        <f t="shared" si="12"/>
        <v>9.0275135899254649E-2</v>
      </c>
      <c r="BZ62" s="59">
        <v>4.7484968470450216E-2</v>
      </c>
      <c r="CA62" s="60">
        <v>3.8640216338391993E-2</v>
      </c>
      <c r="CB62" s="60">
        <v>5.4530654224057146E-2</v>
      </c>
      <c r="CC62" s="60">
        <v>4.3985123621363503E-2</v>
      </c>
      <c r="CD62" s="60">
        <v>4.9545471215469108E-2</v>
      </c>
      <c r="CE62" s="61">
        <f t="shared" si="13"/>
        <v>4.6837286773946399E-2</v>
      </c>
      <c r="CF62" s="59">
        <v>0.10670480923427657</v>
      </c>
      <c r="CG62" s="60">
        <v>0.13820348090824144</v>
      </c>
      <c r="CH62" s="60">
        <v>0.12009139780261908</v>
      </c>
      <c r="CI62" s="60">
        <v>0.13023560796269729</v>
      </c>
      <c r="CJ62" s="60">
        <v>0.12106982050356149</v>
      </c>
      <c r="CK62" s="61">
        <f t="shared" si="14"/>
        <v>0.12326102328227917</v>
      </c>
      <c r="CL62" s="59">
        <v>8.4317758294878808E-2</v>
      </c>
      <c r="CM62" s="60">
        <v>8.7866390432525823E-2</v>
      </c>
      <c r="CN62" s="60">
        <v>0.16257827812689382</v>
      </c>
      <c r="CO62" s="60">
        <v>8.7807848379469949E-2</v>
      </c>
      <c r="CP62" s="60">
        <v>0.10111639613013461</v>
      </c>
      <c r="CQ62" s="61">
        <f t="shared" si="15"/>
        <v>0.10473733427278061</v>
      </c>
      <c r="CR62" s="59">
        <v>3.4725848276953755E-2</v>
      </c>
      <c r="CS62" s="60">
        <v>3.1636674958808515E-2</v>
      </c>
      <c r="CT62" s="60">
        <v>2.7552197762887979E-2</v>
      </c>
      <c r="CU62" s="60">
        <v>3.9202002266225E-2</v>
      </c>
      <c r="CV62" s="60">
        <v>3.7397750327987554E-2</v>
      </c>
      <c r="CW62" s="61">
        <f t="shared" si="16"/>
        <v>3.4102894718572564E-2</v>
      </c>
      <c r="CX62" s="59">
        <v>6.2156855904060795E-2</v>
      </c>
      <c r="CY62" s="60">
        <v>8.6217750046428843E-2</v>
      </c>
      <c r="CZ62" s="60">
        <v>9.5392871647352981E-2</v>
      </c>
      <c r="DA62" s="60">
        <v>8.1573135511637127E-2</v>
      </c>
      <c r="DB62" s="60">
        <v>9.2927867245521337E-2</v>
      </c>
      <c r="DC62" s="61">
        <f t="shared" si="17"/>
        <v>8.3653696071000219E-2</v>
      </c>
    </row>
    <row r="63" spans="1:107" x14ac:dyDescent="0.25">
      <c r="A63" s="7" t="s">
        <v>54</v>
      </c>
      <c r="B63" s="58" t="s">
        <v>197</v>
      </c>
      <c r="C63" s="59">
        <v>8.7160776326691827E-5</v>
      </c>
      <c r="D63" s="60">
        <v>7.0253273005978709E-3</v>
      </c>
      <c r="E63" s="60">
        <v>1.4960633804785101E-4</v>
      </c>
      <c r="F63" s="60">
        <v>1.0302325341476499E-2</v>
      </c>
      <c r="G63" s="60">
        <v>8.2274253966103009E-5</v>
      </c>
      <c r="H63" s="61">
        <f t="shared" si="0"/>
        <v>3.5293388020830028E-3</v>
      </c>
      <c r="I63" s="59">
        <v>3.0137149382816752E-3</v>
      </c>
      <c r="J63" s="60">
        <v>8.6542112857902337E-3</v>
      </c>
      <c r="K63" s="60">
        <v>2.1257309067726545E-3</v>
      </c>
      <c r="L63" s="60">
        <v>1.6730708541542111E-3</v>
      </c>
      <c r="M63" s="61">
        <f t="shared" si="1"/>
        <v>3.8666819962496937E-3</v>
      </c>
      <c r="N63" s="59">
        <v>8.4791561841933622E-5</v>
      </c>
      <c r="O63" s="60">
        <v>8.6838841805729223E-3</v>
      </c>
      <c r="P63" s="60">
        <v>1.1549133110801256E-4</v>
      </c>
      <c r="Q63" s="61">
        <f t="shared" si="2"/>
        <v>2.961389024507623E-3</v>
      </c>
      <c r="R63" s="59">
        <v>1.3944706886961699E-4</v>
      </c>
      <c r="S63" s="60">
        <v>1.0623535114103407E-4</v>
      </c>
      <c r="T63" s="60">
        <v>9.8696394794868257E-5</v>
      </c>
      <c r="U63" s="60">
        <v>1.2465048659613637E-4</v>
      </c>
      <c r="V63" s="60">
        <v>1.0658615693696173E-4</v>
      </c>
      <c r="W63" s="61">
        <f t="shared" si="3"/>
        <v>1.1512309166772346E-4</v>
      </c>
      <c r="X63" s="59">
        <v>1.4995646671961047E-4</v>
      </c>
      <c r="Y63" s="60">
        <v>1.0030926812554663E-4</v>
      </c>
      <c r="Z63" s="60">
        <v>1.0369052760305984E-4</v>
      </c>
      <c r="AA63" s="60">
        <v>7.7214428531950522E-5</v>
      </c>
      <c r="AB63" s="60">
        <v>1.1733141431286813E-4</v>
      </c>
      <c r="AC63" s="61">
        <f t="shared" si="4"/>
        <v>1.0970042105860713E-4</v>
      </c>
      <c r="AD63" s="59">
        <v>1.1450620176836318E-3</v>
      </c>
      <c r="AE63" s="60">
        <v>2.5845860856638062E-3</v>
      </c>
      <c r="AF63" s="60">
        <v>1.3793336411030167E-4</v>
      </c>
      <c r="AG63" s="60">
        <v>9.9740797064419015E-5</v>
      </c>
      <c r="AH63" s="60">
        <v>1.2315678653485799E-4</v>
      </c>
      <c r="AI63" s="61">
        <f t="shared" si="5"/>
        <v>8.1809581021140331E-4</v>
      </c>
      <c r="AJ63" s="60">
        <v>7.9174324897497521E-5</v>
      </c>
      <c r="AK63" s="60">
        <v>1.1598735308268609E-4</v>
      </c>
      <c r="AL63" s="60">
        <v>9.9719839734472304E-5</v>
      </c>
      <c r="AM63" s="60">
        <v>1.0279101510908397E-4</v>
      </c>
      <c r="AN63" s="60">
        <v>3.4203784393375507E-3</v>
      </c>
      <c r="AO63" s="61">
        <f t="shared" si="6"/>
        <v>7.6361019443225812E-4</v>
      </c>
      <c r="AP63" s="59">
        <v>1.0261539641407797E-4</v>
      </c>
      <c r="AQ63" s="60">
        <v>1.3766925943771942E-4</v>
      </c>
      <c r="AR63" s="60">
        <v>2.8165117397549585E-3</v>
      </c>
      <c r="AS63" s="60">
        <v>1.0790206456287002E-4</v>
      </c>
      <c r="AT63" s="60">
        <v>4.7001055450338735E-3</v>
      </c>
      <c r="AU63" s="61">
        <f t="shared" si="7"/>
        <v>1.5729608010407001E-3</v>
      </c>
      <c r="AV63" s="59">
        <v>1.0707710587853312E-4</v>
      </c>
      <c r="AW63" s="60">
        <v>1.0328006618621505E-4</v>
      </c>
      <c r="AX63" s="60">
        <v>9.6819536549375048E-5</v>
      </c>
      <c r="AY63" s="60">
        <v>9.4661222491968229E-5</v>
      </c>
      <c r="AZ63" s="60">
        <v>1.2890535204546315E-3</v>
      </c>
      <c r="BA63" s="61">
        <f t="shared" si="8"/>
        <v>3.3817829031214462E-4</v>
      </c>
      <c r="BB63" s="59">
        <v>9.2171981538293469E-5</v>
      </c>
      <c r="BC63" s="60">
        <v>1.275118845061106E-4</v>
      </c>
      <c r="BD63" s="60">
        <v>2.5559267453138172E-3</v>
      </c>
      <c r="BE63" s="60">
        <v>1.1225710369188668E-4</v>
      </c>
      <c r="BF63" s="60">
        <v>1.1355753878400398E-4</v>
      </c>
      <c r="BG63" s="61">
        <f t="shared" si="9"/>
        <v>6.0028505076682238E-4</v>
      </c>
      <c r="BH63" s="59">
        <v>1.138278848943053E-4</v>
      </c>
      <c r="BI63" s="60">
        <v>1.0286637144018063E-4</v>
      </c>
      <c r="BJ63" s="60">
        <v>1.3178725161844474E-2</v>
      </c>
      <c r="BK63" s="60">
        <v>1.1891559319492593E-4</v>
      </c>
      <c r="BL63" s="60">
        <v>1.6336132257326755E-3</v>
      </c>
      <c r="BM63" s="61">
        <f t="shared" si="10"/>
        <v>3.0295896474213124E-3</v>
      </c>
      <c r="BN63" s="59">
        <v>1.1522728582128248E-4</v>
      </c>
      <c r="BO63" s="60">
        <v>3.2524988076152155E-3</v>
      </c>
      <c r="BP63" s="60">
        <v>1.0246285446088013E-4</v>
      </c>
      <c r="BQ63" s="60">
        <v>1.3704541743450978E-4</v>
      </c>
      <c r="BR63" s="60">
        <v>8.7304545722077258E-5</v>
      </c>
      <c r="BS63" s="61">
        <f t="shared" si="11"/>
        <v>7.3890778221079301E-4</v>
      </c>
      <c r="BT63" s="59">
        <v>2.337476475875722E-2</v>
      </c>
      <c r="BU63" s="60">
        <v>1.6652938437846935E-4</v>
      </c>
      <c r="BV63" s="60">
        <v>2.8532797368901883E-2</v>
      </c>
      <c r="BW63" s="60">
        <v>1.0790521824171862E-4</v>
      </c>
      <c r="BX63" s="60">
        <v>9.5373494190684593E-3</v>
      </c>
      <c r="BY63" s="61">
        <f t="shared" si="12"/>
        <v>1.2343869229869551E-2</v>
      </c>
      <c r="BZ63" s="59">
        <v>9.3046305707682899E-5</v>
      </c>
      <c r="CA63" s="60">
        <v>2.3994995156603163E-3</v>
      </c>
      <c r="CB63" s="60">
        <v>2.6224042523893491E-3</v>
      </c>
      <c r="CC63" s="60">
        <v>5.8617326982741387E-3</v>
      </c>
      <c r="CD63" s="60">
        <v>2.5339464009021813E-3</v>
      </c>
      <c r="CE63" s="61">
        <f t="shared" si="13"/>
        <v>2.7021258345867336E-3</v>
      </c>
      <c r="CF63" s="59">
        <v>3.837038158026415E-3</v>
      </c>
      <c r="CG63" s="60">
        <v>1.109099328163082E-4</v>
      </c>
      <c r="CH63" s="60">
        <v>1.0455420699990416E-4</v>
      </c>
      <c r="CI63" s="60">
        <v>1.0984576757532282E-4</v>
      </c>
      <c r="CJ63" s="60">
        <v>3.6717359417890844E-3</v>
      </c>
      <c r="CK63" s="61">
        <f t="shared" si="14"/>
        <v>1.5668168014414067E-3</v>
      </c>
      <c r="CL63" s="59">
        <v>1.4737717749779754E-4</v>
      </c>
      <c r="CM63" s="60">
        <v>2.2971312037376374E-2</v>
      </c>
      <c r="CN63" s="60">
        <v>1.2147782551962482E-4</v>
      </c>
      <c r="CO63" s="60">
        <v>1.5064372442029917E-4</v>
      </c>
      <c r="CP63" s="60">
        <v>1.2555127109838601E-4</v>
      </c>
      <c r="CQ63" s="61">
        <f t="shared" si="15"/>
        <v>4.7032724071824957E-3</v>
      </c>
      <c r="CR63" s="59">
        <v>8.7941369488961715E-5</v>
      </c>
      <c r="CS63" s="60">
        <v>1.1711304235453752E-4</v>
      </c>
      <c r="CT63" s="60">
        <v>1.0796621568007658E-4</v>
      </c>
      <c r="CU63" s="60">
        <v>1.0093818241808812E-4</v>
      </c>
      <c r="CV63" s="60">
        <v>2.1483483526541303E-3</v>
      </c>
      <c r="CW63" s="61">
        <f t="shared" si="16"/>
        <v>5.1246143251915881E-4</v>
      </c>
      <c r="CX63" s="59">
        <v>8.5637348033354164E-5</v>
      </c>
      <c r="CY63" s="60">
        <v>8.9649866260826366E-3</v>
      </c>
      <c r="CZ63" s="60">
        <v>1.0639719630412471E-4</v>
      </c>
      <c r="DA63" s="60">
        <v>1.1325669630216887E-4</v>
      </c>
      <c r="DB63" s="60">
        <v>1.1248563799443464E-4</v>
      </c>
      <c r="DC63" s="61">
        <f t="shared" si="17"/>
        <v>1.8765527009433438E-3</v>
      </c>
    </row>
    <row r="64" spans="1:107" x14ac:dyDescent="0.25">
      <c r="A64" s="7" t="s">
        <v>55</v>
      </c>
      <c r="B64" s="58" t="s">
        <v>198</v>
      </c>
      <c r="C64" s="59">
        <v>0.39859174664679253</v>
      </c>
      <c r="D64" s="60">
        <v>0.38882778454427996</v>
      </c>
      <c r="E64" s="60">
        <v>0.33921346522803458</v>
      </c>
      <c r="F64" s="60">
        <v>0.41515959641810751</v>
      </c>
      <c r="G64" s="60">
        <v>0.34174982819199906</v>
      </c>
      <c r="H64" s="61">
        <f t="shared" si="0"/>
        <v>0.37670848420584269</v>
      </c>
      <c r="I64" s="59">
        <v>0.32183477258246929</v>
      </c>
      <c r="J64" s="60">
        <v>0.42256145414040153</v>
      </c>
      <c r="K64" s="60">
        <v>0.31158891910468278</v>
      </c>
      <c r="L64" s="60">
        <v>0.3054171021144127</v>
      </c>
      <c r="M64" s="61">
        <f t="shared" si="1"/>
        <v>0.34035056198549157</v>
      </c>
      <c r="N64" s="59">
        <v>0.33826335700042864</v>
      </c>
      <c r="O64" s="60">
        <v>0.34537427252659042</v>
      </c>
      <c r="P64" s="60">
        <v>0.29765777946789485</v>
      </c>
      <c r="Q64" s="61">
        <f t="shared" si="2"/>
        <v>0.3270984696649713</v>
      </c>
      <c r="R64" s="59">
        <v>0.30820152451683158</v>
      </c>
      <c r="S64" s="60">
        <v>0.32392752093168403</v>
      </c>
      <c r="T64" s="60">
        <v>0.29861697322540981</v>
      </c>
      <c r="U64" s="60">
        <v>0.26244438292104638</v>
      </c>
      <c r="V64" s="60">
        <v>0.45303082694745922</v>
      </c>
      <c r="W64" s="61">
        <f t="shared" si="3"/>
        <v>0.32924424570848621</v>
      </c>
      <c r="X64" s="59">
        <v>0.3164586403232939</v>
      </c>
      <c r="Y64" s="60">
        <v>0.3967919067326679</v>
      </c>
      <c r="Z64" s="60">
        <v>0.40037692041270967</v>
      </c>
      <c r="AA64" s="60">
        <v>0.29503389307020822</v>
      </c>
      <c r="AB64" s="60">
        <v>0.34930996091560224</v>
      </c>
      <c r="AC64" s="61">
        <f t="shared" si="4"/>
        <v>0.35159426429089635</v>
      </c>
      <c r="AD64" s="59">
        <v>0.28380979160808573</v>
      </c>
      <c r="AE64" s="60">
        <v>0.33139057532951044</v>
      </c>
      <c r="AF64" s="60">
        <v>0.281308058686424</v>
      </c>
      <c r="AG64" s="60">
        <v>0.4645877072546038</v>
      </c>
      <c r="AH64" s="60">
        <v>0.34269898759824402</v>
      </c>
      <c r="AI64" s="61">
        <f t="shared" si="5"/>
        <v>0.34075902409537362</v>
      </c>
      <c r="AJ64" s="60">
        <v>0.44176822658937742</v>
      </c>
      <c r="AK64" s="60">
        <v>0.32192647833757188</v>
      </c>
      <c r="AL64" s="60">
        <v>0.34568039896333352</v>
      </c>
      <c r="AM64" s="60">
        <v>0.34295146471220311</v>
      </c>
      <c r="AN64" s="60">
        <v>0.44095126760359932</v>
      </c>
      <c r="AO64" s="61">
        <f t="shared" si="6"/>
        <v>0.37865556724121707</v>
      </c>
      <c r="AP64" s="59">
        <v>0.437555290795831</v>
      </c>
      <c r="AQ64" s="60">
        <v>0.31488471604310453</v>
      </c>
      <c r="AR64" s="60">
        <v>0.34716603586025857</v>
      </c>
      <c r="AS64" s="60">
        <v>0.35036901405039028</v>
      </c>
      <c r="AT64" s="60">
        <v>0.41009074146238383</v>
      </c>
      <c r="AU64" s="61">
        <f t="shared" si="7"/>
        <v>0.37201315964239362</v>
      </c>
      <c r="AV64" s="59">
        <v>0.32426401760209456</v>
      </c>
      <c r="AW64" s="60">
        <v>0.27529573431583482</v>
      </c>
      <c r="AX64" s="60">
        <v>0.31547887759327631</v>
      </c>
      <c r="AY64" s="60">
        <v>0.35574610936603535</v>
      </c>
      <c r="AZ64" s="60">
        <v>0.3827688753226271</v>
      </c>
      <c r="BA64" s="61">
        <f t="shared" si="8"/>
        <v>0.3307107228399736</v>
      </c>
      <c r="BB64" s="59">
        <v>0.29984455934965271</v>
      </c>
      <c r="BC64" s="60">
        <v>0.35773724847948718</v>
      </c>
      <c r="BD64" s="60">
        <v>0.41701035175688267</v>
      </c>
      <c r="BE64" s="60">
        <v>0.40445984999956347</v>
      </c>
      <c r="BF64" s="60">
        <v>0.26847464862150727</v>
      </c>
      <c r="BG64" s="61">
        <f t="shared" si="9"/>
        <v>0.34950533164141867</v>
      </c>
      <c r="BH64" s="59">
        <v>0.27874245890262578</v>
      </c>
      <c r="BI64" s="60">
        <v>0.26549810468710622</v>
      </c>
      <c r="BJ64" s="60">
        <v>0.28606017579667797</v>
      </c>
      <c r="BK64" s="60">
        <v>0.2699177155797523</v>
      </c>
      <c r="BL64" s="60">
        <v>0.29567353873296959</v>
      </c>
      <c r="BM64" s="61">
        <f t="shared" si="10"/>
        <v>0.27917839873982642</v>
      </c>
      <c r="BN64" s="59">
        <v>0.32209267154462179</v>
      </c>
      <c r="BO64" s="60">
        <v>0.36642838782147957</v>
      </c>
      <c r="BP64" s="60">
        <v>0.39220136484929147</v>
      </c>
      <c r="BQ64" s="60">
        <v>0.5681261517646784</v>
      </c>
      <c r="BR64" s="60">
        <v>0.41804359341586395</v>
      </c>
      <c r="BS64" s="61">
        <f t="shared" si="11"/>
        <v>0.41337843387918705</v>
      </c>
      <c r="BT64" s="59">
        <v>0.35949614245096256</v>
      </c>
      <c r="BU64" s="60">
        <v>0.35136625720732012</v>
      </c>
      <c r="BV64" s="60">
        <v>0.41103014799926912</v>
      </c>
      <c r="BW64" s="60">
        <v>0.4046377389622523</v>
      </c>
      <c r="BX64" s="60">
        <v>0.41485093063435258</v>
      </c>
      <c r="BY64" s="61">
        <f t="shared" si="12"/>
        <v>0.38827624345083134</v>
      </c>
      <c r="BZ64" s="59">
        <v>0.22269824172823399</v>
      </c>
      <c r="CA64" s="60">
        <v>0.32413323377462061</v>
      </c>
      <c r="CB64" s="60">
        <v>0.28051439093077074</v>
      </c>
      <c r="CC64" s="60">
        <v>0.32701021110478629</v>
      </c>
      <c r="CD64" s="60">
        <v>0.29570730455033051</v>
      </c>
      <c r="CE64" s="61">
        <f t="shared" si="13"/>
        <v>0.29001267641774842</v>
      </c>
      <c r="CF64" s="59">
        <v>0.3403613943191332</v>
      </c>
      <c r="CG64" s="60">
        <v>0.4323809867102173</v>
      </c>
      <c r="CH64" s="60">
        <v>0.43763341552455715</v>
      </c>
      <c r="CI64" s="60">
        <v>0.40687432747489238</v>
      </c>
      <c r="CJ64" s="60">
        <v>0.46114159351422518</v>
      </c>
      <c r="CK64" s="61">
        <f t="shared" si="14"/>
        <v>0.41567834350860505</v>
      </c>
      <c r="CL64" s="59">
        <v>0.25859618325860767</v>
      </c>
      <c r="CM64" s="60">
        <v>0.38766644478184237</v>
      </c>
      <c r="CN64" s="60">
        <v>0.3850205556859812</v>
      </c>
      <c r="CO64" s="60">
        <v>0.32957675456331553</v>
      </c>
      <c r="CP64" s="60">
        <v>0.26269222332540582</v>
      </c>
      <c r="CQ64" s="61">
        <f t="shared" si="15"/>
        <v>0.32471043232303048</v>
      </c>
      <c r="CR64" s="59">
        <v>0.26829262930404302</v>
      </c>
      <c r="CS64" s="60">
        <v>0.34857149010865934</v>
      </c>
      <c r="CT64" s="60">
        <v>0.28401748792534459</v>
      </c>
      <c r="CU64" s="60">
        <v>0.37275059803159688</v>
      </c>
      <c r="CV64" s="60">
        <v>0.37866013798179521</v>
      </c>
      <c r="CW64" s="61">
        <f t="shared" si="16"/>
        <v>0.33045846867028777</v>
      </c>
      <c r="CX64" s="59">
        <v>0.20293936981484359</v>
      </c>
      <c r="CY64" s="60">
        <v>0.37967815770368996</v>
      </c>
      <c r="CZ64" s="60">
        <v>0.38475561731783048</v>
      </c>
      <c r="DA64" s="60">
        <v>0.35316392429528481</v>
      </c>
      <c r="DB64" s="60">
        <v>0.36862748774040455</v>
      </c>
      <c r="DC64" s="61">
        <f t="shared" si="17"/>
        <v>0.33783291137441068</v>
      </c>
    </row>
    <row r="65" spans="1:107" x14ac:dyDescent="0.25">
      <c r="A65" s="7" t="s">
        <v>56</v>
      </c>
      <c r="B65" s="58" t="s">
        <v>198</v>
      </c>
      <c r="C65" s="59">
        <v>0.26401219809548188</v>
      </c>
      <c r="D65" s="60">
        <v>0.34766802665641655</v>
      </c>
      <c r="E65" s="60">
        <v>0.26222703008402615</v>
      </c>
      <c r="F65" s="60">
        <v>0.33386807246317007</v>
      </c>
      <c r="G65" s="60">
        <v>0.20600021294512791</v>
      </c>
      <c r="H65" s="61">
        <f t="shared" si="0"/>
        <v>0.28275510804884452</v>
      </c>
      <c r="I65" s="59">
        <v>0.22816158979525697</v>
      </c>
      <c r="J65" s="60">
        <v>0.35229741019214705</v>
      </c>
      <c r="K65" s="60">
        <v>0.21895626014802419</v>
      </c>
      <c r="L65" s="60">
        <v>0.28227163375765368</v>
      </c>
      <c r="M65" s="61">
        <f t="shared" si="1"/>
        <v>0.27042172347327048</v>
      </c>
      <c r="N65" s="59">
        <v>0.2336613182758428</v>
      </c>
      <c r="O65" s="60">
        <v>0.38756490014768158</v>
      </c>
      <c r="P65" s="60">
        <v>0.26151744341628991</v>
      </c>
      <c r="Q65" s="61">
        <f t="shared" si="2"/>
        <v>0.29424788727993811</v>
      </c>
      <c r="R65" s="59">
        <v>0.27147053984817504</v>
      </c>
      <c r="S65" s="60">
        <v>0.26043861920602357</v>
      </c>
      <c r="T65" s="60">
        <v>0.43825843825147143</v>
      </c>
      <c r="U65" s="60">
        <v>0.22929391403840022</v>
      </c>
      <c r="V65" s="60">
        <v>0.30013050607355191</v>
      </c>
      <c r="W65" s="61">
        <f t="shared" si="3"/>
        <v>0.29991840348352444</v>
      </c>
      <c r="X65" s="59">
        <v>0.2323116401412039</v>
      </c>
      <c r="Y65" s="60">
        <v>0.23179105015914234</v>
      </c>
      <c r="Z65" s="60">
        <v>0.28263899875571369</v>
      </c>
      <c r="AA65" s="60">
        <v>0.20931856234861909</v>
      </c>
      <c r="AB65" s="60">
        <v>0.29250069747007396</v>
      </c>
      <c r="AC65" s="61">
        <f t="shared" si="4"/>
        <v>0.24971218977495058</v>
      </c>
      <c r="AD65" s="59">
        <v>0.37795169806604806</v>
      </c>
      <c r="AE65" s="60">
        <v>0.27190460998822685</v>
      </c>
      <c r="AF65" s="60">
        <v>0.30865405186294492</v>
      </c>
      <c r="AG65" s="60">
        <v>0.2437234101501653</v>
      </c>
      <c r="AH65" s="60">
        <v>0.26000251610639158</v>
      </c>
      <c r="AI65" s="61">
        <f t="shared" si="5"/>
        <v>0.29244725723475529</v>
      </c>
      <c r="AJ65" s="60">
        <v>0.24641217776521043</v>
      </c>
      <c r="AK65" s="60">
        <v>0.23932057186060898</v>
      </c>
      <c r="AL65" s="60">
        <v>0.22246026689227844</v>
      </c>
      <c r="AM65" s="60">
        <v>0.23854926020350231</v>
      </c>
      <c r="AN65" s="60">
        <v>0.24805533687374315</v>
      </c>
      <c r="AO65" s="61">
        <f t="shared" si="6"/>
        <v>0.23895952271906867</v>
      </c>
      <c r="AP65" s="59">
        <v>0.18299349634419149</v>
      </c>
      <c r="AQ65" s="60">
        <v>0.23714091853491812</v>
      </c>
      <c r="AR65" s="60">
        <v>0.27514150920634206</v>
      </c>
      <c r="AS65" s="60">
        <v>0.22697309384947223</v>
      </c>
      <c r="AT65" s="60">
        <v>0.22879641169607121</v>
      </c>
      <c r="AU65" s="61">
        <f t="shared" si="7"/>
        <v>0.23020908592619901</v>
      </c>
      <c r="AV65" s="59">
        <v>0.23319781746922685</v>
      </c>
      <c r="AW65" s="60">
        <v>0.21462467480368633</v>
      </c>
      <c r="AX65" s="60">
        <v>0.2574571456900725</v>
      </c>
      <c r="AY65" s="60">
        <v>0.25828545437964001</v>
      </c>
      <c r="AZ65" s="60">
        <v>0.26731711007585918</v>
      </c>
      <c r="BA65" s="61">
        <f t="shared" si="8"/>
        <v>0.24617644048369697</v>
      </c>
      <c r="BB65" s="59">
        <v>0.24965407058780689</v>
      </c>
      <c r="BC65" s="60">
        <v>0.20787757796488376</v>
      </c>
      <c r="BD65" s="60">
        <v>0.28358235447001923</v>
      </c>
      <c r="BE65" s="60">
        <v>0.2998062941310739</v>
      </c>
      <c r="BF65" s="60">
        <v>0.28970033123229083</v>
      </c>
      <c r="BG65" s="61">
        <f t="shared" si="9"/>
        <v>0.26612412567721494</v>
      </c>
      <c r="BH65" s="59">
        <v>0.27631168278004414</v>
      </c>
      <c r="BI65" s="60">
        <v>0.2644707268023474</v>
      </c>
      <c r="BJ65" s="60">
        <v>0.2287197387262136</v>
      </c>
      <c r="BK65" s="60">
        <v>0.1811808318404256</v>
      </c>
      <c r="BL65" s="60">
        <v>0.26301826379586368</v>
      </c>
      <c r="BM65" s="61">
        <f t="shared" si="10"/>
        <v>0.24274024878897887</v>
      </c>
      <c r="BN65" s="59">
        <v>0.25110306120489334</v>
      </c>
      <c r="BO65" s="60">
        <v>0.25650165448032081</v>
      </c>
      <c r="BP65" s="60">
        <v>0.23194946047247494</v>
      </c>
      <c r="BQ65" s="60">
        <v>0.40221955259045</v>
      </c>
      <c r="BR65" s="60">
        <v>0.32990229738478744</v>
      </c>
      <c r="BS65" s="61">
        <f t="shared" si="11"/>
        <v>0.29433520522658529</v>
      </c>
      <c r="BT65" s="59">
        <v>0.30697861986372982</v>
      </c>
      <c r="BU65" s="60">
        <v>0.33277942914443293</v>
      </c>
      <c r="BV65" s="60">
        <v>0.32599890370911749</v>
      </c>
      <c r="BW65" s="60">
        <v>0.32744726303194543</v>
      </c>
      <c r="BX65" s="60">
        <v>0.31044369472756905</v>
      </c>
      <c r="BY65" s="61">
        <f t="shared" si="12"/>
        <v>0.32072958209535896</v>
      </c>
      <c r="BZ65" s="59">
        <v>0.2172418849967889</v>
      </c>
      <c r="CA65" s="60">
        <v>0.22572953664836939</v>
      </c>
      <c r="CB65" s="60">
        <v>0.26944716257565915</v>
      </c>
      <c r="CC65" s="60">
        <v>0.25309988142238204</v>
      </c>
      <c r="CD65" s="60">
        <v>0.2309180427069103</v>
      </c>
      <c r="CE65" s="61">
        <f t="shared" si="13"/>
        <v>0.23928730167002196</v>
      </c>
      <c r="CF65" s="59">
        <v>0.2519288927508781</v>
      </c>
      <c r="CG65" s="60">
        <v>0.30127851425053997</v>
      </c>
      <c r="CH65" s="60">
        <v>0.2685529262108684</v>
      </c>
      <c r="CI65" s="60">
        <v>0.24645243005738882</v>
      </c>
      <c r="CJ65" s="60">
        <v>0.37579530311793974</v>
      </c>
      <c r="CK65" s="61">
        <f t="shared" si="14"/>
        <v>0.28880161327752302</v>
      </c>
      <c r="CL65" s="59">
        <v>0.21930542773769482</v>
      </c>
      <c r="CM65" s="60">
        <v>0.31415400801278454</v>
      </c>
      <c r="CN65" s="60">
        <v>0.20796730745082195</v>
      </c>
      <c r="CO65" s="60">
        <v>0.24775818352211371</v>
      </c>
      <c r="CP65" s="60">
        <v>0.25062775635549195</v>
      </c>
      <c r="CQ65" s="61">
        <f t="shared" si="15"/>
        <v>0.24796253661578138</v>
      </c>
      <c r="CR65" s="59">
        <v>0.25043063789371628</v>
      </c>
      <c r="CS65" s="60">
        <v>0.25224803196243767</v>
      </c>
      <c r="CT65" s="60">
        <v>0.27819381626751688</v>
      </c>
      <c r="CU65" s="60">
        <v>0.27100816622456464</v>
      </c>
      <c r="CV65" s="60">
        <v>0.27126661743866215</v>
      </c>
      <c r="CW65" s="61">
        <f t="shared" si="16"/>
        <v>0.26462945395737958</v>
      </c>
      <c r="CX65" s="59">
        <v>0.26692949931754434</v>
      </c>
      <c r="CY65" s="60">
        <v>0.29140186149493624</v>
      </c>
      <c r="CZ65" s="60">
        <v>0.50004606220083903</v>
      </c>
      <c r="DA65" s="60">
        <v>0.24326922840182491</v>
      </c>
      <c r="DB65" s="60">
        <v>0.39732337746162766</v>
      </c>
      <c r="DC65" s="61">
        <f t="shared" si="17"/>
        <v>0.33979400577535446</v>
      </c>
    </row>
    <row r="66" spans="1:107" x14ac:dyDescent="0.25">
      <c r="A66" s="7" t="s">
        <v>57</v>
      </c>
      <c r="B66" s="58" t="s">
        <v>198</v>
      </c>
      <c r="C66" s="59">
        <v>4.7027100381631805E-2</v>
      </c>
      <c r="D66" s="60">
        <v>4.5521064404236498E-2</v>
      </c>
      <c r="E66" s="60">
        <v>4.2595061675623866E-2</v>
      </c>
      <c r="F66" s="60">
        <v>3.0512369496141625E-2</v>
      </c>
      <c r="G66" s="60">
        <v>3.017529255756778E-2</v>
      </c>
      <c r="H66" s="61">
        <f t="shared" si="0"/>
        <v>3.9166177703040317E-2</v>
      </c>
      <c r="I66" s="59">
        <v>3.6197648552777489E-2</v>
      </c>
      <c r="J66" s="60">
        <v>5.1172122224753806E-2</v>
      </c>
      <c r="K66" s="60">
        <v>2.8514080227913418E-2</v>
      </c>
      <c r="L66" s="60">
        <v>4.0784868461742181E-2</v>
      </c>
      <c r="M66" s="61">
        <f t="shared" si="1"/>
        <v>3.9167179866796728E-2</v>
      </c>
      <c r="N66" s="59">
        <v>1.6335886397942641E-2</v>
      </c>
      <c r="O66" s="60">
        <v>3.8444557649855667E-2</v>
      </c>
      <c r="P66" s="60">
        <v>3.5982591794481766E-2</v>
      </c>
      <c r="Q66" s="61">
        <f t="shared" si="2"/>
        <v>3.0254345280760025E-2</v>
      </c>
      <c r="R66" s="59">
        <v>4.2908959865880121E-2</v>
      </c>
      <c r="S66" s="60">
        <v>3.51559335763467E-2</v>
      </c>
      <c r="T66" s="60">
        <v>3.3067936792506504E-2</v>
      </c>
      <c r="U66" s="60">
        <v>2.3363437519271623E-2</v>
      </c>
      <c r="V66" s="60">
        <v>4.6201380910419296E-2</v>
      </c>
      <c r="W66" s="61">
        <f t="shared" si="3"/>
        <v>3.6139529732884847E-2</v>
      </c>
      <c r="X66" s="59">
        <v>2.2874481846851601E-2</v>
      </c>
      <c r="Y66" s="60">
        <v>3.9826160657127144E-2</v>
      </c>
      <c r="Z66" s="60">
        <v>1.5818684819279168E-2</v>
      </c>
      <c r="AA66" s="60">
        <v>6.2811905652096168E-3</v>
      </c>
      <c r="AB66" s="60">
        <v>3.4418518547489237E-2</v>
      </c>
      <c r="AC66" s="61">
        <f t="shared" si="4"/>
        <v>2.3843807287191356E-2</v>
      </c>
      <c r="AD66" s="59">
        <v>2.0556440778579686E-2</v>
      </c>
      <c r="AE66" s="60">
        <v>4.3071576516541511E-2</v>
      </c>
      <c r="AF66" s="60">
        <v>3.5123745932373239E-2</v>
      </c>
      <c r="AG66" s="60">
        <v>4.6010060275456989E-2</v>
      </c>
      <c r="AH66" s="60">
        <v>1.3658484906672317E-2</v>
      </c>
      <c r="AI66" s="61">
        <f t="shared" si="5"/>
        <v>3.1684061681924745E-2</v>
      </c>
      <c r="AJ66" s="60">
        <v>4.7190725293369151E-2</v>
      </c>
      <c r="AK66" s="60">
        <v>4.4477570050633491E-2</v>
      </c>
      <c r="AL66" s="60">
        <v>4.2396677125003543E-2</v>
      </c>
      <c r="AM66" s="60">
        <v>5.2695933420108074E-2</v>
      </c>
      <c r="AN66" s="60">
        <v>2.7867572026566485E-2</v>
      </c>
      <c r="AO66" s="61">
        <f t="shared" si="6"/>
        <v>4.292569558313615E-2</v>
      </c>
      <c r="AP66" s="59">
        <v>1.4695604928563482E-2</v>
      </c>
      <c r="AQ66" s="60">
        <v>3.4029593271625663E-2</v>
      </c>
      <c r="AR66" s="60">
        <v>4.0560342678275865E-2</v>
      </c>
      <c r="AS66" s="60">
        <v>4.1775715649432797E-2</v>
      </c>
      <c r="AT66" s="60">
        <v>4.4081241273220759E-2</v>
      </c>
      <c r="AU66" s="61">
        <f t="shared" si="7"/>
        <v>3.5028499560223712E-2</v>
      </c>
      <c r="AV66" s="59">
        <v>4.8976837955495067E-2</v>
      </c>
      <c r="AW66" s="60">
        <v>4.1996936387089338E-2</v>
      </c>
      <c r="AX66" s="60">
        <v>4.8090147154030552E-2</v>
      </c>
      <c r="AY66" s="60">
        <v>3.5156254509395128E-2</v>
      </c>
      <c r="AZ66" s="60">
        <v>3.5488254481861589E-2</v>
      </c>
      <c r="BA66" s="61">
        <f t="shared" si="8"/>
        <v>4.1941686097574336E-2</v>
      </c>
      <c r="BB66" s="59">
        <v>4.3865897732341667E-2</v>
      </c>
      <c r="BC66" s="60">
        <v>3.0814043840179793E-2</v>
      </c>
      <c r="BD66" s="60">
        <v>3.5706905186021008E-2</v>
      </c>
      <c r="BE66" s="60">
        <v>4.5213419463635558E-2</v>
      </c>
      <c r="BF66" s="60">
        <v>3.9271754135615067E-2</v>
      </c>
      <c r="BG66" s="61">
        <f t="shared" si="9"/>
        <v>3.8974404071558617E-2</v>
      </c>
      <c r="BH66" s="59">
        <v>3.7750467245108152E-2</v>
      </c>
      <c r="BI66" s="60">
        <v>5.4407309684354539E-2</v>
      </c>
      <c r="BJ66" s="60">
        <v>2.9210339202352428E-2</v>
      </c>
      <c r="BK66" s="60">
        <v>3.6565252346644123E-2</v>
      </c>
      <c r="BL66" s="60">
        <v>5.1844349331852189E-2</v>
      </c>
      <c r="BM66" s="61">
        <f t="shared" si="10"/>
        <v>4.1955543562062284E-2</v>
      </c>
      <c r="BN66" s="59">
        <v>4.0746048664323714E-2</v>
      </c>
      <c r="BO66" s="60">
        <v>4.4535014509205509E-2</v>
      </c>
      <c r="BP66" s="60">
        <v>4.2127657699147024E-2</v>
      </c>
      <c r="BQ66" s="60">
        <v>4.3071625183699176E-2</v>
      </c>
      <c r="BR66" s="60">
        <v>3.9829510898353966E-2</v>
      </c>
      <c r="BS66" s="61">
        <f t="shared" si="11"/>
        <v>4.2061971390945876E-2</v>
      </c>
      <c r="BT66" s="59">
        <v>2.1734525674901355E-2</v>
      </c>
      <c r="BU66" s="60">
        <v>1.0552232926261505E-2</v>
      </c>
      <c r="BV66" s="60">
        <v>3.9902064681162065E-2</v>
      </c>
      <c r="BW66" s="60">
        <v>2.4513606984609165E-2</v>
      </c>
      <c r="BX66" s="60">
        <v>4.6306654009623513E-2</v>
      </c>
      <c r="BY66" s="61">
        <f t="shared" si="12"/>
        <v>2.8601816855311525E-2</v>
      </c>
      <c r="BZ66" s="59">
        <v>3.8817502819201925E-2</v>
      </c>
      <c r="CA66" s="60">
        <v>3.1099652889893446E-2</v>
      </c>
      <c r="CB66" s="60">
        <v>5.0405729319625017E-2</v>
      </c>
      <c r="CC66" s="60">
        <v>3.8120338732150406E-2</v>
      </c>
      <c r="CD66" s="60">
        <v>4.6623009287698615E-2</v>
      </c>
      <c r="CE66" s="61">
        <f t="shared" si="13"/>
        <v>4.101324660971388E-2</v>
      </c>
      <c r="CF66" s="59">
        <v>5.2869113551432666E-2</v>
      </c>
      <c r="CG66" s="60">
        <v>3.645886766504091E-2</v>
      </c>
      <c r="CH66" s="60">
        <v>4.3727618865064086E-2</v>
      </c>
      <c r="CI66" s="60">
        <v>3.8621996054519367E-2</v>
      </c>
      <c r="CJ66" s="60">
        <v>3.4196036826009565E-2</v>
      </c>
      <c r="CK66" s="61">
        <f t="shared" si="14"/>
        <v>4.1174726592413322E-2</v>
      </c>
      <c r="CL66" s="59">
        <v>2.1124062108017646E-2</v>
      </c>
      <c r="CM66" s="60">
        <v>3.8711422580894467E-2</v>
      </c>
      <c r="CN66" s="60">
        <v>2.5320619564208537E-2</v>
      </c>
      <c r="CO66" s="60">
        <v>4.1590353727322171E-2</v>
      </c>
      <c r="CP66" s="60">
        <v>3.9848818952180842E-2</v>
      </c>
      <c r="CQ66" s="61">
        <f t="shared" si="15"/>
        <v>3.3319055386524729E-2</v>
      </c>
      <c r="CR66" s="59">
        <v>3.7268453122303362E-2</v>
      </c>
      <c r="CS66" s="60">
        <v>3.5105644040965334E-2</v>
      </c>
      <c r="CT66" s="60">
        <v>4.726058491672943E-2</v>
      </c>
      <c r="CU66" s="60">
        <v>2.0880094122141712E-2</v>
      </c>
      <c r="CV66" s="60">
        <v>4.5424782715713055E-2</v>
      </c>
      <c r="CW66" s="61">
        <f t="shared" si="16"/>
        <v>3.7187911783570581E-2</v>
      </c>
      <c r="CX66" s="59">
        <v>2.6693478557359578E-2</v>
      </c>
      <c r="CY66" s="60">
        <v>3.0897487536570248E-2</v>
      </c>
      <c r="CZ66" s="60">
        <v>3.2099515114240744E-2</v>
      </c>
      <c r="DA66" s="60">
        <v>3.193838835721162E-2</v>
      </c>
      <c r="DB66" s="60">
        <v>3.4646915617023898E-2</v>
      </c>
      <c r="DC66" s="61">
        <f t="shared" si="17"/>
        <v>3.125515703648122E-2</v>
      </c>
    </row>
    <row r="67" spans="1:107" x14ac:dyDescent="0.25">
      <c r="A67" s="7" t="s">
        <v>58</v>
      </c>
      <c r="B67" s="58" t="s">
        <v>198</v>
      </c>
      <c r="C67" s="59">
        <v>1.1201814709429141E-2</v>
      </c>
      <c r="D67" s="60">
        <v>1.0196449824714147E-2</v>
      </c>
      <c r="E67" s="60">
        <v>1.5817171190751367E-2</v>
      </c>
      <c r="F67" s="60">
        <v>1.2579695043948335E-2</v>
      </c>
      <c r="G67" s="60">
        <v>7.840252436769816E-5</v>
      </c>
      <c r="H67" s="61">
        <f t="shared" si="0"/>
        <v>9.9747066586421372E-3</v>
      </c>
      <c r="I67" s="59">
        <v>8.2551979417671787E-3</v>
      </c>
      <c r="J67" s="60">
        <v>1.2702210070631123E-2</v>
      </c>
      <c r="K67" s="60">
        <v>7.2009881560728762E-3</v>
      </c>
      <c r="L67" s="60">
        <v>1.6616527402680402E-2</v>
      </c>
      <c r="M67" s="61">
        <f t="shared" si="1"/>
        <v>1.1193730892787895E-2</v>
      </c>
      <c r="N67" s="59">
        <v>8.2154637446189976E-3</v>
      </c>
      <c r="O67" s="60">
        <v>1.4101277677436618E-2</v>
      </c>
      <c r="P67" s="60">
        <v>1.6574414444866972E-2</v>
      </c>
      <c r="Q67" s="61">
        <f t="shared" si="2"/>
        <v>1.2963718622307529E-2</v>
      </c>
      <c r="R67" s="59">
        <v>1.6722680517364294E-2</v>
      </c>
      <c r="S67" s="60">
        <v>1.2857133371843648E-2</v>
      </c>
      <c r="T67" s="60">
        <v>2.2120764908671001E-2</v>
      </c>
      <c r="U67" s="60">
        <v>9.7870313633745386E-3</v>
      </c>
      <c r="V67" s="60">
        <v>1.5502088964738573E-2</v>
      </c>
      <c r="W67" s="61">
        <f t="shared" si="3"/>
        <v>1.5397939825198412E-2</v>
      </c>
      <c r="X67" s="59">
        <v>1.4383579460860597E-4</v>
      </c>
      <c r="Y67" s="60">
        <v>1.3151784828730377E-2</v>
      </c>
      <c r="Z67" s="60">
        <v>1.2697279246073657E-2</v>
      </c>
      <c r="AA67" s="60">
        <v>3.4762748508542353E-3</v>
      </c>
      <c r="AB67" s="60">
        <v>1.2731762135327446E-2</v>
      </c>
      <c r="AC67" s="61">
        <f t="shared" si="4"/>
        <v>8.4401873711188631E-3</v>
      </c>
      <c r="AD67" s="59">
        <v>1.4684287812041116E-4</v>
      </c>
      <c r="AE67" s="60">
        <v>1.7773077876040273E-2</v>
      </c>
      <c r="AF67" s="60">
        <v>1.4765907376338516E-2</v>
      </c>
      <c r="AG67" s="60">
        <v>1.2398643032612778E-2</v>
      </c>
      <c r="AH67" s="60">
        <v>1.2977811914425898E-4</v>
      </c>
      <c r="AI67" s="61">
        <f t="shared" si="5"/>
        <v>9.0428498564512488E-3</v>
      </c>
      <c r="AJ67" s="60">
        <v>1.1331353975210895E-2</v>
      </c>
      <c r="AK67" s="60">
        <v>1.6175223955827434E-2</v>
      </c>
      <c r="AL67" s="60">
        <v>1.1434191728711652E-2</v>
      </c>
      <c r="AM67" s="60">
        <v>1.2704252320865739E-2</v>
      </c>
      <c r="AN67" s="60">
        <v>9.1014051925781391E-3</v>
      </c>
      <c r="AO67" s="61">
        <f t="shared" si="6"/>
        <v>1.214928543463877E-2</v>
      </c>
      <c r="AP67" s="59">
        <v>1.0261539641407797E-4</v>
      </c>
      <c r="AQ67" s="60">
        <v>1.4170100203553833E-2</v>
      </c>
      <c r="AR67" s="60">
        <v>1.5523789149271905E-2</v>
      </c>
      <c r="AS67" s="60">
        <v>9.9490107692866685E-3</v>
      </c>
      <c r="AT67" s="60">
        <v>1.2942615994446672E-2</v>
      </c>
      <c r="AU67" s="61">
        <f t="shared" si="7"/>
        <v>1.0537626302594633E-2</v>
      </c>
      <c r="AV67" s="59">
        <v>1.399486260165129E-2</v>
      </c>
      <c r="AW67" s="60">
        <v>1.2561030365426617E-2</v>
      </c>
      <c r="AX67" s="60">
        <v>1.4491434970516701E-2</v>
      </c>
      <c r="AY67" s="60">
        <v>1.4156470383158613E-2</v>
      </c>
      <c r="AZ67" s="60">
        <v>1.5892022126327246E-2</v>
      </c>
      <c r="BA67" s="61">
        <f t="shared" si="8"/>
        <v>1.4219164089416092E-2</v>
      </c>
      <c r="BB67" s="59">
        <v>1.562485775928775E-2</v>
      </c>
      <c r="BC67" s="60">
        <v>7.6759497975084712E-3</v>
      </c>
      <c r="BD67" s="60">
        <v>1.15929534519591E-2</v>
      </c>
      <c r="BE67" s="60">
        <v>1.0422448427215613E-2</v>
      </c>
      <c r="BF67" s="60">
        <v>1.2563841911488056E-2</v>
      </c>
      <c r="BG67" s="61">
        <f t="shared" si="9"/>
        <v>1.1576010269491798E-2</v>
      </c>
      <c r="BH67" s="59">
        <v>1.1712032586597929E-2</v>
      </c>
      <c r="BI67" s="60">
        <v>1.4266279889110051E-2</v>
      </c>
      <c r="BJ67" s="60">
        <v>1.1830066863213619E-2</v>
      </c>
      <c r="BK67" s="60">
        <v>1.5664544281840297E-2</v>
      </c>
      <c r="BL67" s="60">
        <v>1.490900774332669E-2</v>
      </c>
      <c r="BM67" s="61">
        <f t="shared" si="10"/>
        <v>1.3676386272817717E-2</v>
      </c>
      <c r="BN67" s="59">
        <v>1.44010101592057E-2</v>
      </c>
      <c r="BO67" s="60">
        <v>2.4648562229113206E-2</v>
      </c>
      <c r="BP67" s="60">
        <v>1.1933066415761211E-2</v>
      </c>
      <c r="BQ67" s="60">
        <v>2.1118115654668874E-2</v>
      </c>
      <c r="BR67" s="60">
        <v>1.2338388495418963E-2</v>
      </c>
      <c r="BS67" s="61">
        <f t="shared" si="11"/>
        <v>1.6887828590833591E-2</v>
      </c>
      <c r="BT67" s="59">
        <v>8.8828179524710858E-3</v>
      </c>
      <c r="BU67" s="60">
        <v>7.1213694803566952E-3</v>
      </c>
      <c r="BV67" s="60">
        <v>9.8066873743833365E-3</v>
      </c>
      <c r="BW67" s="60">
        <v>9.3836563205140118E-3</v>
      </c>
      <c r="BX67" s="60">
        <v>1.0124148954976877E-2</v>
      </c>
      <c r="BY67" s="61">
        <f t="shared" si="12"/>
        <v>9.0637360165404003E-3</v>
      </c>
      <c r="BZ67" s="59">
        <v>1.0211832051418198E-2</v>
      </c>
      <c r="CA67" s="60">
        <v>9.9713432353890855E-3</v>
      </c>
      <c r="CB67" s="60">
        <v>1.3503188438999246E-2</v>
      </c>
      <c r="CC67" s="60">
        <v>1.4853487204452537E-2</v>
      </c>
      <c r="CD67" s="60">
        <v>1.2182655016549157E-2</v>
      </c>
      <c r="CE67" s="61">
        <f t="shared" si="13"/>
        <v>1.2144501189361645E-2</v>
      </c>
      <c r="CF67" s="59">
        <v>1.33930205935693E-2</v>
      </c>
      <c r="CG67" s="60">
        <v>1.1897863042869461E-2</v>
      </c>
      <c r="CH67" s="60">
        <v>1.5226795500683959E-2</v>
      </c>
      <c r="CI67" s="60">
        <v>1.3960500358680057E-2</v>
      </c>
      <c r="CJ67" s="60">
        <v>1.081228769281407E-2</v>
      </c>
      <c r="CK67" s="61">
        <f t="shared" si="14"/>
        <v>1.3058093437723369E-2</v>
      </c>
      <c r="CL67" s="59">
        <v>1.3591450813685773E-4</v>
      </c>
      <c r="CM67" s="60">
        <v>9.1571119072371854E-3</v>
      </c>
      <c r="CN67" s="60">
        <v>1.1055847041673719E-4</v>
      </c>
      <c r="CO67" s="60">
        <v>1.6031663725149733E-2</v>
      </c>
      <c r="CP67" s="60">
        <v>1.2439677665150431E-2</v>
      </c>
      <c r="CQ67" s="61">
        <f t="shared" si="15"/>
        <v>7.5749852552181888E-3</v>
      </c>
      <c r="CR67" s="59">
        <v>1.1477447985428116E-2</v>
      </c>
      <c r="CS67" s="60">
        <v>1.2976663543652204E-2</v>
      </c>
      <c r="CT67" s="60">
        <v>1.3930243418288437E-2</v>
      </c>
      <c r="CU67" s="60">
        <v>8.9031818319954496E-3</v>
      </c>
      <c r="CV67" s="60">
        <v>9.2350302656639439E-3</v>
      </c>
      <c r="CW67" s="61">
        <f t="shared" si="16"/>
        <v>1.1304513409005632E-2</v>
      </c>
      <c r="CX67" s="59">
        <v>9.8324362556814041E-5</v>
      </c>
      <c r="CY67" s="60">
        <v>1.4017891383048771E-2</v>
      </c>
      <c r="CZ67" s="60">
        <v>8.5000979632722067E-3</v>
      </c>
      <c r="DA67" s="60">
        <v>1.4871096644893477E-2</v>
      </c>
      <c r="DB67" s="60">
        <v>9.7581290960172054E-3</v>
      </c>
      <c r="DC67" s="61">
        <f t="shared" si="17"/>
        <v>9.4491078899576943E-3</v>
      </c>
    </row>
    <row r="68" spans="1:107" x14ac:dyDescent="0.25">
      <c r="A68" s="7" t="s">
        <v>59</v>
      </c>
      <c r="B68" s="58" t="s">
        <v>198</v>
      </c>
      <c r="C68" s="59">
        <v>5.8309456061590671E-3</v>
      </c>
      <c r="D68" s="60">
        <v>4.484029768493005E-3</v>
      </c>
      <c r="E68" s="60">
        <v>1.4467426096935042E-4</v>
      </c>
      <c r="F68" s="60">
        <v>7.4970340032187517</v>
      </c>
      <c r="G68" s="60">
        <v>8.130632156650179E-5</v>
      </c>
      <c r="H68" s="61">
        <f t="shared" si="0"/>
        <v>1.501514991835188</v>
      </c>
      <c r="I68" s="59">
        <v>9.1491711732764842E-5</v>
      </c>
      <c r="J68" s="60">
        <v>1.240474924685451E-4</v>
      </c>
      <c r="K68" s="60">
        <v>8.8655131538315949E-5</v>
      </c>
      <c r="L68" s="60">
        <v>1.3796887612456529E-4</v>
      </c>
      <c r="M68" s="61">
        <f t="shared" si="1"/>
        <v>1.105408029660478E-4</v>
      </c>
      <c r="N68" s="59">
        <v>8.1996235627364387E-5</v>
      </c>
      <c r="O68" s="60">
        <v>1.0085572999480284E-4</v>
      </c>
      <c r="P68" s="60">
        <v>1.1971662370952522E-4</v>
      </c>
      <c r="Q68" s="61">
        <f t="shared" si="2"/>
        <v>1.0085619644389748E-4</v>
      </c>
      <c r="R68" s="59">
        <v>1.3788024787108198E-4</v>
      </c>
      <c r="S68" s="60">
        <v>1.1420300247661163E-4</v>
      </c>
      <c r="T68" s="60">
        <v>1.0682433318973976E-4</v>
      </c>
      <c r="U68" s="60">
        <v>1.2727470736658133E-4</v>
      </c>
      <c r="V68" s="60">
        <v>1.1402240044419161E-4</v>
      </c>
      <c r="W68" s="61">
        <f t="shared" si="3"/>
        <v>1.2004093826964127E-4</v>
      </c>
      <c r="X68" s="59">
        <v>1.4995646671961047E-4</v>
      </c>
      <c r="Y68" s="60">
        <v>1.0030926812554663E-4</v>
      </c>
      <c r="Z68" s="60">
        <v>0.85903219323638447</v>
      </c>
      <c r="AA68" s="60">
        <v>7.1524944324333114E-5</v>
      </c>
      <c r="AB68" s="60">
        <v>1.1863509669412222E-4</v>
      </c>
      <c r="AC68" s="61">
        <f t="shared" si="4"/>
        <v>0.17189452380244963</v>
      </c>
      <c r="AD68" s="59">
        <v>1.3434561189739743E-4</v>
      </c>
      <c r="AE68" s="60">
        <v>1.3926967629516752E-4</v>
      </c>
      <c r="AF68" s="60">
        <v>1.2667349765231784E-4</v>
      </c>
      <c r="AG68" s="60">
        <v>1.0220353279440466E-4</v>
      </c>
      <c r="AH68" s="60">
        <v>1.2183252001297781E-4</v>
      </c>
      <c r="AI68" s="61">
        <f t="shared" si="5"/>
        <v>1.2486496773045304E-4</v>
      </c>
      <c r="AJ68" s="60">
        <v>6.6431028794947927E-3</v>
      </c>
      <c r="AK68" s="60">
        <v>1.1455541045203564E-4</v>
      </c>
      <c r="AL68" s="60">
        <v>3.2855062986199826E-3</v>
      </c>
      <c r="AM68" s="60">
        <v>1.0996248127948518E-4</v>
      </c>
      <c r="AN68" s="60">
        <v>8.1511281058119608E-5</v>
      </c>
      <c r="AO68" s="61">
        <f t="shared" si="6"/>
        <v>2.0469276701808826E-3</v>
      </c>
      <c r="AP68" s="59">
        <v>8.9653451603878646E-5</v>
      </c>
      <c r="AQ68" s="60">
        <v>1.2081179909840684E-4</v>
      </c>
      <c r="AR68" s="60">
        <v>1.367238708618912E-4</v>
      </c>
      <c r="AS68" s="60">
        <v>1.0680102308773869E-4</v>
      </c>
      <c r="AT68" s="60">
        <v>9.0889157264372697E-5</v>
      </c>
      <c r="AU68" s="61">
        <f t="shared" si="7"/>
        <v>1.0897586038325763E-4</v>
      </c>
      <c r="AV68" s="59">
        <v>2.0751658255932703</v>
      </c>
      <c r="AW68" s="60">
        <v>1.9570485383696317</v>
      </c>
      <c r="AX68" s="60">
        <v>2.0600047826518053</v>
      </c>
      <c r="AY68" s="60">
        <v>1.0620527401537898E-4</v>
      </c>
      <c r="AZ68" s="60">
        <v>1.2411097499585351</v>
      </c>
      <c r="BA68" s="61">
        <f t="shared" si="8"/>
        <v>1.4666870203694518</v>
      </c>
      <c r="BB68" s="59">
        <v>4.5084616154903549E-3</v>
      </c>
      <c r="BC68" s="60">
        <v>1.3016838209998791E-4</v>
      </c>
      <c r="BD68" s="60">
        <v>1.0396130610899456E-4</v>
      </c>
      <c r="BE68" s="60">
        <v>3.02470529392028E-3</v>
      </c>
      <c r="BF68" s="60">
        <v>1.2450284372704051E-4</v>
      </c>
      <c r="BG68" s="61">
        <f t="shared" si="9"/>
        <v>1.5783598882693315E-3</v>
      </c>
      <c r="BH68" s="59">
        <v>1.0403623888189195E-4</v>
      </c>
      <c r="BI68" s="60">
        <v>1.1315300858419869E-4</v>
      </c>
      <c r="BJ68" s="60">
        <v>1.0627120630966115E-4</v>
      </c>
      <c r="BK68" s="60">
        <v>1.0211230285216465E-4</v>
      </c>
      <c r="BL68" s="60">
        <v>1.2676838631685562E-4</v>
      </c>
      <c r="BM68" s="61">
        <f t="shared" si="10"/>
        <v>1.1046822858895441E-4</v>
      </c>
      <c r="BN68" s="59">
        <v>1.2375770582473931</v>
      </c>
      <c r="BO68" s="60">
        <v>1.1886701900832218E-4</v>
      </c>
      <c r="BP68" s="60">
        <v>0.83812411446753465</v>
      </c>
      <c r="BQ68" s="60">
        <v>1.137412815787632</v>
      </c>
      <c r="BR68" s="60">
        <v>9.1228345529811063E-5</v>
      </c>
      <c r="BS68" s="61">
        <f t="shared" si="11"/>
        <v>0.64266481677341969</v>
      </c>
      <c r="BT68" s="59">
        <v>1.0354688123745719E-2</v>
      </c>
      <c r="BU68" s="60">
        <v>1.5757619166994951E-4</v>
      </c>
      <c r="BV68" s="60">
        <v>5.9214324867531516E-3</v>
      </c>
      <c r="BW68" s="60">
        <v>8.7717381208647707E-3</v>
      </c>
      <c r="BX68" s="60">
        <v>1.2924445474438566E-4</v>
      </c>
      <c r="BY68" s="61">
        <f t="shared" si="12"/>
        <v>5.0669358755555957E-3</v>
      </c>
      <c r="BZ68" s="59">
        <v>9.2034932819555913E-5</v>
      </c>
      <c r="CA68" s="60">
        <v>9.3840813690668388E-5</v>
      </c>
      <c r="CB68" s="60">
        <v>1.1820316565137865E-4</v>
      </c>
      <c r="CC68" s="60">
        <v>1.358224967837538E-4</v>
      </c>
      <c r="CD68" s="60">
        <v>9.6269334091263331E-5</v>
      </c>
      <c r="CE68" s="61">
        <f t="shared" si="13"/>
        <v>1.0723414860732401E-4</v>
      </c>
      <c r="CF68" s="59">
        <v>1.0495715063303807E-4</v>
      </c>
      <c r="CG68" s="60">
        <v>1.2477367441834672E-4</v>
      </c>
      <c r="CH68" s="60">
        <v>8.8217612156169138E-5</v>
      </c>
      <c r="CI68" s="60">
        <v>8.8549139167862261E-5</v>
      </c>
      <c r="CJ68" s="60">
        <v>1.2622590922599551E-4</v>
      </c>
      <c r="CK68" s="61">
        <f t="shared" si="14"/>
        <v>1.0654469712028233E-4</v>
      </c>
      <c r="CL68" s="59">
        <v>1.4082708072011763E-4</v>
      </c>
      <c r="CM68" s="60">
        <v>2.6725902435497583E-3</v>
      </c>
      <c r="CN68" s="60">
        <v>1.1738306735604195E-4</v>
      </c>
      <c r="CO68" s="60">
        <v>1.2844359661099192E-4</v>
      </c>
      <c r="CP68" s="60">
        <v>1.3565309750860098E-4</v>
      </c>
      <c r="CQ68" s="61">
        <f t="shared" si="15"/>
        <v>6.3897941714910218E-4</v>
      </c>
      <c r="CR68" s="59">
        <v>8.9040636607573732E-5</v>
      </c>
      <c r="CS68" s="60">
        <v>1.1576691543092215E-4</v>
      </c>
      <c r="CT68" s="60">
        <v>1.0276302456296446E-4</v>
      </c>
      <c r="CU68" s="60">
        <v>0.45261115138990793</v>
      </c>
      <c r="CV68" s="60">
        <v>1.1231632099526599E-4</v>
      </c>
      <c r="CW68" s="61">
        <f t="shared" si="16"/>
        <v>9.0606207657500937E-2</v>
      </c>
      <c r="CX68" s="59">
        <v>1.0255336739796733E-4</v>
      </c>
      <c r="CY68" s="60">
        <v>1.0853494704700529E-4</v>
      </c>
      <c r="CZ68" s="60">
        <v>1.2326504449868106E-4</v>
      </c>
      <c r="DA68" s="60">
        <v>1.0340828792806722E-4</v>
      </c>
      <c r="DB68" s="60">
        <v>1.1650298220852159E-4</v>
      </c>
      <c r="DC68" s="61">
        <f t="shared" si="17"/>
        <v>1.108529258160485E-4</v>
      </c>
    </row>
    <row r="69" spans="1:107" x14ac:dyDescent="0.25">
      <c r="A69" s="7" t="s">
        <v>60</v>
      </c>
      <c r="B69" s="58" t="s">
        <v>198</v>
      </c>
      <c r="C69" s="59">
        <v>9.7090485022137735E-5</v>
      </c>
      <c r="D69" s="60">
        <v>9.7252388472350218E-5</v>
      </c>
      <c r="E69" s="60">
        <v>1.5782646651201865E-4</v>
      </c>
      <c r="F69" s="60">
        <v>2.4824103495233773E-3</v>
      </c>
      <c r="G69" s="60">
        <v>1.5951525945427972E-3</v>
      </c>
      <c r="H69" s="61">
        <f>AVERAGE(C69:G69)</f>
        <v>8.8594645681453615E-4</v>
      </c>
      <c r="I69" s="59">
        <v>1.0692404865154444E-4</v>
      </c>
      <c r="J69" s="60">
        <v>2.3442444495076075E-3</v>
      </c>
      <c r="K69" s="60">
        <v>2.7612587036428293E-3</v>
      </c>
      <c r="L69" s="60">
        <v>1.5065566933142186E-4</v>
      </c>
      <c r="M69" s="61">
        <f>AVERAGE(I69:L69)</f>
        <v>1.3407707177833508E-3</v>
      </c>
      <c r="N69" s="59">
        <v>2.1291068000969045E-3</v>
      </c>
      <c r="O69" s="60">
        <v>3.174897214632314E-3</v>
      </c>
      <c r="P69" s="60">
        <v>2.7957352713342066E-3</v>
      </c>
      <c r="Q69" s="61">
        <f>AVERAGE(N69:P69)</f>
        <v>2.6999130953544747E-3</v>
      </c>
      <c r="R69" s="59">
        <v>1.3788024787108198E-4</v>
      </c>
      <c r="S69" s="60">
        <v>1.1553094436587455E-4</v>
      </c>
      <c r="T69" s="60">
        <v>1.1263000347179083E-4</v>
      </c>
      <c r="U69" s="60">
        <v>1.2202626582569139E-4</v>
      </c>
      <c r="V69" s="60">
        <v>1.0968459173164085E-3</v>
      </c>
      <c r="W69" s="61">
        <f>AVERAGE(R69:V69)</f>
        <v>3.1698267577016947E-4</v>
      </c>
      <c r="X69" s="59">
        <v>1.239436102478413E-4</v>
      </c>
      <c r="Y69" s="60">
        <v>1.0481754983905434E-4</v>
      </c>
      <c r="Z69" s="60">
        <v>9.3000782489342321E-5</v>
      </c>
      <c r="AA69" s="60">
        <v>7.9652778906643695E-5</v>
      </c>
      <c r="AB69" s="60">
        <v>1.212424614566304E-4</v>
      </c>
      <c r="AC69" s="61">
        <f>AVERAGE(X69:AB69)</f>
        <v>1.0453143658790241E-4</v>
      </c>
      <c r="AD69" s="59">
        <v>7.6233323960383668E-4</v>
      </c>
      <c r="AE69" s="60">
        <v>1.8380358441280828E-3</v>
      </c>
      <c r="AF69" s="60">
        <v>2.1604868766256433E-3</v>
      </c>
      <c r="AG69" s="60">
        <v>1.0712900425437597E-4</v>
      </c>
      <c r="AH69" s="60">
        <v>2.686936772894913E-3</v>
      </c>
      <c r="AI69" s="61">
        <f>AVERAGE(AD69:AH69)</f>
        <v>1.5109843475013701E-3</v>
      </c>
      <c r="AJ69" s="60">
        <v>7.9174324897497521E-5</v>
      </c>
      <c r="AK69" s="60">
        <v>1.2314706623593833E-4</v>
      </c>
      <c r="AL69" s="60">
        <v>1.0276391905268251E-3</v>
      </c>
      <c r="AM69" s="60">
        <v>9.5260975630162711E-4</v>
      </c>
      <c r="AN69" s="60">
        <v>8.2543069425943902E-5</v>
      </c>
      <c r="AO69" s="61">
        <f>AVERAGE(AJ69:AN69)</f>
        <v>4.5302268147756635E-4</v>
      </c>
      <c r="AP69" s="59">
        <v>8.7493127468845426E-5</v>
      </c>
      <c r="AQ69" s="60">
        <v>1.222165874600162E-4</v>
      </c>
      <c r="AR69" s="60">
        <v>1.2868129022295641E-4</v>
      </c>
      <c r="AS69" s="60">
        <v>1.0239685718721338E-4</v>
      </c>
      <c r="AT69" s="60">
        <v>1.4678598898196192E-3</v>
      </c>
      <c r="AU69" s="61">
        <f>AVERAGE(AP69:AT69)</f>
        <v>3.8172955043173017E-4</v>
      </c>
      <c r="AV69" s="59">
        <v>3.0177321990068309E-3</v>
      </c>
      <c r="AW69" s="60">
        <v>3.5387012151171576E-3</v>
      </c>
      <c r="AX69" s="60">
        <v>2.4706479326695946E-3</v>
      </c>
      <c r="AY69" s="60">
        <v>3.6213689628939554E-3</v>
      </c>
      <c r="AZ69" s="60">
        <v>1.2512257647753758E-4</v>
      </c>
      <c r="BA69" s="61">
        <f>AVERAGE(AV69:AZ69)</f>
        <v>2.5547145772330153E-3</v>
      </c>
      <c r="BB69" s="59">
        <v>1.3962348314504457E-3</v>
      </c>
      <c r="BC69" s="60">
        <v>1.0625990375509218E-4</v>
      </c>
      <c r="BD69" s="60">
        <v>1.1410387255865256E-4</v>
      </c>
      <c r="BE69" s="60">
        <v>1.0477329677909424E-4</v>
      </c>
      <c r="BF69" s="60">
        <v>1.3407998555219747E-4</v>
      </c>
      <c r="BG69" s="61">
        <f>AVERAGE(BB69:BF69)</f>
        <v>3.7109037801909641E-4</v>
      </c>
      <c r="BH69" s="59">
        <v>4.9692603512997799E-4</v>
      </c>
      <c r="BI69" s="60">
        <v>1.0415220108318289E-4</v>
      </c>
      <c r="BJ69" s="60">
        <v>7.526630797395588E-4</v>
      </c>
      <c r="BK69" s="60">
        <v>1.111602284213438E-4</v>
      </c>
      <c r="BL69" s="60">
        <v>1.163132616721665E-4</v>
      </c>
      <c r="BM69" s="61">
        <f>AVERAGE(BH69:BL69)</f>
        <v>3.1624296120924599E-4</v>
      </c>
      <c r="BN69" s="59">
        <v>1.3071095235351732E-3</v>
      </c>
      <c r="BO69" s="60">
        <v>3.6254440797538266E-4</v>
      </c>
      <c r="BP69" s="60">
        <v>8.3953435590527581E-4</v>
      </c>
      <c r="BQ69" s="60">
        <v>1.3412955748909469E-4</v>
      </c>
      <c r="BR69" s="60">
        <v>2.9958211532047636E-3</v>
      </c>
      <c r="BS69" s="61">
        <f>AVERAGE(BN69:BR69)</f>
        <v>1.127827799621938E-3</v>
      </c>
      <c r="BT69" s="59">
        <v>2.2553287403018147E-3</v>
      </c>
      <c r="BU69" s="60">
        <v>1.6473874583676539E-4</v>
      </c>
      <c r="BV69" s="60">
        <v>1.4324867531518364E-4</v>
      </c>
      <c r="BW69" s="60">
        <v>4.197376400719004E-3</v>
      </c>
      <c r="BX69" s="60">
        <v>2.8374357305951336E-3</v>
      </c>
      <c r="BY69" s="61">
        <f>AVERAGE(BT69:BX69)</f>
        <v>1.9196256585535803E-3</v>
      </c>
      <c r="BZ69" s="59">
        <v>2.180519946801786E-3</v>
      </c>
      <c r="CA69" s="60">
        <v>2.5891992250565063E-3</v>
      </c>
      <c r="CB69" s="60">
        <v>2.541977356172947E-3</v>
      </c>
      <c r="CC69" s="60">
        <v>1.3292291539174108E-3</v>
      </c>
      <c r="CD69" s="60">
        <v>9.6269334091263331E-5</v>
      </c>
      <c r="CE69" s="61">
        <f>AVERAGE(BZ69:CD69)</f>
        <v>1.7474390032079824E-3</v>
      </c>
      <c r="CF69" s="59">
        <v>1.1159630062656979E-2</v>
      </c>
      <c r="CG69" s="60">
        <v>2.207800850124635E-2</v>
      </c>
      <c r="CH69" s="60">
        <v>1.6923623151786572E-2</v>
      </c>
      <c r="CI69" s="60">
        <v>2.3222291965566716E-2</v>
      </c>
      <c r="CJ69" s="60">
        <v>4.130303485432891E-3</v>
      </c>
      <c r="CK69" s="61">
        <f>AVERAGE(CF69:CJ69)</f>
        <v>1.5502771433337901E-2</v>
      </c>
      <c r="CL69" s="59">
        <v>1.375520323312777E-4</v>
      </c>
      <c r="CM69" s="60">
        <v>1.0097006050724367E-4</v>
      </c>
      <c r="CN69" s="60">
        <v>1.1738306735604195E-4</v>
      </c>
      <c r="CO69" s="60">
        <v>1.5381517125020021E-4</v>
      </c>
      <c r="CP69" s="60">
        <v>1.2410815303978389E-4</v>
      </c>
      <c r="CQ69" s="61">
        <f>AVERAGE(CL69:CP69)</f>
        <v>1.2676569689690949E-4</v>
      </c>
      <c r="CR69" s="59">
        <v>6.4834774655737016E-3</v>
      </c>
      <c r="CS69" s="60">
        <v>2.2749545009099819E-3</v>
      </c>
      <c r="CT69" s="60">
        <v>4.3186486272030634E-3</v>
      </c>
      <c r="CU69" s="60">
        <v>8.2736748878826424E-3</v>
      </c>
      <c r="CV69" s="60">
        <v>1.0156263068720861E-4</v>
      </c>
      <c r="CW69" s="61">
        <f>AVERAGE(CR69:CV69)</f>
        <v>4.2904636224513192E-3</v>
      </c>
      <c r="CX69" s="59">
        <v>4.2681231359339598E-3</v>
      </c>
      <c r="CY69" s="60">
        <v>9.929741710944906E-3</v>
      </c>
      <c r="CZ69" s="60">
        <v>8.5688668828346297E-3</v>
      </c>
      <c r="DA69" s="60">
        <v>9.6674438702275232E-3</v>
      </c>
      <c r="DB69" s="60">
        <v>6.840198081852049E-3</v>
      </c>
      <c r="DC69" s="61">
        <f>AVERAGE(CX69:DB69)</f>
        <v>7.8548747363586142E-3</v>
      </c>
    </row>
    <row r="70" spans="1:107" x14ac:dyDescent="0.25">
      <c r="A70" s="7" t="s">
        <v>61</v>
      </c>
      <c r="B70" s="58" t="s">
        <v>198</v>
      </c>
      <c r="C70" s="59">
        <v>6.1809126726252273E-2</v>
      </c>
      <c r="D70" s="60">
        <v>7.4708358611235898E-2</v>
      </c>
      <c r="E70" s="60">
        <v>1.9392927072664292E-2</v>
      </c>
      <c r="F70" s="60">
        <v>3.3687275615895677E-2</v>
      </c>
      <c r="G70" s="60">
        <v>8.9485350343132038E-3</v>
      </c>
      <c r="H70" s="61">
        <f>AVERAGE(C70:G70)</f>
        <v>3.9709244612072273E-2</v>
      </c>
      <c r="I70" s="59">
        <v>9.5463333869790765E-2</v>
      </c>
      <c r="J70" s="60">
        <v>0.11483633325738589</v>
      </c>
      <c r="K70" s="60">
        <v>9.7138132663937282E-2</v>
      </c>
      <c r="L70" s="60">
        <v>4.7814937747491584E-2</v>
      </c>
      <c r="M70" s="61">
        <f>AVERAGE(I70:L70)</f>
        <v>8.8813184384651384E-2</v>
      </c>
      <c r="N70" s="59">
        <v>0.29594770876427945</v>
      </c>
      <c r="O70" s="60">
        <v>0.30982777340393236</v>
      </c>
      <c r="P70" s="60">
        <v>0.25261052661230121</v>
      </c>
      <c r="Q70" s="61">
        <f>AVERAGE(N70:P70)</f>
        <v>0.2861286695935043</v>
      </c>
      <c r="R70" s="59">
        <v>0.10853525738951954</v>
      </c>
      <c r="S70" s="60">
        <v>9.5682196947061593E-2</v>
      </c>
      <c r="T70" s="60">
        <v>0.16984372296734776</v>
      </c>
      <c r="U70" s="60">
        <v>0.15912225063670157</v>
      </c>
      <c r="V70" s="60">
        <v>0.18379667327252966</v>
      </c>
      <c r="W70" s="61">
        <f>AVERAGE(R70:V70)</f>
        <v>0.14339602024263204</v>
      </c>
      <c r="X70" s="59">
        <v>1.3618495446985035E-4</v>
      </c>
      <c r="Y70" s="60">
        <v>4.2495063431523712E-2</v>
      </c>
      <c r="Z70" s="60">
        <v>5.7602760519778168E-2</v>
      </c>
      <c r="AA70" s="60">
        <v>5.7446722044312955E-2</v>
      </c>
      <c r="AB70" s="60">
        <v>3.6805560987565475E-2</v>
      </c>
      <c r="AC70" s="61">
        <f>AVERAGE(X70:AB70)</f>
        <v>3.8897258387530033E-2</v>
      </c>
      <c r="AD70" s="59">
        <v>1.3434561189739743E-4</v>
      </c>
      <c r="AE70" s="60">
        <v>9.7571363563489971E-2</v>
      </c>
      <c r="AF70" s="60">
        <v>0.14423888932677259</v>
      </c>
      <c r="AG70" s="60">
        <v>0.14131423892230685</v>
      </c>
      <c r="AH70" s="60">
        <v>1.1918398696921743E-4</v>
      </c>
      <c r="AI70" s="61">
        <f>AVERAGE(AD70:AH70)</f>
        <v>7.6675604282287202E-2</v>
      </c>
      <c r="AJ70" s="60">
        <v>7.3601960507092695E-2</v>
      </c>
      <c r="AK70" s="60">
        <v>6.032201525878067E-2</v>
      </c>
      <c r="AL70" s="60">
        <v>4.2560427598672783E-2</v>
      </c>
      <c r="AM70" s="60">
        <v>7.1830600407100223E-2</v>
      </c>
      <c r="AN70" s="60">
        <v>6.6714404075151335E-2</v>
      </c>
      <c r="AO70" s="61">
        <f>AVERAGE(AJ70:AN70)</f>
        <v>6.3005881569359545E-2</v>
      </c>
      <c r="AP70" s="59">
        <v>5.5112029008832483E-2</v>
      </c>
      <c r="AQ70" s="60">
        <v>7.4227612239078117E-2</v>
      </c>
      <c r="AR70" s="60">
        <v>0.102296800178867</v>
      </c>
      <c r="AS70" s="60">
        <v>6.2359686027012952E-2</v>
      </c>
      <c r="AT70" s="60">
        <v>7.0408421789312114E-2</v>
      </c>
      <c r="AU70" s="61">
        <f>AVERAGE(AP70:AT70)</f>
        <v>7.2880909848620529E-2</v>
      </c>
      <c r="AV70" s="59">
        <v>0.21697275751180439</v>
      </c>
      <c r="AW70" s="60">
        <v>0.17326155187540293</v>
      </c>
      <c r="AX70" s="60">
        <v>0.18515744839693676</v>
      </c>
      <c r="AY70" s="60">
        <v>0.17587131614885823</v>
      </c>
      <c r="AZ70" s="60">
        <v>0.15711612830010796</v>
      </c>
      <c r="BA70" s="61">
        <f>AVERAGE(AV70:AZ70)</f>
        <v>0.18167584044662205</v>
      </c>
      <c r="BB70" s="59">
        <v>7.3271035694453299E-2</v>
      </c>
      <c r="BC70" s="60">
        <v>6.3573972167874707E-2</v>
      </c>
      <c r="BD70" s="60">
        <v>6.7541885629885071E-2</v>
      </c>
      <c r="BE70" s="60">
        <v>9.2244156705927546E-2</v>
      </c>
      <c r="BF70" s="60">
        <v>7.1314134356354503E-2</v>
      </c>
      <c r="BG70" s="61">
        <f>AVERAGE(BB70:BF70)</f>
        <v>7.3589036910899019E-2</v>
      </c>
      <c r="BH70" s="59">
        <v>4.0206946438472356E-2</v>
      </c>
      <c r="BI70" s="60">
        <v>3.7233768972416384E-2</v>
      </c>
      <c r="BJ70" s="60">
        <v>4.0711732231618641E-2</v>
      </c>
      <c r="BK70" s="60">
        <v>5.5700322364662422E-2</v>
      </c>
      <c r="BL70" s="60">
        <v>8.4728330120560649E-2</v>
      </c>
      <c r="BM70" s="61">
        <f>AVERAGE(BH70:BL70)</f>
        <v>5.1716220025546086E-2</v>
      </c>
      <c r="BN70" s="59">
        <v>0.16314503274375372</v>
      </c>
      <c r="BO70" s="60">
        <v>0.21004396593865571</v>
      </c>
      <c r="BP70" s="60">
        <v>0.21650731672920939</v>
      </c>
      <c r="BQ70" s="60">
        <v>0.28678794700132965</v>
      </c>
      <c r="BR70" s="60">
        <v>0.23883580859704537</v>
      </c>
      <c r="BS70" s="61">
        <f>AVERAGE(BN70:BR70)</f>
        <v>0.22306401420199878</v>
      </c>
      <c r="BT70" s="59">
        <v>0.15600737564462211</v>
      </c>
      <c r="BU70" s="60">
        <v>0.13800093113204168</v>
      </c>
      <c r="BV70" s="60">
        <v>0.15201754065412024</v>
      </c>
      <c r="BW70" s="60">
        <v>0.1333735815244412</v>
      </c>
      <c r="BX70" s="60">
        <v>0.11789619739045047</v>
      </c>
      <c r="BY70" s="61">
        <f>AVERAGE(BT70:BX70)</f>
        <v>0.13945912526913512</v>
      </c>
      <c r="BZ70" s="59">
        <v>0.14225465357950148</v>
      </c>
      <c r="CA70" s="60">
        <v>7.0270624798191794E-2</v>
      </c>
      <c r="CB70" s="60">
        <v>0.15849825924513264</v>
      </c>
      <c r="CC70" s="60">
        <v>5.6581515626454561E-2</v>
      </c>
      <c r="CD70" s="60">
        <v>0.1527874556473425</v>
      </c>
      <c r="CE70" s="61">
        <f>AVERAGE(BZ70:CD70)</f>
        <v>0.11607850177932459</v>
      </c>
      <c r="CF70" s="59">
        <v>0.21850858329814421</v>
      </c>
      <c r="CG70" s="60">
        <v>0.29983807149808817</v>
      </c>
      <c r="CH70" s="60">
        <v>0.22569659240413686</v>
      </c>
      <c r="CI70" s="60">
        <v>0.20940190100430417</v>
      </c>
      <c r="CJ70" s="60">
        <v>0.22770834465105727</v>
      </c>
      <c r="CK70" s="61">
        <f>AVERAGE(CF70:CJ70)</f>
        <v>0.23623069857114612</v>
      </c>
      <c r="CL70" s="59">
        <v>7.050032914236308E-2</v>
      </c>
      <c r="CM70" s="60">
        <v>7.8014953541306734E-2</v>
      </c>
      <c r="CN70" s="60">
        <v>1.0782863164101529E-4</v>
      </c>
      <c r="CO70" s="60">
        <v>6.2624974826640784E-2</v>
      </c>
      <c r="CP70" s="60">
        <v>3.6675402341314736E-2</v>
      </c>
      <c r="CQ70" s="61">
        <f>AVERAGE(CL70:CP70)</f>
        <v>4.9584697696653267E-2</v>
      </c>
      <c r="CR70" s="59">
        <v>0.18158353825504536</v>
      </c>
      <c r="CS70" s="60">
        <v>0.20386823032770113</v>
      </c>
      <c r="CT70" s="60">
        <v>0.20262787167369747</v>
      </c>
      <c r="CU70" s="60">
        <v>0.19125831925987349</v>
      </c>
      <c r="CV70" s="60">
        <v>0.18540437460121731</v>
      </c>
      <c r="CW70" s="61">
        <f>AVERAGE(CR70:CV70)</f>
        <v>0.19294846682350694</v>
      </c>
      <c r="CX70" s="59">
        <v>0.25951816833342323</v>
      </c>
      <c r="CY70" s="60">
        <v>0.26346617206889317</v>
      </c>
      <c r="CZ70" s="60">
        <v>0.36872207884551256</v>
      </c>
      <c r="DA70" s="60">
        <v>0.2319509450778886</v>
      </c>
      <c r="DB70" s="60">
        <v>0.32284047661771759</v>
      </c>
      <c r="DC70" s="61">
        <f>AVERAGE(CX70:DB70)</f>
        <v>0.28929956818868707</v>
      </c>
    </row>
    <row r="71" spans="1:107" x14ac:dyDescent="0.25">
      <c r="A71" s="7" t="s">
        <v>62</v>
      </c>
      <c r="B71" s="58" t="s">
        <v>198</v>
      </c>
      <c r="C71" s="59">
        <v>1.0514458207511051E-3</v>
      </c>
      <c r="D71" s="60">
        <v>9.8410155001782962E-5</v>
      </c>
      <c r="E71" s="60">
        <v>1.4960633804785101E-4</v>
      </c>
      <c r="F71" s="60">
        <v>1.0703379688854042E-4</v>
      </c>
      <c r="G71" s="60">
        <v>7.840252436769816E-5</v>
      </c>
      <c r="H71" s="61">
        <f>AVERAGE(C71:G71)</f>
        <v>2.9697972701139559E-4</v>
      </c>
      <c r="I71" s="59">
        <v>9.3696331292590494E-5</v>
      </c>
      <c r="J71" s="60">
        <v>1.3392066023644972E-3</v>
      </c>
      <c r="K71" s="60">
        <v>8.6662881391387506E-5</v>
      </c>
      <c r="L71" s="60">
        <v>1.3321132867199405E-4</v>
      </c>
      <c r="M71" s="61">
        <f>AVERAGE(I71:L71)</f>
        <v>4.1319428593011729E-4</v>
      </c>
      <c r="N71" s="59">
        <v>0.13873856245690538</v>
      </c>
      <c r="O71" s="60">
        <v>0.15866355866355866</v>
      </c>
      <c r="P71" s="60">
        <v>9.9226771453923182E-2</v>
      </c>
      <c r="Q71" s="61">
        <f>AVERAGE(N71:P71)</f>
        <v>0.13220963085812906</v>
      </c>
      <c r="R71" s="59">
        <v>1.3944706886961699E-4</v>
      </c>
      <c r="S71" s="60">
        <v>1.2615447947997795E-4</v>
      </c>
      <c r="T71" s="60">
        <v>1.0798546724614996E-4</v>
      </c>
      <c r="U71" s="60">
        <v>1.1100453858982249E-3</v>
      </c>
      <c r="V71" s="60">
        <v>1.2021927003354985E-4</v>
      </c>
      <c r="W71" s="61">
        <f>AVERAGE(R71:V71)</f>
        <v>3.2077033430550391E-4</v>
      </c>
      <c r="X71" s="59">
        <v>5.8574832102313151E-3</v>
      </c>
      <c r="Y71" s="60">
        <v>2.3515197417656234E-2</v>
      </c>
      <c r="Z71" s="60">
        <v>9.5854944434704895E-3</v>
      </c>
      <c r="AA71" s="60">
        <v>5.0335679568249423E-3</v>
      </c>
      <c r="AB71" s="60">
        <v>4.6593608306021187E-3</v>
      </c>
      <c r="AC71" s="61">
        <f>AVERAGE(X71:AB71)</f>
        <v>9.7302207717570206E-3</v>
      </c>
      <c r="AD71" s="59">
        <v>4.0202143281157246E-2</v>
      </c>
      <c r="AE71" s="60">
        <v>3.464414168584324E-2</v>
      </c>
      <c r="AF71" s="60">
        <v>3.3275720349956649E-2</v>
      </c>
      <c r="AG71" s="60">
        <v>4.340448587313217E-2</v>
      </c>
      <c r="AH71" s="60">
        <v>4.2159348990577841E-2</v>
      </c>
      <c r="AI71" s="61">
        <f>AVERAGE(AD71:AH71)</f>
        <v>3.8737168036133432E-2</v>
      </c>
      <c r="AJ71" s="60">
        <v>8.2944530844997406E-5</v>
      </c>
      <c r="AK71" s="60">
        <v>1.1741929571333654E-4</v>
      </c>
      <c r="AL71" s="60">
        <v>9.5521109640389265E-5</v>
      </c>
      <c r="AM71" s="60">
        <v>9.4424304576949235E-5</v>
      </c>
      <c r="AN71" s="60">
        <v>2.1368337097641228E-3</v>
      </c>
      <c r="AO71" s="61">
        <f>AVERAGE(AJ71:AN71)</f>
        <v>5.0542859010795907E-4</v>
      </c>
      <c r="AP71" s="59">
        <v>9.1813775738911865E-5</v>
      </c>
      <c r="AQ71" s="60">
        <v>1.1097828056714117E-3</v>
      </c>
      <c r="AR71" s="60">
        <v>1.5120051601197381E-4</v>
      </c>
      <c r="AS71" s="60">
        <v>5.49419696090532E-4</v>
      </c>
      <c r="AT71" s="60">
        <v>1.0452253085402861E-4</v>
      </c>
      <c r="AU71" s="61">
        <f>AVERAGE(AP71:AT71)</f>
        <v>4.0134786487337163E-4</v>
      </c>
      <c r="AV71" s="59">
        <v>9.6897872619693209E-2</v>
      </c>
      <c r="AW71" s="60">
        <v>8.6467158569690672E-2</v>
      </c>
      <c r="AX71" s="60">
        <v>8.9209287676506099E-2</v>
      </c>
      <c r="AY71" s="60">
        <v>8.8583279364892464E-2</v>
      </c>
      <c r="AZ71" s="60">
        <v>8.2566351338375088E-2</v>
      </c>
      <c r="BA71" s="61">
        <f>AVERAGE(AV71:AZ71)</f>
        <v>8.8744789913831515E-2</v>
      </c>
      <c r="BB71" s="59">
        <v>9.7861610028311587E-5</v>
      </c>
      <c r="BC71" s="60">
        <v>1.2485538691223331E-4</v>
      </c>
      <c r="BD71" s="60">
        <v>1.1030041014003081E-4</v>
      </c>
      <c r="BE71" s="60">
        <v>1.159990071482829E-4</v>
      </c>
      <c r="BF71" s="60">
        <v>1.2860733308067921E-4</v>
      </c>
      <c r="BG71" s="61">
        <f>AVERAGE(BB71:BF71)</f>
        <v>1.1552474946190756E-4</v>
      </c>
      <c r="BH71" s="59">
        <v>2.3316357067059311E-3</v>
      </c>
      <c r="BI71" s="60">
        <v>2.2849192756150124E-3</v>
      </c>
      <c r="BJ71" s="60">
        <v>2.8835651031652388E-3</v>
      </c>
      <c r="BK71" s="60">
        <v>2.6213132934707582E-3</v>
      </c>
      <c r="BL71" s="60">
        <v>6.1123272454013788E-3</v>
      </c>
      <c r="BM71" s="61">
        <f>AVERAGE(BH71:BL71)</f>
        <v>3.2467521248716645E-3</v>
      </c>
      <c r="BN71" s="59">
        <v>9.06814733728947E-2</v>
      </c>
      <c r="BO71" s="60">
        <v>9.1187347794496748E-2</v>
      </c>
      <c r="BP71" s="60">
        <v>6.7971433796876757E-2</v>
      </c>
      <c r="BQ71" s="60">
        <v>0.12416752198558399</v>
      </c>
      <c r="BR71" s="60">
        <v>9.6448961174000897E-2</v>
      </c>
      <c r="BS71" s="61">
        <f>AVERAGE(BN71:BR71)</f>
        <v>9.409134762477063E-2</v>
      </c>
      <c r="BT71" s="59">
        <v>1.1134073251339483E-4</v>
      </c>
      <c r="BU71" s="60">
        <v>1.6115746875335743E-4</v>
      </c>
      <c r="BV71" s="60">
        <v>1.300931847250137E-4</v>
      </c>
      <c r="BW71" s="60">
        <v>1.297594396577629E-4</v>
      </c>
      <c r="BX71" s="60">
        <v>1.2478774940837236E-4</v>
      </c>
      <c r="BY71" s="61">
        <f>AVERAGE(BT71:BX71)</f>
        <v>1.3142771501158026E-4</v>
      </c>
      <c r="BZ71" s="59">
        <v>3.3152803272802666E-3</v>
      </c>
      <c r="CA71" s="60">
        <v>1.7083064255731353E-3</v>
      </c>
      <c r="CB71" s="60">
        <v>2.4505831559270357E-3</v>
      </c>
      <c r="CC71" s="60">
        <v>1.2208763755843039E-4</v>
      </c>
      <c r="CD71" s="60">
        <v>3.3396290421659684E-3</v>
      </c>
      <c r="CE71" s="61">
        <f>AVERAGE(BZ71:CD71)</f>
        <v>2.1871773177009673E-3</v>
      </c>
      <c r="CF71" s="59">
        <v>0.17304871232221358</v>
      </c>
      <c r="CG71" s="60">
        <v>0.31685026881794964</v>
      </c>
      <c r="CH71" s="60">
        <v>0.22948994972685213</v>
      </c>
      <c r="CI71" s="60">
        <v>0.11733769727403157</v>
      </c>
      <c r="CJ71" s="60">
        <v>0.22476520383087645</v>
      </c>
      <c r="CK71" s="61">
        <f>AVERAGE(CF71:CJ71)</f>
        <v>0.21229836639438465</v>
      </c>
      <c r="CL71" s="59">
        <v>8.842630649867852E-4</v>
      </c>
      <c r="CM71" s="60">
        <v>1.0346314842100276E-4</v>
      </c>
      <c r="CN71" s="60">
        <v>1.2693750307106862E-4</v>
      </c>
      <c r="CO71" s="60">
        <v>1.4747227759039812E-4</v>
      </c>
      <c r="CP71" s="60">
        <v>1.3709621556720313E-4</v>
      </c>
      <c r="CQ71" s="61">
        <f>AVERAGE(CL71:CP71)</f>
        <v>2.7984644192729157E-4</v>
      </c>
      <c r="CR71" s="59">
        <v>2.7301398157848163E-2</v>
      </c>
      <c r="CS71" s="60">
        <v>1.6262559364197331E-2</v>
      </c>
      <c r="CT71" s="60">
        <v>2.2983795962063534E-2</v>
      </c>
      <c r="CU71" s="60">
        <v>2.7230516760079707E-2</v>
      </c>
      <c r="CV71" s="60">
        <v>2.1822822198484446E-2</v>
      </c>
      <c r="CW71" s="61">
        <f>AVERAGE(CR71:CV71)</f>
        <v>2.3120218488534634E-2</v>
      </c>
      <c r="CX71" s="59">
        <v>0.27284270533668692</v>
      </c>
      <c r="CY71" s="60">
        <v>0.20249485664945382</v>
      </c>
      <c r="CZ71" s="60">
        <v>0.38066711042082685</v>
      </c>
      <c r="DA71" s="60">
        <v>0.15424700300622665</v>
      </c>
      <c r="DB71" s="60">
        <v>0.24119465104009041</v>
      </c>
      <c r="DC71" s="61">
        <f>AVERAGE(CX71:DB71)</f>
        <v>0.25028926529065693</v>
      </c>
    </row>
    <row r="72" spans="1:107" x14ac:dyDescent="0.25">
      <c r="A72" s="7" t="s">
        <v>63</v>
      </c>
      <c r="B72" s="58" t="s">
        <v>198</v>
      </c>
      <c r="C72" s="66">
        <v>4.6629912033813968E-2</v>
      </c>
      <c r="D72" s="67">
        <v>5.6981795279091196E-2</v>
      </c>
      <c r="E72" s="67">
        <v>4.8094327618152015E-2</v>
      </c>
      <c r="F72" s="67">
        <v>7.3706309577848392E-2</v>
      </c>
      <c r="G72" s="67">
        <v>5.0075014760969094E-2</v>
      </c>
      <c r="H72" s="68">
        <f>AVERAGE(C72:G72)</f>
        <v>5.5097471853974934E-2</v>
      </c>
      <c r="I72" s="66">
        <v>3.3857444890022556E-2</v>
      </c>
      <c r="J72" s="67">
        <v>4.2550821498189922E-2</v>
      </c>
      <c r="K72" s="67">
        <v>2.4021556146589764E-2</v>
      </c>
      <c r="L72" s="67">
        <v>2.6156995894236548E-2</v>
      </c>
      <c r="M72" s="68">
        <f>AVERAGE(I72:L72)</f>
        <v>3.1646704607259699E-2</v>
      </c>
      <c r="N72" s="66">
        <v>8.2303721510967001E-2</v>
      </c>
      <c r="O72" s="67">
        <v>9.2922088948579021E-2</v>
      </c>
      <c r="P72" s="67">
        <v>8.8519880001690116E-2</v>
      </c>
      <c r="Q72" s="68">
        <f>AVERAGE(N72:P72)</f>
        <v>8.7915230153745375E-2</v>
      </c>
      <c r="R72" s="66">
        <v>2.0338903381983124E-2</v>
      </c>
      <c r="S72" s="67">
        <v>1.8552676134892337E-2</v>
      </c>
      <c r="T72" s="67">
        <v>2.3791636815845299E-2</v>
      </c>
      <c r="U72" s="67">
        <v>2.2126117426006814E-2</v>
      </c>
      <c r="V72" s="67">
        <v>2.5485245873194697E-2</v>
      </c>
      <c r="W72" s="68">
        <f>AVERAGE(R72:V72)</f>
        <v>2.2058915926384454E-2</v>
      </c>
      <c r="X72" s="66">
        <v>2.8868150011552768E-2</v>
      </c>
      <c r="Y72" s="67">
        <v>2.6446707601864624E-2</v>
      </c>
      <c r="Z72" s="67">
        <v>2.9450247788291736E-2</v>
      </c>
      <c r="AA72" s="67">
        <v>1.8209600598208624E-2</v>
      </c>
      <c r="AB72" s="67">
        <v>2.2591511984752132E-2</v>
      </c>
      <c r="AC72" s="68">
        <f>AVERAGE(X72:AB72)</f>
        <v>2.5113243596933975E-2</v>
      </c>
      <c r="AD72" s="66">
        <v>2.6744149717249352E-2</v>
      </c>
      <c r="AE72" s="67">
        <v>2.0566568476146831E-2</v>
      </c>
      <c r="AF72" s="67">
        <v>2.1776581729740684E-2</v>
      </c>
      <c r="AG72" s="67">
        <v>3.7938443920429006E-2</v>
      </c>
      <c r="AH72" s="67">
        <v>2.9833076204917E-2</v>
      </c>
      <c r="AI72" s="68">
        <f>AVERAGE(AD72:AH72)</f>
        <v>2.7371764009696577E-2</v>
      </c>
      <c r="AJ72" s="67">
        <v>3.9261039634290021E-2</v>
      </c>
      <c r="AK72" s="67">
        <v>3.1876474900909571E-2</v>
      </c>
      <c r="AL72" s="67">
        <v>3.104121158555595E-2</v>
      </c>
      <c r="AM72" s="67">
        <v>3.5899164404666714E-2</v>
      </c>
      <c r="AN72" s="67">
        <v>3.4861033583679583E-2</v>
      </c>
      <c r="AO72" s="68">
        <f>AVERAGE(AJ72:AN72)</f>
        <v>3.4587784821820365E-2</v>
      </c>
      <c r="AP72" s="66">
        <v>3.8823185030682002E-2</v>
      </c>
      <c r="AQ72" s="67">
        <v>3.8086622059953557E-2</v>
      </c>
      <c r="AR72" s="67">
        <v>4.1721691322538043E-2</v>
      </c>
      <c r="AS72" s="67">
        <v>5.9134735546353297E-2</v>
      </c>
      <c r="AT72" s="67">
        <v>6.4882361027638252E-2</v>
      </c>
      <c r="AU72" s="68">
        <f>AVERAGE(AP72:AT72)</f>
        <v>4.8529718997433031E-2</v>
      </c>
      <c r="AV72" s="66">
        <v>1.7618213700573267E-2</v>
      </c>
      <c r="AW72" s="67">
        <v>1.833601680312319E-2</v>
      </c>
      <c r="AX72" s="67">
        <v>1.9330078797104747E-2</v>
      </c>
      <c r="AY72" s="67">
        <v>2.3090411857126202E-2</v>
      </c>
      <c r="AZ72" s="67">
        <v>2.1892086142529164E-2</v>
      </c>
      <c r="BA72" s="68">
        <f>AVERAGE(AV72:AZ72)</f>
        <v>2.0053361460091311E-2</v>
      </c>
      <c r="BB72" s="66">
        <v>6.2540396362279135E-2</v>
      </c>
      <c r="BC72" s="67">
        <v>3.1045159130847117E-2</v>
      </c>
      <c r="BD72" s="67">
        <v>1.963981210895652E-2</v>
      </c>
      <c r="BE72" s="67">
        <v>3.5737672610888192E-2</v>
      </c>
      <c r="BF72" s="67">
        <v>2.178936581534997E-2</v>
      </c>
      <c r="BG72" s="68">
        <f>AVERAGE(BB72:BF72)</f>
        <v>3.4150481205664183E-2</v>
      </c>
      <c r="BH72" s="66">
        <v>3.2958680477783366E-2</v>
      </c>
      <c r="BI72" s="67">
        <v>2.1474640867780708E-2</v>
      </c>
      <c r="BJ72" s="67">
        <v>2.8599005871210254E-2</v>
      </c>
      <c r="BK72" s="67">
        <v>2.2672808915567343E-2</v>
      </c>
      <c r="BL72" s="67">
        <v>3.6292351422877123E-2</v>
      </c>
      <c r="BM72" s="68">
        <f>AVERAGE(BH72:BL72)</f>
        <v>2.8399497511043759E-2</v>
      </c>
      <c r="BN72" s="66">
        <v>3.0700869966007949E-2</v>
      </c>
      <c r="BO72" s="67">
        <v>3.3976651545791291E-2</v>
      </c>
      <c r="BP72" s="67">
        <v>3.0406127499046986E-2</v>
      </c>
      <c r="BQ72" s="67">
        <v>3.0183524224964425E-2</v>
      </c>
      <c r="BR72" s="67">
        <v>4.2446685370112418E-2</v>
      </c>
      <c r="BS72" s="68">
        <f>AVERAGE(BN72:BR72)</f>
        <v>3.3542771721184618E-2</v>
      </c>
      <c r="BT72" s="66">
        <v>6.3666531790494765E-2</v>
      </c>
      <c r="BU72" s="67">
        <v>6.6595638004512403E-2</v>
      </c>
      <c r="BV72" s="67">
        <v>7.8975333455143432E-2</v>
      </c>
      <c r="BW72" s="67">
        <v>8.6623304249006994E-2</v>
      </c>
      <c r="BX72" s="67">
        <v>7.6931647510261561E-2</v>
      </c>
      <c r="BY72" s="68">
        <f>AVERAGE(BT72:BX72)</f>
        <v>7.4558491001883817E-2</v>
      </c>
      <c r="BZ72" s="66">
        <v>4.4533782382895661E-2</v>
      </c>
      <c r="CA72" s="67">
        <v>3.8719930577978692E-2</v>
      </c>
      <c r="CB72" s="67">
        <v>4.7769920584532936E-2</v>
      </c>
      <c r="CC72" s="67">
        <v>3.817985645546014E-2</v>
      </c>
      <c r="CD72" s="67">
        <v>4.2125856109435311E-2</v>
      </c>
      <c r="CE72" s="68">
        <f>AVERAGE(BZ72:CD72)</f>
        <v>4.2265869222060548E-2</v>
      </c>
      <c r="CF72" s="66">
        <v>1.9839342333612404E-2</v>
      </c>
      <c r="CG72" s="67">
        <v>4.7935272963208403E-2</v>
      </c>
      <c r="CH72" s="67">
        <v>2.8096764918578411E-2</v>
      </c>
      <c r="CI72" s="67">
        <v>2.0889750717360114E-2</v>
      </c>
      <c r="CJ72" s="67">
        <v>3.1486174268448956E-2</v>
      </c>
      <c r="CK72" s="68">
        <f>AVERAGE(CF72:CJ72)</f>
        <v>2.9649461040241652E-2</v>
      </c>
      <c r="CL72" s="66">
        <v>4.0790727683001515E-2</v>
      </c>
      <c r="CM72" s="67">
        <v>4.3629038490784297E-2</v>
      </c>
      <c r="CN72" s="67">
        <v>5.29438581357385E-2</v>
      </c>
      <c r="CO72" s="67">
        <v>4.0786391955942261E-2</v>
      </c>
      <c r="CP72" s="67">
        <v>4.0177849869542127E-2</v>
      </c>
      <c r="CQ72" s="68">
        <f>AVERAGE(CL72:CP72)</f>
        <v>4.3665573227001736E-2</v>
      </c>
      <c r="CR72" s="66">
        <v>5.4127912920455934E-2</v>
      </c>
      <c r="CS72" s="67">
        <v>3.867153426162246E-2</v>
      </c>
      <c r="CT72" s="67">
        <v>4.2843075658301234E-2</v>
      </c>
      <c r="CU72" s="67">
        <v>3.3222771653953521E-2</v>
      </c>
      <c r="CV72" s="67">
        <v>3.4514566470949505E-2</v>
      </c>
      <c r="CW72" s="68">
        <f>AVERAGE(CR72:CV72)</f>
        <v>4.0675972193056527E-2</v>
      </c>
      <c r="CX72" s="66">
        <v>1.7095752070362184E-2</v>
      </c>
      <c r="CY72" s="67">
        <v>1.6387571060241718E-2</v>
      </c>
      <c r="CZ72" s="67">
        <v>3.3320487818169785E-2</v>
      </c>
      <c r="DA72" s="67">
        <v>1.0786469271734822E-2</v>
      </c>
      <c r="DB72" s="67">
        <v>1.9891210318682524E-2</v>
      </c>
      <c r="DC72" s="68">
        <f>AVERAGE(CX72:DB72)</f>
        <v>1.9496298107838206E-2</v>
      </c>
    </row>
    <row r="85" spans="4:4" x14ac:dyDescent="0.25">
      <c r="D85" t="s">
        <v>199</v>
      </c>
    </row>
  </sheetData>
  <mergeCells count="25">
    <mergeCell ref="A1:Y1"/>
    <mergeCell ref="BT3:BY3"/>
    <mergeCell ref="BZ3:CE3"/>
    <mergeCell ref="CF3:CK3"/>
    <mergeCell ref="CL3:CQ3"/>
    <mergeCell ref="C3:H3"/>
    <mergeCell ref="I3:M3"/>
    <mergeCell ref="N3:Q3"/>
    <mergeCell ref="R3:W3"/>
    <mergeCell ref="X3:AC3"/>
    <mergeCell ref="AD3:AI3"/>
    <mergeCell ref="C2:Q2"/>
    <mergeCell ref="R2:AI2"/>
    <mergeCell ref="AJ2:BA2"/>
    <mergeCell ref="BB2:BS2"/>
    <mergeCell ref="BT2:CK2"/>
    <mergeCell ref="CL2:DC2"/>
    <mergeCell ref="CR3:CW3"/>
    <mergeCell ref="CX3:DC3"/>
    <mergeCell ref="AJ3:AO3"/>
    <mergeCell ref="AP3:AU3"/>
    <mergeCell ref="AV3:BA3"/>
    <mergeCell ref="BB3:BG3"/>
    <mergeCell ref="BH3:BM3"/>
    <mergeCell ref="BN3:BS3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tabSelected="1" workbookViewId="0">
      <selection sqref="A1:A1048576"/>
    </sheetView>
  </sheetViews>
  <sheetFormatPr defaultColWidth="13" defaultRowHeight="15" x14ac:dyDescent="0.25"/>
  <cols>
    <col min="1" max="1" width="27" style="106" customWidth="1"/>
  </cols>
  <sheetData>
    <row r="1" spans="1:7" x14ac:dyDescent="0.25">
      <c r="B1" s="120" t="s">
        <v>203</v>
      </c>
      <c r="C1" s="121"/>
      <c r="D1" s="121"/>
      <c r="E1" s="121"/>
      <c r="F1" s="121"/>
      <c r="G1" s="121"/>
    </row>
    <row r="2" spans="1:7" x14ac:dyDescent="0.25">
      <c r="B2" s="120" t="s">
        <v>200</v>
      </c>
      <c r="C2" s="120"/>
      <c r="D2" s="120"/>
      <c r="E2" s="120"/>
      <c r="F2" s="120"/>
      <c r="G2" s="120"/>
    </row>
    <row r="3" spans="1:7" s="69" customFormat="1" x14ac:dyDescent="0.25">
      <c r="A3" s="107" t="s">
        <v>0</v>
      </c>
      <c r="B3" s="69" t="s">
        <v>69</v>
      </c>
      <c r="C3" s="70" t="s">
        <v>70</v>
      </c>
      <c r="D3" s="70" t="s">
        <v>71</v>
      </c>
      <c r="E3" s="70" t="s">
        <v>72</v>
      </c>
      <c r="F3" s="70" t="s">
        <v>73</v>
      </c>
      <c r="G3" s="70" t="s">
        <v>74</v>
      </c>
    </row>
    <row r="4" spans="1:7" x14ac:dyDescent="0.25">
      <c r="A4" s="106" t="s">
        <v>3</v>
      </c>
      <c r="B4">
        <v>0</v>
      </c>
      <c r="C4">
        <v>0</v>
      </c>
      <c r="D4">
        <v>0.98310592377183337</v>
      </c>
      <c r="E4">
        <v>0</v>
      </c>
      <c r="F4">
        <v>1.7219483228935073</v>
      </c>
      <c r="G4">
        <v>2.8882073217715409</v>
      </c>
    </row>
    <row r="5" spans="1:7" x14ac:dyDescent="0.25">
      <c r="A5" s="106" t="s">
        <v>4</v>
      </c>
      <c r="B5">
        <v>0</v>
      </c>
      <c r="C5">
        <v>0</v>
      </c>
      <c r="D5">
        <v>0.80830945102767715</v>
      </c>
      <c r="E5">
        <v>0</v>
      </c>
      <c r="F5">
        <v>1.7276765189061265</v>
      </c>
      <c r="G5">
        <v>0</v>
      </c>
    </row>
    <row r="6" spans="1:7" x14ac:dyDescent="0.25">
      <c r="A6" s="106" t="s">
        <v>5</v>
      </c>
      <c r="B6">
        <v>0</v>
      </c>
      <c r="C6">
        <v>1.1183800483402797</v>
      </c>
      <c r="D6">
        <v>3.0151793603344852</v>
      </c>
      <c r="E6">
        <v>2.445789820716584</v>
      </c>
      <c r="F6">
        <v>2.9656870014189733</v>
      </c>
      <c r="G6">
        <v>0</v>
      </c>
    </row>
    <row r="7" spans="1:7" x14ac:dyDescent="0.25">
      <c r="A7" s="106" t="s">
        <v>6</v>
      </c>
      <c r="B7">
        <v>0</v>
      </c>
      <c r="C7">
        <v>2.2405074729710481</v>
      </c>
      <c r="D7">
        <v>1.9424978221525449</v>
      </c>
      <c r="E7">
        <v>2.2377497187297437</v>
      </c>
      <c r="F7">
        <v>2.0333140210210741</v>
      </c>
      <c r="G7">
        <v>0</v>
      </c>
    </row>
    <row r="8" spans="1:7" x14ac:dyDescent="0.25">
      <c r="A8" s="106" t="s">
        <v>7</v>
      </c>
      <c r="B8">
        <v>0</v>
      </c>
      <c r="C8">
        <v>2.5675360385058807</v>
      </c>
      <c r="D8">
        <v>0</v>
      </c>
      <c r="E8">
        <v>0.76637389280073465</v>
      </c>
      <c r="F8">
        <v>1.3826894912030456</v>
      </c>
      <c r="G8">
        <v>0</v>
      </c>
    </row>
    <row r="9" spans="1:7" x14ac:dyDescent="0.25">
      <c r="A9" s="106" t="s">
        <v>8</v>
      </c>
      <c r="B9">
        <v>0</v>
      </c>
      <c r="C9">
        <v>0</v>
      </c>
      <c r="D9">
        <v>0</v>
      </c>
      <c r="E9">
        <v>0</v>
      </c>
      <c r="F9">
        <v>3.50075248727781</v>
      </c>
      <c r="G9">
        <v>4.4004148682867257</v>
      </c>
    </row>
    <row r="10" spans="1:7" x14ac:dyDescent="0.25">
      <c r="A10" s="106" t="s">
        <v>9</v>
      </c>
      <c r="B10">
        <v>0</v>
      </c>
      <c r="C10">
        <v>4.4036436539786941</v>
      </c>
      <c r="D10">
        <v>0.9816011258452062</v>
      </c>
      <c r="E10">
        <v>0.60723306244887687</v>
      </c>
      <c r="F10">
        <v>2.0459127964803279</v>
      </c>
      <c r="G10">
        <v>0</v>
      </c>
    </row>
    <row r="11" spans="1:7" x14ac:dyDescent="0.25">
      <c r="A11" s="106" t="s">
        <v>188</v>
      </c>
      <c r="B11">
        <v>0</v>
      </c>
      <c r="C11">
        <v>2.9298376769790027</v>
      </c>
      <c r="D11">
        <v>2.2189690222963647</v>
      </c>
      <c r="E11">
        <v>1.8259172241212505</v>
      </c>
      <c r="F11">
        <v>2.7024900635338569</v>
      </c>
      <c r="G11">
        <v>3.2697241699574793</v>
      </c>
    </row>
    <row r="12" spans="1:7" x14ac:dyDescent="0.25">
      <c r="A12" s="106" t="s">
        <v>7</v>
      </c>
      <c r="B12">
        <v>0</v>
      </c>
      <c r="C12">
        <v>3.121696923458646</v>
      </c>
      <c r="D12">
        <v>0.61094491581641286</v>
      </c>
      <c r="E12">
        <v>0</v>
      </c>
      <c r="F12">
        <v>1.916723411263358</v>
      </c>
      <c r="G12">
        <v>1.287865638765805</v>
      </c>
    </row>
    <row r="13" spans="1:7" x14ac:dyDescent="0.25">
      <c r="A13" s="106" t="s">
        <v>10</v>
      </c>
      <c r="B13">
        <v>0</v>
      </c>
      <c r="C13">
        <v>2.7992968671487071</v>
      </c>
      <c r="D13">
        <v>2.1341016854649952</v>
      </c>
      <c r="E13">
        <v>1.9711723851152565</v>
      </c>
      <c r="F13">
        <v>2.3130169064960309</v>
      </c>
      <c r="G13">
        <v>0.99914836193128376</v>
      </c>
    </row>
    <row r="14" spans="1:7" x14ac:dyDescent="0.25">
      <c r="A14" s="106" t="s">
        <v>11</v>
      </c>
      <c r="B14">
        <v>0</v>
      </c>
      <c r="C14">
        <v>0</v>
      </c>
      <c r="D14">
        <v>0</v>
      </c>
      <c r="E14">
        <v>0</v>
      </c>
      <c r="F14">
        <v>0</v>
      </c>
      <c r="G14">
        <v>-1.7843811646616172</v>
      </c>
    </row>
    <row r="15" spans="1:7" x14ac:dyDescent="0.25">
      <c r="A15" s="106" t="s">
        <v>13</v>
      </c>
      <c r="B15">
        <v>0</v>
      </c>
      <c r="C15">
        <v>0</v>
      </c>
      <c r="D15">
        <v>0.89221286888378593</v>
      </c>
      <c r="E15">
        <v>0</v>
      </c>
      <c r="F15">
        <v>0</v>
      </c>
      <c r="G15">
        <v>0</v>
      </c>
    </row>
    <row r="16" spans="1:7" x14ac:dyDescent="0.25">
      <c r="A16" s="106" t="s">
        <v>14</v>
      </c>
      <c r="B16">
        <v>0</v>
      </c>
      <c r="C16">
        <v>1.3377634560983453</v>
      </c>
      <c r="D16">
        <v>1.1716770647724517</v>
      </c>
      <c r="E16">
        <v>0.91723523195327206</v>
      </c>
      <c r="F16">
        <v>1.1897650964810866</v>
      </c>
      <c r="G16">
        <v>0</v>
      </c>
    </row>
    <row r="17" spans="1:7" x14ac:dyDescent="0.25">
      <c r="A17" s="106" t="s">
        <v>15</v>
      </c>
      <c r="B17">
        <v>0</v>
      </c>
      <c r="C17">
        <v>1.6673609293150262</v>
      </c>
      <c r="D17">
        <v>0</v>
      </c>
      <c r="E17">
        <v>-0.95727990000337204</v>
      </c>
      <c r="F17">
        <v>1.1759601315071859</v>
      </c>
      <c r="G17">
        <v>-0.79751425602535386</v>
      </c>
    </row>
    <row r="18" spans="1:7" x14ac:dyDescent="0.25">
      <c r="A18" s="106" t="s">
        <v>16</v>
      </c>
      <c r="B18">
        <v>0</v>
      </c>
      <c r="C18">
        <v>2.0702085656092439</v>
      </c>
      <c r="D18">
        <v>1.4459255172074015</v>
      </c>
      <c r="E18">
        <v>0.62154227871138779</v>
      </c>
      <c r="F18">
        <v>1.0406433934946071</v>
      </c>
      <c r="G18">
        <v>-0.91830368178231736</v>
      </c>
    </row>
    <row r="19" spans="1:7" x14ac:dyDescent="0.25">
      <c r="A19" s="106" t="s">
        <v>17</v>
      </c>
      <c r="B19">
        <v>0</v>
      </c>
      <c r="C19">
        <v>12.022929015562573</v>
      </c>
      <c r="D19">
        <v>0</v>
      </c>
      <c r="E19">
        <v>0</v>
      </c>
      <c r="F19">
        <v>0</v>
      </c>
      <c r="G19">
        <v>0</v>
      </c>
    </row>
    <row r="20" spans="1:7" x14ac:dyDescent="0.25">
      <c r="A20" s="106" t="s">
        <v>18</v>
      </c>
      <c r="B20">
        <v>0</v>
      </c>
      <c r="C20">
        <v>-6.4970454158655482</v>
      </c>
      <c r="D20">
        <v>0</v>
      </c>
      <c r="E20">
        <v>1.9753647906387888</v>
      </c>
      <c r="F20">
        <v>3.0000364724892514</v>
      </c>
      <c r="G20">
        <v>4.7406960874052144</v>
      </c>
    </row>
    <row r="21" spans="1:7" x14ac:dyDescent="0.25">
      <c r="A21" s="106" t="s">
        <v>2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7" x14ac:dyDescent="0.25">
      <c r="A22" s="106" t="s">
        <v>2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 x14ac:dyDescent="0.25">
      <c r="A23" s="106" t="s">
        <v>23</v>
      </c>
      <c r="B23">
        <v>0</v>
      </c>
      <c r="C23">
        <v>1.4492405916612399</v>
      </c>
      <c r="D23">
        <v>0.89005017864455593</v>
      </c>
      <c r="E23">
        <v>1.2227090928665765</v>
      </c>
      <c r="F23">
        <v>0.97890806424099897</v>
      </c>
      <c r="G23">
        <v>0</v>
      </c>
    </row>
    <row r="24" spans="1:7" x14ac:dyDescent="0.25">
      <c r="A24" s="106" t="s">
        <v>24</v>
      </c>
      <c r="B24">
        <v>0</v>
      </c>
      <c r="C24">
        <v>1.3773780823052626</v>
      </c>
      <c r="D24">
        <v>0</v>
      </c>
      <c r="E24">
        <v>0.65520417403171338</v>
      </c>
      <c r="F24">
        <v>1.0156048365541979</v>
      </c>
      <c r="G24">
        <v>0</v>
      </c>
    </row>
    <row r="25" spans="1:7" x14ac:dyDescent="0.25">
      <c r="A25" s="106" t="s">
        <v>25</v>
      </c>
      <c r="B25">
        <v>0</v>
      </c>
      <c r="C25">
        <v>1.8789149571028556</v>
      </c>
      <c r="D25">
        <v>0</v>
      </c>
      <c r="E25">
        <v>0.75519564795077232</v>
      </c>
      <c r="F25">
        <v>0</v>
      </c>
      <c r="G25">
        <v>0</v>
      </c>
    </row>
    <row r="26" spans="1:7" x14ac:dyDescent="0.25">
      <c r="A26" s="106" t="s">
        <v>26</v>
      </c>
      <c r="B26">
        <v>0</v>
      </c>
      <c r="C26">
        <v>3.5648703426322172</v>
      </c>
      <c r="D26">
        <v>0.83004844302478453</v>
      </c>
      <c r="E26">
        <v>1.4519165688108591</v>
      </c>
      <c r="F26">
        <v>1.1188020467273019</v>
      </c>
      <c r="G26">
        <v>1.2170300584258373</v>
      </c>
    </row>
    <row r="27" spans="1:7" x14ac:dyDescent="0.25">
      <c r="A27" s="106" t="s">
        <v>27</v>
      </c>
      <c r="B27">
        <v>0</v>
      </c>
      <c r="C27">
        <v>0</v>
      </c>
      <c r="D27">
        <v>1.6554863421751744</v>
      </c>
      <c r="E27">
        <v>0</v>
      </c>
      <c r="F27">
        <v>0</v>
      </c>
      <c r="G27">
        <v>0</v>
      </c>
    </row>
    <row r="28" spans="1:7" x14ac:dyDescent="0.25">
      <c r="A28" s="106" t="s">
        <v>28</v>
      </c>
      <c r="B28">
        <v>0</v>
      </c>
      <c r="C28">
        <v>0.60972086154630589</v>
      </c>
      <c r="D28">
        <v>1.5540690079940733</v>
      </c>
      <c r="E28">
        <v>0.83220357470452166</v>
      </c>
      <c r="F28">
        <v>1.2063022051095178</v>
      </c>
      <c r="G28">
        <v>0</v>
      </c>
    </row>
    <row r="29" spans="1:7" x14ac:dyDescent="0.25">
      <c r="A29" s="106" t="s">
        <v>29</v>
      </c>
      <c r="B29">
        <v>0</v>
      </c>
      <c r="C29">
        <v>3.8235040883385407</v>
      </c>
      <c r="D29">
        <v>1.3796203735260537</v>
      </c>
      <c r="E29">
        <v>2.7546312219626579</v>
      </c>
      <c r="F29">
        <v>1.4862253950792976</v>
      </c>
      <c r="G29">
        <v>1.6964499437706289</v>
      </c>
    </row>
    <row r="30" spans="1:7" x14ac:dyDescent="0.25">
      <c r="A30" s="106" t="s">
        <v>30</v>
      </c>
      <c r="B30">
        <v>0</v>
      </c>
      <c r="C30">
        <v>1.511511430587936</v>
      </c>
      <c r="D30">
        <v>0</v>
      </c>
      <c r="E30">
        <v>0</v>
      </c>
      <c r="F30">
        <v>0</v>
      </c>
      <c r="G30">
        <v>0</v>
      </c>
    </row>
    <row r="31" spans="1:7" x14ac:dyDescent="0.25">
      <c r="A31" s="106" t="s">
        <v>3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</row>
    <row r="32" spans="1:7" x14ac:dyDescent="0.25">
      <c r="A32" s="106" t="s">
        <v>32</v>
      </c>
      <c r="B32">
        <v>0</v>
      </c>
      <c r="C32">
        <v>0</v>
      </c>
      <c r="D32">
        <v>1.4337629551089421</v>
      </c>
      <c r="E32">
        <v>0</v>
      </c>
      <c r="F32">
        <v>0</v>
      </c>
      <c r="G32">
        <v>0</v>
      </c>
    </row>
    <row r="33" spans="1:7" x14ac:dyDescent="0.25">
      <c r="A33" s="106" t="s">
        <v>33</v>
      </c>
      <c r="B33">
        <v>0</v>
      </c>
      <c r="C33">
        <v>0</v>
      </c>
      <c r="D33">
        <v>0</v>
      </c>
      <c r="E33">
        <v>0.7841004870499837</v>
      </c>
      <c r="F33">
        <v>0</v>
      </c>
      <c r="G33">
        <v>0.62681878877229646</v>
      </c>
    </row>
    <row r="34" spans="1:7" x14ac:dyDescent="0.25">
      <c r="A34" s="106" t="s">
        <v>34</v>
      </c>
      <c r="B34">
        <v>0</v>
      </c>
      <c r="C34">
        <v>1.16741020224578</v>
      </c>
      <c r="D34">
        <v>0.6556257093242488</v>
      </c>
      <c r="E34">
        <v>0.74271736960911061</v>
      </c>
      <c r="F34">
        <v>1.6624694023273381</v>
      </c>
      <c r="G34">
        <v>1.9235854244058217</v>
      </c>
    </row>
    <row r="35" spans="1:7" x14ac:dyDescent="0.25">
      <c r="A35" s="106" t="s">
        <v>35</v>
      </c>
      <c r="B35">
        <v>0</v>
      </c>
      <c r="C35">
        <v>0</v>
      </c>
      <c r="D35">
        <v>8.3574503875722712</v>
      </c>
      <c r="E35">
        <v>0</v>
      </c>
      <c r="F35">
        <v>0</v>
      </c>
      <c r="G35">
        <v>8.7842187948504549</v>
      </c>
    </row>
    <row r="36" spans="1:7" x14ac:dyDescent="0.25">
      <c r="A36" s="106" t="s">
        <v>36</v>
      </c>
      <c r="B36">
        <v>0</v>
      </c>
      <c r="C36">
        <v>2.4682642442383562</v>
      </c>
      <c r="D36">
        <v>0</v>
      </c>
      <c r="E36">
        <v>0</v>
      </c>
      <c r="F36">
        <v>-1.5329481600021502</v>
      </c>
      <c r="G36">
        <v>-2.1840499270577456</v>
      </c>
    </row>
    <row r="37" spans="1:7" x14ac:dyDescent="0.25">
      <c r="A37" s="106" t="s">
        <v>191</v>
      </c>
      <c r="B37">
        <v>0</v>
      </c>
      <c r="C37">
        <v>-1.3650908286832362</v>
      </c>
      <c r="D37">
        <v>1.0858179546295319</v>
      </c>
      <c r="E37">
        <v>1.6141176593282383</v>
      </c>
      <c r="F37">
        <v>1.6571912709196364</v>
      </c>
      <c r="G37">
        <v>1.2963113647925548</v>
      </c>
    </row>
    <row r="38" spans="1:7" x14ac:dyDescent="0.25">
      <c r="A38" s="106" t="s">
        <v>192</v>
      </c>
      <c r="B38">
        <v>0</v>
      </c>
      <c r="C38">
        <v>0.80490720347808742</v>
      </c>
      <c r="D38">
        <v>1.6120587081369522</v>
      </c>
      <c r="E38">
        <v>1.9217034756540574</v>
      </c>
      <c r="F38">
        <v>3.222323858939566</v>
      </c>
      <c r="G38">
        <v>2.0735698278798278</v>
      </c>
    </row>
    <row r="39" spans="1:7" x14ac:dyDescent="0.25">
      <c r="A39" s="106" t="s">
        <v>37</v>
      </c>
      <c r="B39">
        <v>0</v>
      </c>
      <c r="C39">
        <v>7.6787763255323176</v>
      </c>
      <c r="D39">
        <v>0</v>
      </c>
      <c r="E39">
        <v>0</v>
      </c>
      <c r="F39">
        <v>5.3743492985856678</v>
      </c>
      <c r="G39">
        <v>0</v>
      </c>
    </row>
    <row r="40" spans="1:7" x14ac:dyDescent="0.25">
      <c r="A40" s="106" t="s">
        <v>3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</row>
    <row r="41" spans="1:7" x14ac:dyDescent="0.25">
      <c r="A41" s="106" t="s">
        <v>3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</row>
    <row r="42" spans="1:7" x14ac:dyDescent="0.25">
      <c r="A42" s="106" t="s">
        <v>40</v>
      </c>
      <c r="B42">
        <v>0</v>
      </c>
      <c r="C42">
        <v>0</v>
      </c>
      <c r="D42">
        <v>0</v>
      </c>
      <c r="E42">
        <v>-0.90771677103813608</v>
      </c>
      <c r="F42">
        <v>-13.232273172269622</v>
      </c>
      <c r="G42">
        <v>-13.410279436878149</v>
      </c>
    </row>
    <row r="43" spans="1:7" x14ac:dyDescent="0.25">
      <c r="A43" s="106" t="s">
        <v>42</v>
      </c>
      <c r="B43">
        <v>0</v>
      </c>
      <c r="C43">
        <v>10.363536019916717</v>
      </c>
      <c r="D43">
        <v>10.380563195942536</v>
      </c>
      <c r="E43">
        <v>10.384749431634427</v>
      </c>
      <c r="F43">
        <v>10.67137114972115</v>
      </c>
      <c r="G43">
        <v>10.73108469050849</v>
      </c>
    </row>
    <row r="44" spans="1:7" x14ac:dyDescent="0.25">
      <c r="A44" s="106" t="s">
        <v>195</v>
      </c>
      <c r="B44">
        <v>0</v>
      </c>
      <c r="C44">
        <v>0</v>
      </c>
      <c r="D44">
        <v>0</v>
      </c>
      <c r="E44">
        <v>-1.2206292383212256</v>
      </c>
      <c r="F44">
        <v>-0.93790174153202721</v>
      </c>
      <c r="G44">
        <v>-1.2967363123565514</v>
      </c>
    </row>
    <row r="45" spans="1:7" x14ac:dyDescent="0.25">
      <c r="A45" s="106" t="s">
        <v>43</v>
      </c>
      <c r="B45">
        <v>0</v>
      </c>
      <c r="C45">
        <v>0</v>
      </c>
      <c r="D45">
        <v>-1.2772431138286993</v>
      </c>
      <c r="E45">
        <v>-1.6884937460892415</v>
      </c>
      <c r="F45">
        <v>-2.0328647565393276</v>
      </c>
      <c r="G45">
        <v>-2.5261116929068046</v>
      </c>
    </row>
    <row r="46" spans="1:7" x14ac:dyDescent="0.25">
      <c r="A46" s="106" t="s">
        <v>44</v>
      </c>
      <c r="B46">
        <v>0</v>
      </c>
      <c r="C46">
        <v>-4.1800148986594641</v>
      </c>
      <c r="D46">
        <v>0</v>
      </c>
      <c r="E46">
        <v>-4.0402701784533432</v>
      </c>
      <c r="F46">
        <v>0</v>
      </c>
      <c r="G46">
        <v>0.88581375170602794</v>
      </c>
    </row>
    <row r="47" spans="1:7" x14ac:dyDescent="0.25">
      <c r="A47" s="106" t="s">
        <v>45</v>
      </c>
      <c r="B47">
        <v>0</v>
      </c>
      <c r="C47">
        <v>1.0359503386027753</v>
      </c>
      <c r="D47">
        <v>-0.98358700206970628</v>
      </c>
      <c r="E47">
        <v>0</v>
      </c>
      <c r="F47">
        <v>0</v>
      </c>
      <c r="G47">
        <v>-1.082182127041502</v>
      </c>
    </row>
    <row r="48" spans="1:7" x14ac:dyDescent="0.25">
      <c r="A48" s="106" t="s">
        <v>46</v>
      </c>
      <c r="B48">
        <v>0</v>
      </c>
      <c r="C48">
        <v>5.3984363360356706</v>
      </c>
      <c r="D48">
        <v>0</v>
      </c>
      <c r="E48">
        <v>0</v>
      </c>
      <c r="F48">
        <v>0</v>
      </c>
      <c r="G48">
        <v>0</v>
      </c>
    </row>
    <row r="49" spans="1:7" x14ac:dyDescent="0.25">
      <c r="A49" s="106" t="s">
        <v>48</v>
      </c>
      <c r="B49">
        <v>0</v>
      </c>
      <c r="C49">
        <v>-0.91255253993515839</v>
      </c>
      <c r="D49">
        <v>0</v>
      </c>
      <c r="E49">
        <v>0</v>
      </c>
      <c r="F49">
        <v>0</v>
      </c>
      <c r="G49">
        <v>0</v>
      </c>
    </row>
    <row r="50" spans="1:7" x14ac:dyDescent="0.25">
      <c r="A50" s="106" t="s">
        <v>49</v>
      </c>
      <c r="B50">
        <v>0</v>
      </c>
      <c r="C50">
        <v>-1.6780409276967423</v>
      </c>
      <c r="D50">
        <v>0</v>
      </c>
      <c r="E50">
        <v>0</v>
      </c>
      <c r="F50">
        <v>0</v>
      </c>
      <c r="G50">
        <v>0</v>
      </c>
    </row>
    <row r="51" spans="1:7" x14ac:dyDescent="0.25">
      <c r="A51" s="106" t="s">
        <v>5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 x14ac:dyDescent="0.25">
      <c r="A52" s="106" t="s">
        <v>53</v>
      </c>
      <c r="B52">
        <v>0</v>
      </c>
      <c r="C52">
        <v>2.6324622336666965</v>
      </c>
      <c r="D52">
        <v>0</v>
      </c>
      <c r="E52">
        <v>0.89708957490740204</v>
      </c>
      <c r="F52">
        <v>1.3113343417871912</v>
      </c>
      <c r="G52">
        <v>0.75211885799893408</v>
      </c>
    </row>
    <row r="53" spans="1:7" x14ac:dyDescent="0.25">
      <c r="A53" s="106" t="s">
        <v>5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</row>
  </sheetData>
  <mergeCells count="2">
    <mergeCell ref="B1:G1"/>
    <mergeCell ref="B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66"/>
  <sheetViews>
    <sheetView workbookViewId="0">
      <selection activeCell="A4" sqref="A4:A66"/>
    </sheetView>
  </sheetViews>
  <sheetFormatPr defaultColWidth="24.140625" defaultRowHeight="15" x14ac:dyDescent="0.25"/>
  <cols>
    <col min="2" max="7" width="17.140625" customWidth="1"/>
    <col min="8" max="10" width="8.85546875" customWidth="1"/>
    <col min="11" max="16" width="17.140625" customWidth="1"/>
    <col min="17" max="18" width="10.7109375" customWidth="1"/>
    <col min="19" max="24" width="17.140625" customWidth="1"/>
  </cols>
  <sheetData>
    <row r="2" spans="1:25" ht="15" customHeight="1" x14ac:dyDescent="0.25">
      <c r="B2" s="117" t="s">
        <v>206</v>
      </c>
      <c r="C2" s="117"/>
      <c r="D2" s="117"/>
      <c r="E2" s="117"/>
      <c r="F2" s="117"/>
      <c r="G2" s="117"/>
      <c r="H2" s="72"/>
      <c r="I2" s="72"/>
      <c r="J2" s="72"/>
      <c r="K2" s="117" t="s">
        <v>204</v>
      </c>
      <c r="L2" s="117"/>
      <c r="M2" s="117"/>
      <c r="N2" s="117"/>
      <c r="O2" s="117"/>
      <c r="P2" s="117"/>
      <c r="Q2" s="72"/>
      <c r="R2" s="72"/>
      <c r="S2" s="117" t="s">
        <v>205</v>
      </c>
      <c r="T2" s="117"/>
      <c r="U2" s="117"/>
      <c r="V2" s="117"/>
      <c r="W2" s="117"/>
      <c r="X2" s="117"/>
      <c r="Y2" s="73"/>
    </row>
    <row r="3" spans="1:25" s="105" customFormat="1" x14ac:dyDescent="0.25">
      <c r="A3" s="99" t="s">
        <v>0</v>
      </c>
      <c r="B3" s="100" t="s">
        <v>212</v>
      </c>
      <c r="C3" s="101" t="s">
        <v>87</v>
      </c>
      <c r="D3" s="102" t="s">
        <v>213</v>
      </c>
      <c r="E3" s="101" t="s">
        <v>214</v>
      </c>
      <c r="F3" s="103" t="s">
        <v>215</v>
      </c>
      <c r="G3" s="104" t="s">
        <v>174</v>
      </c>
      <c r="I3" s="105" t="s">
        <v>1</v>
      </c>
      <c r="K3" s="100" t="s">
        <v>212</v>
      </c>
      <c r="L3" s="101" t="s">
        <v>87</v>
      </c>
      <c r="M3" s="102" t="s">
        <v>213</v>
      </c>
      <c r="N3" s="101" t="s">
        <v>214</v>
      </c>
      <c r="O3" s="103" t="s">
        <v>215</v>
      </c>
      <c r="P3" s="104" t="s">
        <v>174</v>
      </c>
      <c r="R3" s="105" t="s">
        <v>2</v>
      </c>
      <c r="S3" s="100" t="s">
        <v>212</v>
      </c>
      <c r="T3" s="101" t="s">
        <v>87</v>
      </c>
      <c r="U3" s="102" t="s">
        <v>213</v>
      </c>
      <c r="V3" s="101" t="s">
        <v>214</v>
      </c>
      <c r="W3" s="103" t="s">
        <v>215</v>
      </c>
      <c r="X3" s="104" t="s">
        <v>174</v>
      </c>
    </row>
    <row r="4" spans="1:25" x14ac:dyDescent="0.25">
      <c r="A4" s="2" t="s">
        <v>3</v>
      </c>
      <c r="B4" s="3">
        <v>0.1683844542551329</v>
      </c>
      <c r="C4" s="3">
        <v>7.7981870127032921E-2</v>
      </c>
      <c r="D4" s="3">
        <v>0.1293559973656066</v>
      </c>
      <c r="E4" s="3">
        <v>7.9964750856525324E-2</v>
      </c>
      <c r="F4" s="3">
        <v>0.21482359699147979</v>
      </c>
      <c r="G4" s="3">
        <v>9.9600353116912385E-2</v>
      </c>
      <c r="K4" s="3">
        <f>B4/B4</f>
        <v>1</v>
      </c>
      <c r="L4" s="3">
        <f>C4/B4</f>
        <v>0.46311799074323262</v>
      </c>
      <c r="M4" s="3">
        <f>D4/B4</f>
        <v>0.76821817036392726</v>
      </c>
      <c r="N4" s="3">
        <f>E4/B4</f>
        <v>0.47489390401422843</v>
      </c>
      <c r="O4" s="3">
        <f>F4/B4</f>
        <v>1.2757923404614488</v>
      </c>
      <c r="P4" s="3">
        <f>G4/B4</f>
        <v>0.59150563249740284</v>
      </c>
      <c r="S4">
        <f t="shared" ref="S4:X18" si="0">LOG(K4,2)</f>
        <v>0</v>
      </c>
      <c r="T4">
        <f t="shared" si="0"/>
        <v>-1.1105482923871139</v>
      </c>
      <c r="U4">
        <f t="shared" si="0"/>
        <v>-0.38041200711327061</v>
      </c>
      <c r="V4">
        <f t="shared" si="0"/>
        <v>-1.0743228577580484</v>
      </c>
      <c r="W4">
        <f t="shared" si="0"/>
        <v>0.35139352207528873</v>
      </c>
      <c r="X4">
        <f t="shared" si="0"/>
        <v>-0.75753618847380877</v>
      </c>
    </row>
    <row r="5" spans="1:25" x14ac:dyDescent="0.25">
      <c r="A5" s="2" t="s">
        <v>4</v>
      </c>
      <c r="B5" s="3">
        <v>0.20813362810099029</v>
      </c>
      <c r="C5" s="3">
        <v>0.12112178755843059</v>
      </c>
      <c r="D5" s="3">
        <v>0.19480498249998979</v>
      </c>
      <c r="E5" s="3">
        <v>8.8859783135676718E-2</v>
      </c>
      <c r="F5" s="3">
        <v>0.2996313239115882</v>
      </c>
      <c r="G5" s="3">
        <v>0.11243863275090404</v>
      </c>
      <c r="K5" s="3">
        <f t="shared" ref="K5:K64" si="1">B5/B5</f>
        <v>1</v>
      </c>
      <c r="L5" s="3">
        <f t="shared" ref="L5:L64" si="2">C5/B5</f>
        <v>0.58194242162376597</v>
      </c>
      <c r="M5" s="3">
        <f t="shared" ref="M5:M64" si="3">D5/B5</f>
        <v>0.93596111439265739</v>
      </c>
      <c r="N5" s="3">
        <f t="shared" ref="N5:N64" si="4">E5/B5</f>
        <v>0.42693621375090962</v>
      </c>
      <c r="O5" s="3">
        <f t="shared" ref="O5:O64" si="5">F5/B5</f>
        <v>1.439610343822967</v>
      </c>
      <c r="P5" s="3">
        <f t="shared" ref="P5:P64" si="6">G5/B5</f>
        <v>0.54022328720636503</v>
      </c>
      <c r="S5">
        <f t="shared" si="0"/>
        <v>0</v>
      </c>
      <c r="T5">
        <f t="shared" si="0"/>
        <v>-0.78105167740185544</v>
      </c>
      <c r="U5">
        <f t="shared" si="0"/>
        <v>-9.5479502299014585E-2</v>
      </c>
      <c r="V5">
        <f t="shared" si="0"/>
        <v>-1.2279075542671498</v>
      </c>
      <c r="W5">
        <f t="shared" si="0"/>
        <v>0.52567837339951151</v>
      </c>
      <c r="X5">
        <f t="shared" si="0"/>
        <v>-0.88837226397603197</v>
      </c>
    </row>
    <row r="6" spans="1:25" x14ac:dyDescent="0.25">
      <c r="A6" s="2" t="s">
        <v>5</v>
      </c>
      <c r="B6" s="3">
        <v>0.32125656315557094</v>
      </c>
      <c r="C6" s="3">
        <v>0.19385046486155205</v>
      </c>
      <c r="D6" s="3">
        <v>0.4407897210156152</v>
      </c>
      <c r="E6" s="3">
        <v>0.18674511209177402</v>
      </c>
      <c r="F6" s="3">
        <v>0.42468381198067345</v>
      </c>
      <c r="G6" s="3">
        <v>0.15662309964618973</v>
      </c>
      <c r="K6" s="3">
        <f t="shared" si="1"/>
        <v>1</v>
      </c>
      <c r="L6" s="3">
        <f t="shared" si="2"/>
        <v>0.60341324378695571</v>
      </c>
      <c r="M6" s="3">
        <f t="shared" si="3"/>
        <v>1.3720800493098702</v>
      </c>
      <c r="N6" s="3">
        <f t="shared" si="4"/>
        <v>0.58129586601267746</v>
      </c>
      <c r="O6" s="3">
        <f t="shared" si="5"/>
        <v>1.3219459481517801</v>
      </c>
      <c r="P6" s="3">
        <f t="shared" si="6"/>
        <v>0.48753276231229492</v>
      </c>
      <c r="S6">
        <f t="shared" si="0"/>
        <v>0</v>
      </c>
      <c r="T6">
        <f t="shared" si="0"/>
        <v>-0.72878173360976828</v>
      </c>
      <c r="U6">
        <f t="shared" si="0"/>
        <v>0.45636465306573376</v>
      </c>
      <c r="V6">
        <f t="shared" si="0"/>
        <v>-0.78265544625944639</v>
      </c>
      <c r="W6">
        <f t="shared" si="0"/>
        <v>0.40266318900325249</v>
      </c>
      <c r="X6">
        <f t="shared" si="0"/>
        <v>-1.0364289233332238</v>
      </c>
    </row>
    <row r="7" spans="1:25" x14ac:dyDescent="0.25">
      <c r="A7" s="2" t="s">
        <v>6</v>
      </c>
      <c r="B7" s="3">
        <v>0.49208911756839741</v>
      </c>
      <c r="C7" s="3">
        <v>1.2458511377990988</v>
      </c>
      <c r="D7" s="3">
        <v>0.50508754259723287</v>
      </c>
      <c r="E7" s="3">
        <v>1.0159375003906352</v>
      </c>
      <c r="F7" s="3">
        <v>0.66685189746466667</v>
      </c>
      <c r="G7" s="3">
        <v>0.525126485572877</v>
      </c>
      <c r="K7" s="3">
        <f t="shared" si="1"/>
        <v>1</v>
      </c>
      <c r="L7" s="3">
        <f t="shared" si="2"/>
        <v>2.5317591739385157</v>
      </c>
      <c r="M7" s="3">
        <f t="shared" si="3"/>
        <v>1.0264147784715616</v>
      </c>
      <c r="N7" s="3">
        <f t="shared" si="4"/>
        <v>2.0645396618620122</v>
      </c>
      <c r="O7" s="3">
        <f t="shared" si="5"/>
        <v>1.3551445737305465</v>
      </c>
      <c r="P7" s="3">
        <f t="shared" si="6"/>
        <v>1.0671369612230606</v>
      </c>
      <c r="S7">
        <f t="shared" si="0"/>
        <v>0</v>
      </c>
      <c r="T7">
        <f t="shared" si="0"/>
        <v>1.3401401792178238</v>
      </c>
      <c r="U7">
        <f t="shared" si="0"/>
        <v>3.761384782603093E-2</v>
      </c>
      <c r="V7">
        <f t="shared" si="0"/>
        <v>1.0458201343881552</v>
      </c>
      <c r="W7">
        <f t="shared" si="0"/>
        <v>0.43844677385054293</v>
      </c>
      <c r="X7">
        <f t="shared" si="0"/>
        <v>9.3745350104933969E-2</v>
      </c>
    </row>
    <row r="8" spans="1:25" x14ac:dyDescent="0.25">
      <c r="A8" s="2" t="s">
        <v>7</v>
      </c>
      <c r="B8" s="3">
        <v>0.29257258629366845</v>
      </c>
      <c r="C8" s="3">
        <v>0.31720575035994292</v>
      </c>
      <c r="D8" s="3">
        <v>0.37958709793014311</v>
      </c>
      <c r="E8" s="3">
        <v>0.28150632327296987</v>
      </c>
      <c r="F8" s="3">
        <v>0.40948751696657337</v>
      </c>
      <c r="G8" s="3">
        <v>0.24184346718897626</v>
      </c>
      <c r="K8" s="3">
        <f t="shared" si="1"/>
        <v>1</v>
      </c>
      <c r="L8" s="3">
        <f t="shared" si="2"/>
        <v>1.0841950518274088</v>
      </c>
      <c r="M8" s="3">
        <f t="shared" si="3"/>
        <v>1.2974117046944864</v>
      </c>
      <c r="N8" s="3">
        <f t="shared" si="4"/>
        <v>0.96217600848771645</v>
      </c>
      <c r="O8" s="3">
        <f t="shared" si="5"/>
        <v>1.3996099981682908</v>
      </c>
      <c r="P8" s="3">
        <f t="shared" si="6"/>
        <v>0.82661014229893348</v>
      </c>
      <c r="S8">
        <f t="shared" si="0"/>
        <v>0</v>
      </c>
      <c r="T8">
        <f t="shared" si="0"/>
        <v>0.11662432771574843</v>
      </c>
      <c r="U8">
        <f t="shared" si="0"/>
        <v>0.375636359366332</v>
      </c>
      <c r="V8">
        <f t="shared" si="0"/>
        <v>-5.5627268100064527E-2</v>
      </c>
      <c r="W8">
        <f t="shared" si="0"/>
        <v>0.48502487567517477</v>
      </c>
      <c r="X8">
        <f t="shared" si="0"/>
        <v>-0.27472102956033484</v>
      </c>
    </row>
    <row r="9" spans="1:25" x14ac:dyDescent="0.25">
      <c r="A9" s="2" t="s">
        <v>8</v>
      </c>
      <c r="B9" s="3">
        <v>1.6884346665685303E-3</v>
      </c>
      <c r="C9" s="3">
        <v>2.882606822478343E-3</v>
      </c>
      <c r="D9" s="3">
        <v>6.6490259265103348E-3</v>
      </c>
      <c r="E9" s="3">
        <v>1.3876513163239476E-2</v>
      </c>
      <c r="F9" s="3">
        <v>1.8569689310757493E-2</v>
      </c>
      <c r="G9" s="3">
        <v>1.3666568219728087E-2</v>
      </c>
      <c r="K9" s="3">
        <f t="shared" si="1"/>
        <v>1</v>
      </c>
      <c r="L9" s="3">
        <f t="shared" si="2"/>
        <v>1.7072658359572621</v>
      </c>
      <c r="M9" s="3">
        <f t="shared" si="3"/>
        <v>3.9379823561804743</v>
      </c>
      <c r="N9" s="3">
        <f t="shared" si="4"/>
        <v>8.2185668406354377</v>
      </c>
      <c r="O9" s="3">
        <f t="shared" si="5"/>
        <v>10.998168705276216</v>
      </c>
      <c r="P9" s="3">
        <f t="shared" si="6"/>
        <v>8.0942238928931562</v>
      </c>
      <c r="S9">
        <f t="shared" si="0"/>
        <v>0</v>
      </c>
      <c r="T9">
        <f t="shared" si="0"/>
        <v>0.771687715868279</v>
      </c>
      <c r="U9">
        <f t="shared" si="0"/>
        <v>1.9774566473725403</v>
      </c>
      <c r="V9">
        <f t="shared" si="0"/>
        <v>3.0388868376814866</v>
      </c>
      <c r="W9">
        <f t="shared" si="0"/>
        <v>3.4591914168406923</v>
      </c>
      <c r="X9">
        <f t="shared" si="0"/>
        <v>3.0168927556912086</v>
      </c>
    </row>
    <row r="10" spans="1:25" x14ac:dyDescent="0.25">
      <c r="A10" s="2" t="s">
        <v>9</v>
      </c>
      <c r="B10" s="3">
        <v>0.21344576010577451</v>
      </c>
      <c r="C10" s="3">
        <v>0.29637385537784622</v>
      </c>
      <c r="D10" s="3">
        <v>0.20631825315773017</v>
      </c>
      <c r="E10" s="3">
        <v>0.11153931219427123</v>
      </c>
      <c r="F10" s="3">
        <v>0.41180824104042657</v>
      </c>
      <c r="G10" s="3">
        <v>0.13855408009470321</v>
      </c>
      <c r="K10" s="3">
        <f t="shared" si="1"/>
        <v>1</v>
      </c>
      <c r="L10" s="3">
        <f t="shared" si="2"/>
        <v>1.3885206959884147</v>
      </c>
      <c r="M10" s="3">
        <f t="shared" si="3"/>
        <v>0.9666074090930068</v>
      </c>
      <c r="N10" s="3">
        <f t="shared" si="4"/>
        <v>0.52256513382602288</v>
      </c>
      <c r="O10" s="3">
        <f t="shared" si="5"/>
        <v>1.9293343697075649</v>
      </c>
      <c r="P10" s="3">
        <f t="shared" si="6"/>
        <v>0.64913015852852629</v>
      </c>
      <c r="S10">
        <f t="shared" si="0"/>
        <v>0</v>
      </c>
      <c r="T10">
        <f t="shared" si="0"/>
        <v>0.47354868077745277</v>
      </c>
      <c r="U10">
        <f t="shared" si="0"/>
        <v>-4.8998041751382816E-2</v>
      </c>
      <c r="V10">
        <f t="shared" si="0"/>
        <v>-0.93631722536592765</v>
      </c>
      <c r="W10">
        <f t="shared" si="0"/>
        <v>0.94810319611646487</v>
      </c>
      <c r="X10">
        <f t="shared" si="0"/>
        <v>-0.62342030967315265</v>
      </c>
    </row>
    <row r="11" spans="1:25" x14ac:dyDescent="0.25">
      <c r="A11" s="2" t="s">
        <v>10</v>
      </c>
      <c r="B11" s="3">
        <v>9.2786599779566496E-3</v>
      </c>
      <c r="C11" s="3">
        <v>9.2414692447918036E-3</v>
      </c>
      <c r="D11" s="3">
        <v>9.7972806605354009E-3</v>
      </c>
      <c r="E11" s="3">
        <v>4.3560813936201655E-3</v>
      </c>
      <c r="F11" s="3">
        <v>1.3672948198972874E-2</v>
      </c>
      <c r="G11" s="3">
        <v>5.944175025858903E-3</v>
      </c>
      <c r="K11" s="3">
        <f t="shared" si="1"/>
        <v>1</v>
      </c>
      <c r="L11" s="3">
        <f t="shared" si="2"/>
        <v>0.99599179911181135</v>
      </c>
      <c r="M11" s="3">
        <f t="shared" si="3"/>
        <v>1.0558939204379556</v>
      </c>
      <c r="N11" s="3">
        <f t="shared" si="4"/>
        <v>0.46947311400233716</v>
      </c>
      <c r="O11" s="3">
        <f t="shared" si="5"/>
        <v>1.4735908236163144</v>
      </c>
      <c r="P11" s="3">
        <f t="shared" si="6"/>
        <v>0.64062860800810717</v>
      </c>
      <c r="S11">
        <f t="shared" si="0"/>
        <v>0</v>
      </c>
      <c r="T11">
        <f t="shared" si="0"/>
        <v>-5.7942315392166179E-3</v>
      </c>
      <c r="U11">
        <f t="shared" si="0"/>
        <v>7.8464902740505563E-2</v>
      </c>
      <c r="V11">
        <f t="shared" si="0"/>
        <v>-1.0908855555517611</v>
      </c>
      <c r="W11">
        <f t="shared" si="0"/>
        <v>0.55933598258120709</v>
      </c>
      <c r="X11">
        <f t="shared" si="0"/>
        <v>-0.64243987012806936</v>
      </c>
    </row>
    <row r="12" spans="1:25" x14ac:dyDescent="0.25">
      <c r="A12" s="2" t="s">
        <v>11</v>
      </c>
      <c r="B12" s="3">
        <v>0.12678704681157113</v>
      </c>
      <c r="C12" s="3">
        <v>0.24156041893579644</v>
      </c>
      <c r="D12" s="3">
        <v>0.45839413217368108</v>
      </c>
      <c r="E12" s="3">
        <v>0.2594142314382995</v>
      </c>
      <c r="F12" s="3">
        <v>0.46199667860934213</v>
      </c>
      <c r="G12" s="3">
        <v>0.28631548937941281</v>
      </c>
      <c r="K12" s="3">
        <f t="shared" si="1"/>
        <v>1</v>
      </c>
      <c r="L12" s="3">
        <f t="shared" si="2"/>
        <v>1.9052452518655132</v>
      </c>
      <c r="M12" s="3">
        <f t="shared" si="3"/>
        <v>3.6154650155621897</v>
      </c>
      <c r="N12" s="3">
        <f t="shared" si="4"/>
        <v>2.0460625747032091</v>
      </c>
      <c r="O12" s="3">
        <f t="shared" si="5"/>
        <v>3.6438791676878015</v>
      </c>
      <c r="P12" s="3">
        <f t="shared" si="6"/>
        <v>2.2582392805862121</v>
      </c>
      <c r="S12">
        <f t="shared" si="0"/>
        <v>0</v>
      </c>
      <c r="T12">
        <f t="shared" si="0"/>
        <v>0.9299767199633584</v>
      </c>
      <c r="U12">
        <f t="shared" si="0"/>
        <v>1.8541812163327305</v>
      </c>
      <c r="V12">
        <f t="shared" si="0"/>
        <v>1.0328502676802762</v>
      </c>
      <c r="W12">
        <f t="shared" si="0"/>
        <v>1.8654751196592059</v>
      </c>
      <c r="X12">
        <f t="shared" si="0"/>
        <v>1.1751983606128988</v>
      </c>
    </row>
    <row r="13" spans="1:25" x14ac:dyDescent="0.25">
      <c r="A13" s="2" t="s">
        <v>12</v>
      </c>
      <c r="B13" s="3">
        <v>0.18963013074095308</v>
      </c>
      <c r="C13" s="3">
        <v>0.20214490998047535</v>
      </c>
      <c r="D13" s="3">
        <v>0.1879364738904799</v>
      </c>
      <c r="E13" s="3">
        <v>0.17738335011775669</v>
      </c>
      <c r="F13" s="3">
        <v>0.19176139636871201</v>
      </c>
      <c r="G13" s="3">
        <v>0.14868309027323334</v>
      </c>
      <c r="K13" s="3">
        <f t="shared" si="1"/>
        <v>1</v>
      </c>
      <c r="L13" s="3">
        <f t="shared" si="2"/>
        <v>1.0659957317469673</v>
      </c>
      <c r="M13" s="3">
        <f t="shared" si="3"/>
        <v>0.99106863005443568</v>
      </c>
      <c r="N13" s="3">
        <f t="shared" si="4"/>
        <v>0.93541753847163511</v>
      </c>
      <c r="O13" s="3">
        <f t="shared" si="5"/>
        <v>1.0112390663837614</v>
      </c>
      <c r="P13" s="3">
        <f t="shared" si="6"/>
        <v>0.7840689118985209</v>
      </c>
      <c r="S13">
        <f t="shared" si="0"/>
        <v>0</v>
      </c>
      <c r="T13">
        <f t="shared" si="0"/>
        <v>9.2201661549423261E-2</v>
      </c>
      <c r="U13">
        <f t="shared" si="0"/>
        <v>-1.2943129492869581E-2</v>
      </c>
      <c r="V13">
        <f t="shared" si="0"/>
        <v>-9.6317616281409738E-2</v>
      </c>
      <c r="W13">
        <f t="shared" si="0"/>
        <v>1.612410417891124E-2</v>
      </c>
      <c r="X13">
        <f t="shared" si="0"/>
        <v>-0.35094763635662424</v>
      </c>
    </row>
    <row r="14" spans="1:25" x14ac:dyDescent="0.25">
      <c r="A14" s="2" t="s">
        <v>13</v>
      </c>
      <c r="B14" s="3">
        <v>1.3050169682308894E-2</v>
      </c>
      <c r="C14" s="3">
        <v>1.2577256846612594E-2</v>
      </c>
      <c r="D14" s="3">
        <v>2.0168058836459741E-2</v>
      </c>
      <c r="E14" s="3">
        <v>1.4379309142712071E-2</v>
      </c>
      <c r="F14" s="3">
        <v>1.1020729132896733E-2</v>
      </c>
      <c r="G14" s="3">
        <v>1.2188002417644719E-2</v>
      </c>
      <c r="K14" s="3">
        <f t="shared" si="1"/>
        <v>1</v>
      </c>
      <c r="L14" s="3">
        <f t="shared" si="2"/>
        <v>0.96376193971352031</v>
      </c>
      <c r="M14" s="3">
        <f t="shared" si="3"/>
        <v>1.5454250272163141</v>
      </c>
      <c r="N14" s="3">
        <f t="shared" si="4"/>
        <v>1.1018484427987929</v>
      </c>
      <c r="O14" s="3">
        <f t="shared" si="5"/>
        <v>0.84448933624492895</v>
      </c>
      <c r="P14" s="3">
        <f t="shared" si="6"/>
        <v>0.93393440195394939</v>
      </c>
      <c r="S14">
        <f t="shared" si="0"/>
        <v>0</v>
      </c>
      <c r="T14">
        <f t="shared" si="0"/>
        <v>-5.3251266698823588E-2</v>
      </c>
      <c r="U14">
        <f t="shared" si="0"/>
        <v>0.62800366682193987</v>
      </c>
      <c r="V14">
        <f t="shared" si="0"/>
        <v>0.13992579753937021</v>
      </c>
      <c r="W14">
        <f t="shared" si="0"/>
        <v>-0.24384888931918763</v>
      </c>
      <c r="X14">
        <f t="shared" si="0"/>
        <v>-9.8606873966623002E-2</v>
      </c>
    </row>
    <row r="15" spans="1:25" x14ac:dyDescent="0.25">
      <c r="A15" s="2" t="s">
        <v>14</v>
      </c>
      <c r="B15" s="3">
        <v>1.7563898618004625</v>
      </c>
      <c r="C15" s="3">
        <v>2.4988294477056696</v>
      </c>
      <c r="D15" s="3">
        <v>2.9244808899396073</v>
      </c>
      <c r="E15" s="3">
        <v>2.2579656726829809</v>
      </c>
      <c r="F15" s="3">
        <v>3.6978282432295844</v>
      </c>
      <c r="G15" s="3">
        <v>1.5695324594086391</v>
      </c>
      <c r="K15" s="3">
        <f t="shared" si="1"/>
        <v>1</v>
      </c>
      <c r="L15" s="3">
        <f t="shared" si="2"/>
        <v>1.4227077382148732</v>
      </c>
      <c r="M15" s="3">
        <f t="shared" si="3"/>
        <v>1.6650522492436521</v>
      </c>
      <c r="N15" s="3">
        <f t="shared" si="4"/>
        <v>1.2855720257735699</v>
      </c>
      <c r="O15" s="3">
        <f t="shared" si="5"/>
        <v>2.1053573148269984</v>
      </c>
      <c r="P15" s="3">
        <f t="shared" si="6"/>
        <v>0.89361279835658047</v>
      </c>
      <c r="S15">
        <f t="shared" si="0"/>
        <v>0</v>
      </c>
      <c r="T15">
        <f t="shared" si="0"/>
        <v>0.50863932459555772</v>
      </c>
      <c r="U15">
        <f t="shared" si="0"/>
        <v>0.73556744969412846</v>
      </c>
      <c r="V15">
        <f t="shared" si="0"/>
        <v>0.36241044122206545</v>
      </c>
      <c r="W15">
        <f t="shared" si="0"/>
        <v>1.0740651038770581</v>
      </c>
      <c r="X15">
        <f t="shared" si="0"/>
        <v>-0.16227824658476975</v>
      </c>
    </row>
    <row r="16" spans="1:25" x14ac:dyDescent="0.25">
      <c r="A16" s="2" t="s">
        <v>15</v>
      </c>
      <c r="B16" s="3">
        <v>12.206039676757962</v>
      </c>
      <c r="C16" s="3">
        <v>10.52872100713666</v>
      </c>
      <c r="D16" s="3">
        <v>5.6347223349052431</v>
      </c>
      <c r="E16" s="3">
        <v>2.3080923004680707</v>
      </c>
      <c r="F16" s="3">
        <v>6.5449225107019187</v>
      </c>
      <c r="G16" s="3">
        <v>1.7370330764164545</v>
      </c>
      <c r="K16" s="3">
        <f t="shared" si="1"/>
        <v>1</v>
      </c>
      <c r="L16" s="3">
        <f t="shared" si="2"/>
        <v>0.86258289223693452</v>
      </c>
      <c r="M16" s="3">
        <f t="shared" si="3"/>
        <v>0.46163395205363433</v>
      </c>
      <c r="N16" s="3">
        <f t="shared" si="4"/>
        <v>0.18909428132230366</v>
      </c>
      <c r="O16" s="3">
        <f t="shared" si="5"/>
        <v>0.53620360772416487</v>
      </c>
      <c r="P16" s="3">
        <f t="shared" si="6"/>
        <v>0.14230930935969452</v>
      </c>
      <c r="S16">
        <f t="shared" si="0"/>
        <v>0</v>
      </c>
      <c r="T16">
        <f t="shared" si="0"/>
        <v>-0.21326499176381034</v>
      </c>
      <c r="U16">
        <f t="shared" si="0"/>
        <v>-1.1151787602928496</v>
      </c>
      <c r="V16">
        <f t="shared" si="0"/>
        <v>-2.4028223615981363</v>
      </c>
      <c r="W16">
        <f t="shared" si="0"/>
        <v>-0.89914716868838829</v>
      </c>
      <c r="X16">
        <f t="shared" si="0"/>
        <v>-2.8128980540506126</v>
      </c>
    </row>
    <row r="17" spans="1:24" x14ac:dyDescent="0.25">
      <c r="A17" s="2" t="s">
        <v>16</v>
      </c>
      <c r="B17" s="3">
        <v>0.19623515390595928</v>
      </c>
      <c r="C17" s="3">
        <v>0.15466806634179775</v>
      </c>
      <c r="D17" s="3">
        <v>0.27773700012632774</v>
      </c>
      <c r="E17" s="3">
        <v>0.15735328582639369</v>
      </c>
      <c r="F17" s="3">
        <v>0.24565526270619209</v>
      </c>
      <c r="G17" s="3">
        <v>0.23797787820656349</v>
      </c>
      <c r="K17" s="3">
        <f t="shared" si="1"/>
        <v>1</v>
      </c>
      <c r="L17" s="3">
        <f t="shared" si="2"/>
        <v>0.78817716022440354</v>
      </c>
      <c r="M17" s="3">
        <f t="shared" si="3"/>
        <v>1.4153274507554654</v>
      </c>
      <c r="N17" s="3">
        <f t="shared" si="4"/>
        <v>0.80186084243499645</v>
      </c>
      <c r="O17" s="3">
        <f t="shared" si="5"/>
        <v>1.2518412619581716</v>
      </c>
      <c r="P17" s="3">
        <f t="shared" si="6"/>
        <v>1.2127178717458971</v>
      </c>
      <c r="S17">
        <f t="shared" si="0"/>
        <v>0</v>
      </c>
      <c r="T17">
        <f t="shared" si="0"/>
        <v>-0.34340815118224188</v>
      </c>
      <c r="U17">
        <f t="shared" si="0"/>
        <v>0.50113587420780015</v>
      </c>
      <c r="V17">
        <f t="shared" si="0"/>
        <v>-0.31857620652183949</v>
      </c>
      <c r="W17">
        <f t="shared" si="0"/>
        <v>0.32405163487051392</v>
      </c>
      <c r="X17">
        <f t="shared" si="0"/>
        <v>0.27824395905295501</v>
      </c>
    </row>
    <row r="18" spans="1:24" x14ac:dyDescent="0.25">
      <c r="A18" s="2" t="s">
        <v>17</v>
      </c>
      <c r="B18" s="3">
        <v>1.8603525668355863E-2</v>
      </c>
      <c r="C18" s="3">
        <v>6.3632691309098405E-2</v>
      </c>
      <c r="D18" s="3">
        <v>5.1520406986864109E-2</v>
      </c>
      <c r="E18" s="3">
        <v>4.1451372003362984E-2</v>
      </c>
      <c r="F18" s="3">
        <v>7.9329392477460015E-2</v>
      </c>
      <c r="G18" s="3">
        <v>2.350120383649211E-2</v>
      </c>
      <c r="K18" s="3">
        <f t="shared" si="1"/>
        <v>1</v>
      </c>
      <c r="L18" s="3">
        <f t="shared" si="2"/>
        <v>3.4204640799531907</v>
      </c>
      <c r="M18" s="3">
        <f t="shared" si="3"/>
        <v>2.7693894106588113</v>
      </c>
      <c r="N18" s="3">
        <f t="shared" si="4"/>
        <v>2.2281460376013964</v>
      </c>
      <c r="O18" s="3">
        <f t="shared" si="5"/>
        <v>4.2642128106070425</v>
      </c>
      <c r="P18" s="3">
        <f t="shared" si="6"/>
        <v>1.2632661279075221</v>
      </c>
      <c r="S18">
        <f t="shared" si="0"/>
        <v>0</v>
      </c>
      <c r="T18">
        <f t="shared" si="0"/>
        <v>1.7741920796214654</v>
      </c>
      <c r="U18">
        <f t="shared" si="0"/>
        <v>1.4695679288678578</v>
      </c>
      <c r="V18">
        <f t="shared" si="0"/>
        <v>1.1558437931890302</v>
      </c>
      <c r="W18">
        <f t="shared" si="0"/>
        <v>2.0922794393039799</v>
      </c>
      <c r="X18">
        <f t="shared" si="0"/>
        <v>0.33715859871990639</v>
      </c>
    </row>
    <row r="19" spans="1:24" x14ac:dyDescent="0.25">
      <c r="A19" s="2" t="s">
        <v>18</v>
      </c>
      <c r="B19" s="3">
        <v>1.2029428212775909E-4</v>
      </c>
      <c r="C19" s="3">
        <v>1.0561917252119109E-4</v>
      </c>
      <c r="D19" s="3">
        <v>1.0450273417065795E-4</v>
      </c>
      <c r="E19" s="3">
        <v>1.0563688286944583E-4</v>
      </c>
      <c r="F19" s="3">
        <v>1.2817122428772758E-4</v>
      </c>
      <c r="G19" s="3">
        <v>1.2515696658150978E-4</v>
      </c>
      <c r="K19" s="3">
        <f t="shared" si="1"/>
        <v>1</v>
      </c>
      <c r="L19" s="3">
        <f t="shared" si="2"/>
        <v>0.87800659061265918</v>
      </c>
      <c r="M19" s="3">
        <f t="shared" si="3"/>
        <v>0.86872569769916708</v>
      </c>
      <c r="N19" s="3">
        <f t="shared" si="4"/>
        <v>0.87815381580026974</v>
      </c>
      <c r="O19" s="3">
        <f t="shared" si="5"/>
        <v>1.0654806032393356</v>
      </c>
      <c r="P19" s="3">
        <f t="shared" si="6"/>
        <v>1.0404232384760088</v>
      </c>
      <c r="S19">
        <f t="shared" ref="S19:X58" si="7">LOG(K19,2)</f>
        <v>0</v>
      </c>
      <c r="T19">
        <f t="shared" si="7"/>
        <v>-0.18769632573206635</v>
      </c>
      <c r="U19">
        <f t="shared" si="7"/>
        <v>-0.20302738049398014</v>
      </c>
      <c r="V19">
        <f t="shared" si="7"/>
        <v>-0.18745443319448074</v>
      </c>
      <c r="W19">
        <f t="shared" si="7"/>
        <v>9.1504329521240504E-2</v>
      </c>
      <c r="X19">
        <f t="shared" si="7"/>
        <v>5.7170528210997502E-2</v>
      </c>
    </row>
    <row r="20" spans="1:24" x14ac:dyDescent="0.25">
      <c r="A20" s="2" t="s">
        <v>19</v>
      </c>
      <c r="B20" s="3">
        <v>1.1763493743594119E-4</v>
      </c>
      <c r="C20" s="3">
        <v>1.0558466842699699E-4</v>
      </c>
      <c r="D20" s="3">
        <v>1.0834794142265977E-4</v>
      </c>
      <c r="E20" s="3">
        <v>9.8284018481717116E-5</v>
      </c>
      <c r="F20" s="3">
        <v>1.3586394361764649E-4</v>
      </c>
      <c r="G20" s="3">
        <v>1.1964220842402419E-4</v>
      </c>
      <c r="K20" s="3">
        <f t="shared" si="1"/>
        <v>1</v>
      </c>
      <c r="L20" s="3">
        <f t="shared" si="2"/>
        <v>0.89756215906939851</v>
      </c>
      <c r="M20" s="3">
        <f t="shared" si="3"/>
        <v>0.92105239977418518</v>
      </c>
      <c r="N20" s="3">
        <f t="shared" si="4"/>
        <v>0.83550024018364666</v>
      </c>
      <c r="O20" s="3">
        <f t="shared" si="5"/>
        <v>1.1549625186108678</v>
      </c>
      <c r="P20" s="3">
        <f t="shared" si="6"/>
        <v>1.0170635614880661</v>
      </c>
      <c r="S20">
        <f t="shared" si="7"/>
        <v>0</v>
      </c>
      <c r="T20">
        <f t="shared" si="7"/>
        <v>-0.15591624121529471</v>
      </c>
      <c r="U20">
        <f t="shared" si="7"/>
        <v>-0.11864485958712395</v>
      </c>
      <c r="V20">
        <f t="shared" si="7"/>
        <v>-0.25928785186516468</v>
      </c>
      <c r="W20">
        <f t="shared" si="7"/>
        <v>0.20784603338017435</v>
      </c>
      <c r="X20">
        <f t="shared" si="7"/>
        <v>2.4409843382403564E-2</v>
      </c>
    </row>
    <row r="21" spans="1:24" x14ac:dyDescent="0.25">
      <c r="A21" s="7" t="s">
        <v>20</v>
      </c>
      <c r="B21">
        <v>7.3669747725599102E-2</v>
      </c>
      <c r="C21">
        <v>0.11729118522110009</v>
      </c>
      <c r="D21">
        <v>8.5158180388858848E-2</v>
      </c>
      <c r="E21">
        <v>0.10032133210875867</v>
      </c>
      <c r="F21">
        <v>0.31171261334244715</v>
      </c>
      <c r="G21">
        <v>0.11996345680826699</v>
      </c>
      <c r="K21" s="3">
        <f t="shared" si="1"/>
        <v>1</v>
      </c>
      <c r="L21" s="3">
        <f t="shared" si="2"/>
        <v>1.592121445263796</v>
      </c>
      <c r="M21" s="3">
        <f t="shared" si="3"/>
        <v>1.1559450523171493</v>
      </c>
      <c r="N21" s="3">
        <f t="shared" si="4"/>
        <v>1.3617710825131353</v>
      </c>
      <c r="O21" s="3">
        <f t="shared" si="5"/>
        <v>4.23121597352955</v>
      </c>
      <c r="P21" s="3">
        <f t="shared" si="6"/>
        <v>1.6283951080584675</v>
      </c>
      <c r="S21">
        <f t="shared" si="7"/>
        <v>0</v>
      </c>
      <c r="T21">
        <f t="shared" si="7"/>
        <v>0.67095038726177125</v>
      </c>
      <c r="U21">
        <f t="shared" si="7"/>
        <v>0.20907282116589576</v>
      </c>
      <c r="V21">
        <f t="shared" si="7"/>
        <v>0.44548420270375116</v>
      </c>
      <c r="W21">
        <f t="shared" si="7"/>
        <v>2.0810723269109581</v>
      </c>
      <c r="X21">
        <f t="shared" si="7"/>
        <v>0.70345079252620935</v>
      </c>
    </row>
    <row r="22" spans="1:24" x14ac:dyDescent="0.25">
      <c r="A22" s="7" t="s">
        <v>21</v>
      </c>
      <c r="B22">
        <v>2.8142774840412409E-2</v>
      </c>
      <c r="C22">
        <v>2.9813697541802235E-2</v>
      </c>
      <c r="D22">
        <v>2.7825480330996088E-2</v>
      </c>
      <c r="E22">
        <v>2.4220775272277627E-2</v>
      </c>
      <c r="F22">
        <v>3.3559268762146113E-2</v>
      </c>
      <c r="G22">
        <v>2.4752692016926765E-2</v>
      </c>
      <c r="K22" s="3">
        <f t="shared" si="1"/>
        <v>1</v>
      </c>
      <c r="L22" s="3">
        <f t="shared" si="2"/>
        <v>1.0593730615003329</v>
      </c>
      <c r="M22" s="3">
        <f t="shared" si="3"/>
        <v>0.98872554283592917</v>
      </c>
      <c r="N22" s="3">
        <f t="shared" si="4"/>
        <v>0.8606392017000799</v>
      </c>
      <c r="O22" s="3">
        <f t="shared" si="5"/>
        <v>1.1924648138802481</v>
      </c>
      <c r="P22" s="3">
        <f t="shared" si="6"/>
        <v>0.87953985196166373</v>
      </c>
      <c r="S22">
        <f t="shared" si="7"/>
        <v>0</v>
      </c>
      <c r="T22">
        <f t="shared" si="7"/>
        <v>8.3210728327881692E-2</v>
      </c>
      <c r="U22">
        <f t="shared" si="7"/>
        <v>-1.635799143666038E-2</v>
      </c>
      <c r="V22">
        <f t="shared" si="7"/>
        <v>-0.21651953904196145</v>
      </c>
      <c r="W22">
        <f t="shared" si="7"/>
        <v>0.25394669718307389</v>
      </c>
      <c r="X22">
        <f t="shared" si="7"/>
        <v>-0.18517914717885806</v>
      </c>
    </row>
    <row r="23" spans="1:24" x14ac:dyDescent="0.25">
      <c r="A23" s="7" t="s">
        <v>22</v>
      </c>
      <c r="B23">
        <v>1.0783329614231389E-2</v>
      </c>
      <c r="C23">
        <v>1.2620562866217164E-2</v>
      </c>
      <c r="D23">
        <v>1.22013282974156E-2</v>
      </c>
      <c r="E23">
        <v>1.0085867045560217E-2</v>
      </c>
      <c r="F23">
        <v>1.2272191979541412E-2</v>
      </c>
      <c r="G23">
        <v>9.5717524213974926E-3</v>
      </c>
      <c r="K23" s="3">
        <f t="shared" si="1"/>
        <v>1</v>
      </c>
      <c r="L23" s="3">
        <f t="shared" si="2"/>
        <v>1.1703771764113629</v>
      </c>
      <c r="M23" s="3">
        <f t="shared" si="3"/>
        <v>1.1314991504398415</v>
      </c>
      <c r="N23" s="3">
        <f t="shared" si="4"/>
        <v>0.93532029589908017</v>
      </c>
      <c r="O23" s="3">
        <f t="shared" si="5"/>
        <v>1.1380707461028627</v>
      </c>
      <c r="P23" s="3">
        <f t="shared" si="6"/>
        <v>0.88764349823500643</v>
      </c>
      <c r="S23">
        <f t="shared" si="7"/>
        <v>0</v>
      </c>
      <c r="T23">
        <f t="shared" si="7"/>
        <v>0.22697354078931067</v>
      </c>
      <c r="U23">
        <f t="shared" si="7"/>
        <v>0.17823550139076411</v>
      </c>
      <c r="V23">
        <f t="shared" si="7"/>
        <v>-9.6467601356535829E-2</v>
      </c>
      <c r="W23">
        <f t="shared" si="7"/>
        <v>0.18659024295148274</v>
      </c>
      <c r="X23">
        <f t="shared" si="7"/>
        <v>-0.17194772754364432</v>
      </c>
    </row>
    <row r="24" spans="1:24" x14ac:dyDescent="0.25">
      <c r="A24" s="7" t="s">
        <v>23</v>
      </c>
      <c r="B24">
        <v>3.940638788610316</v>
      </c>
      <c r="C24">
        <v>5.8870291193938726</v>
      </c>
      <c r="D24">
        <v>5.1600004503792576</v>
      </c>
      <c r="E24">
        <v>4.6893987661683489</v>
      </c>
      <c r="F24">
        <v>5.2671680352603554</v>
      </c>
      <c r="G24">
        <v>2.9187108774557124</v>
      </c>
      <c r="K24" s="3">
        <f t="shared" si="1"/>
        <v>1</v>
      </c>
      <c r="L24" s="3">
        <f t="shared" si="2"/>
        <v>1.4939276181336985</v>
      </c>
      <c r="M24" s="3">
        <f t="shared" si="3"/>
        <v>1.3094324872640648</v>
      </c>
      <c r="N24" s="3">
        <f t="shared" si="4"/>
        <v>1.1900097973258001</v>
      </c>
      <c r="O24" s="3">
        <f t="shared" si="5"/>
        <v>1.3366279727246571</v>
      </c>
      <c r="P24" s="3">
        <f t="shared" si="6"/>
        <v>0.74066947873824507</v>
      </c>
      <c r="S24">
        <f t="shared" si="7"/>
        <v>0</v>
      </c>
      <c r="T24">
        <f t="shared" si="7"/>
        <v>0.57911025020930884</v>
      </c>
      <c r="U24">
        <f t="shared" si="7"/>
        <v>0.38894167801595686</v>
      </c>
      <c r="V24">
        <f t="shared" si="7"/>
        <v>0.25097345126024484</v>
      </c>
      <c r="W24">
        <f t="shared" si="7"/>
        <v>0.41859797209400856</v>
      </c>
      <c r="X24">
        <f t="shared" si="7"/>
        <v>-0.43309820655848164</v>
      </c>
    </row>
    <row r="25" spans="1:24" x14ac:dyDescent="0.25">
      <c r="A25" s="7" t="s">
        <v>24</v>
      </c>
      <c r="B25">
        <v>2.2735414757822314E-2</v>
      </c>
      <c r="C25">
        <v>2.8425353156166261E-2</v>
      </c>
      <c r="D25">
        <v>2.5142251177921415E-2</v>
      </c>
      <c r="E25">
        <v>2.2237742016584051E-2</v>
      </c>
      <c r="F25">
        <v>3.0441919037465192E-2</v>
      </c>
      <c r="G25">
        <v>2.1929294144094207E-2</v>
      </c>
      <c r="K25" s="3">
        <f t="shared" si="1"/>
        <v>1</v>
      </c>
      <c r="L25" s="3">
        <f t="shared" si="2"/>
        <v>1.250267631312346</v>
      </c>
      <c r="M25" s="3">
        <f t="shared" si="3"/>
        <v>1.1058628771780381</v>
      </c>
      <c r="N25" s="3">
        <f t="shared" si="4"/>
        <v>0.97811024137718738</v>
      </c>
      <c r="O25" s="3">
        <f t="shared" si="5"/>
        <v>1.338964754403321</v>
      </c>
      <c r="P25" s="3">
        <f t="shared" si="6"/>
        <v>0.96454339530134348</v>
      </c>
      <c r="S25">
        <f t="shared" si="7"/>
        <v>0</v>
      </c>
      <c r="T25">
        <f t="shared" si="7"/>
        <v>0.32223695011849623</v>
      </c>
      <c r="U25">
        <f t="shared" si="7"/>
        <v>0.14517250792380032</v>
      </c>
      <c r="V25">
        <f t="shared" si="7"/>
        <v>-3.1931016494122264E-2</v>
      </c>
      <c r="W25">
        <f t="shared" si="7"/>
        <v>0.42111798507090076</v>
      </c>
      <c r="X25">
        <f t="shared" si="7"/>
        <v>-5.2081947564064104E-2</v>
      </c>
    </row>
    <row r="26" spans="1:24" x14ac:dyDescent="0.25">
      <c r="A26" s="7" t="s">
        <v>25</v>
      </c>
      <c r="B26">
        <v>6.8399423622751684E-2</v>
      </c>
      <c r="C26">
        <v>3.5144869145510488E-2</v>
      </c>
      <c r="D26">
        <v>8.1426152003768362E-2</v>
      </c>
      <c r="E26">
        <v>6.3376298127118133E-2</v>
      </c>
      <c r="F26">
        <v>4.4645264778343838E-2</v>
      </c>
      <c r="G26">
        <v>5.0609356036869849E-2</v>
      </c>
      <c r="K26" s="3">
        <f t="shared" si="1"/>
        <v>1</v>
      </c>
      <c r="L26" s="3">
        <f t="shared" si="2"/>
        <v>0.51381820612038398</v>
      </c>
      <c r="M26" s="3">
        <f t="shared" si="3"/>
        <v>1.1904508501835329</v>
      </c>
      <c r="N26" s="3">
        <f t="shared" si="4"/>
        <v>0.92656187392253531</v>
      </c>
      <c r="O26" s="3">
        <f t="shared" si="5"/>
        <v>0.65271404953028722</v>
      </c>
      <c r="P26" s="3">
        <f t="shared" si="6"/>
        <v>0.7399091009304305</v>
      </c>
      <c r="S26">
        <f t="shared" si="7"/>
        <v>0</v>
      </c>
      <c r="T26">
        <f t="shared" si="7"/>
        <v>-0.9606700847298959</v>
      </c>
      <c r="U26">
        <f t="shared" si="7"/>
        <v>0.25150805768490297</v>
      </c>
      <c r="V26">
        <f t="shared" si="7"/>
        <v>-0.11004077516945576</v>
      </c>
      <c r="W26">
        <f t="shared" si="7"/>
        <v>-0.61547700154906615</v>
      </c>
      <c r="X26">
        <f t="shared" si="7"/>
        <v>-0.43458005075647937</v>
      </c>
    </row>
    <row r="27" spans="1:24" x14ac:dyDescent="0.25">
      <c r="A27" s="7" t="s">
        <v>26</v>
      </c>
      <c r="B27">
        <v>5.9583303823058558E-3</v>
      </c>
      <c r="C27">
        <v>2.1039160283459351E-2</v>
      </c>
      <c r="D27">
        <v>4.8340964350486789E-3</v>
      </c>
      <c r="E27">
        <v>1.0081558435230113E-2</v>
      </c>
      <c r="F27">
        <v>7.0459994745977403E-3</v>
      </c>
      <c r="G27">
        <v>9.0359539205397306E-3</v>
      </c>
      <c r="K27" s="3">
        <f t="shared" si="1"/>
        <v>1</v>
      </c>
      <c r="L27" s="3">
        <f t="shared" si="2"/>
        <v>3.531049628590293</v>
      </c>
      <c r="M27" s="3">
        <f t="shared" si="3"/>
        <v>0.81131728603104047</v>
      </c>
      <c r="N27" s="3">
        <f t="shared" si="4"/>
        <v>1.6920106453258774</v>
      </c>
      <c r="O27" s="3">
        <f t="shared" si="5"/>
        <v>1.1825459520542665</v>
      </c>
      <c r="P27" s="3">
        <f t="shared" si="6"/>
        <v>1.5165244860159708</v>
      </c>
      <c r="S27">
        <f t="shared" si="7"/>
        <v>0</v>
      </c>
      <c r="T27">
        <f t="shared" si="7"/>
        <v>1.8200970981912381</v>
      </c>
      <c r="U27">
        <f t="shared" si="7"/>
        <v>-0.30166186791075783</v>
      </c>
      <c r="V27">
        <f t="shared" si="7"/>
        <v>0.75873864523714141</v>
      </c>
      <c r="W27">
        <f t="shared" si="7"/>
        <v>0.24189624573188523</v>
      </c>
      <c r="X27">
        <f t="shared" si="7"/>
        <v>0.60076879210558698</v>
      </c>
    </row>
    <row r="28" spans="1:24" x14ac:dyDescent="0.25">
      <c r="A28" s="7" t="s">
        <v>27</v>
      </c>
      <c r="B28">
        <v>0.31229135405990388</v>
      </c>
      <c r="C28">
        <v>0.11402143899939424</v>
      </c>
      <c r="D28">
        <v>0.1163157123431858</v>
      </c>
      <c r="E28">
        <v>0.11434517812207907</v>
      </c>
      <c r="F28">
        <v>5.7716976662070027E-2</v>
      </c>
      <c r="G28">
        <v>0.12053284397725869</v>
      </c>
      <c r="K28" s="3">
        <f t="shared" si="1"/>
        <v>1</v>
      </c>
      <c r="L28" s="3">
        <f t="shared" si="2"/>
        <v>0.36511237828736876</v>
      </c>
      <c r="M28" s="3">
        <f t="shared" si="3"/>
        <v>0.37245895805643747</v>
      </c>
      <c r="N28" s="3">
        <f t="shared" si="4"/>
        <v>0.36614903562186141</v>
      </c>
      <c r="O28" s="3">
        <f t="shared" si="5"/>
        <v>0.18481772201416349</v>
      </c>
      <c r="P28" s="3">
        <f t="shared" si="6"/>
        <v>0.38596279535211858</v>
      </c>
      <c r="S28">
        <f t="shared" si="7"/>
        <v>0</v>
      </c>
      <c r="T28">
        <f t="shared" si="7"/>
        <v>-1.4535875140601151</v>
      </c>
      <c r="U28">
        <f t="shared" si="7"/>
        <v>-1.4248466337974268</v>
      </c>
      <c r="V28">
        <f t="shared" si="7"/>
        <v>-1.4494970988706826</v>
      </c>
      <c r="W28">
        <f t="shared" si="7"/>
        <v>-2.4358249927000153</v>
      </c>
      <c r="X28">
        <f t="shared" si="7"/>
        <v>-1.3734663083989185</v>
      </c>
    </row>
    <row r="29" spans="1:24" x14ac:dyDescent="0.25">
      <c r="A29" s="7" t="s">
        <v>28</v>
      </c>
      <c r="B29">
        <v>0.10680743285189834</v>
      </c>
      <c r="C29">
        <v>6.4365458537775005E-2</v>
      </c>
      <c r="D29">
        <v>7.1997194600902398E-2</v>
      </c>
      <c r="E29">
        <v>7.8177508693106135E-2</v>
      </c>
      <c r="F29">
        <v>2.2191566550533844E-2</v>
      </c>
      <c r="G29">
        <v>5.0191395260271131E-2</v>
      </c>
      <c r="K29" s="3">
        <f t="shared" si="1"/>
        <v>1</v>
      </c>
      <c r="L29" s="3">
        <f t="shared" si="2"/>
        <v>0.60263089205622644</v>
      </c>
      <c r="M29" s="3">
        <f t="shared" si="3"/>
        <v>0.67408412203610757</v>
      </c>
      <c r="N29" s="3">
        <f t="shared" si="4"/>
        <v>0.73194820440548258</v>
      </c>
      <c r="O29" s="3">
        <f t="shared" si="5"/>
        <v>0.20777174357617212</v>
      </c>
      <c r="P29" s="3">
        <f t="shared" si="6"/>
        <v>0.46992417962023003</v>
      </c>
      <c r="S29">
        <f t="shared" si="7"/>
        <v>0</v>
      </c>
      <c r="T29">
        <f t="shared" si="7"/>
        <v>-0.73065346464668257</v>
      </c>
      <c r="U29">
        <f t="shared" si="7"/>
        <v>-0.5689994517423651</v>
      </c>
      <c r="V29">
        <f t="shared" si="7"/>
        <v>-0.4501865336611281</v>
      </c>
      <c r="W29">
        <f t="shared" si="7"/>
        <v>-2.2669286301274281</v>
      </c>
      <c r="X29">
        <f t="shared" si="7"/>
        <v>-1.0895000923734459</v>
      </c>
    </row>
    <row r="30" spans="1:24" x14ac:dyDescent="0.25">
      <c r="A30" s="7" t="s">
        <v>29</v>
      </c>
      <c r="B30">
        <v>6.370409702566505</v>
      </c>
      <c r="C30">
        <v>4.5791937793549904</v>
      </c>
      <c r="D30">
        <v>6.9880519003696149</v>
      </c>
      <c r="E30">
        <v>6.830575054614469</v>
      </c>
      <c r="F30">
        <v>4.9346033533731646</v>
      </c>
      <c r="G30">
        <v>5.1991119020485019</v>
      </c>
      <c r="K30" s="3">
        <f t="shared" si="1"/>
        <v>1</v>
      </c>
      <c r="L30" s="3">
        <f t="shared" si="2"/>
        <v>0.71882249229749362</v>
      </c>
      <c r="M30" s="3">
        <f t="shared" si="3"/>
        <v>1.0969548626604462</v>
      </c>
      <c r="N30" s="3">
        <f t="shared" si="4"/>
        <v>1.0722348127566383</v>
      </c>
      <c r="O30" s="3">
        <f t="shared" si="5"/>
        <v>0.77461318561428094</v>
      </c>
      <c r="P30" s="3">
        <f t="shared" si="6"/>
        <v>0.8161346200314068</v>
      </c>
      <c r="S30">
        <f t="shared" si="7"/>
        <v>0</v>
      </c>
      <c r="T30">
        <f t="shared" si="7"/>
        <v>-0.47629254271957655</v>
      </c>
      <c r="U30">
        <f t="shared" si="7"/>
        <v>0.13350416315616784</v>
      </c>
      <c r="V30">
        <f t="shared" si="7"/>
        <v>0.10062088163832947</v>
      </c>
      <c r="W30">
        <f t="shared" si="7"/>
        <v>-0.36845203548027089</v>
      </c>
      <c r="X30">
        <f t="shared" si="7"/>
        <v>-0.29312095294419227</v>
      </c>
    </row>
    <row r="31" spans="1:24" x14ac:dyDescent="0.25">
      <c r="A31" s="7" t="s">
        <v>30</v>
      </c>
      <c r="B31">
        <v>1.0840340625054245E-2</v>
      </c>
      <c r="C31">
        <v>1.160930742034074E-4</v>
      </c>
      <c r="D31">
        <v>1.8756099785871137E-2</v>
      </c>
      <c r="E31">
        <v>1.182621711997201E-2</v>
      </c>
      <c r="F31">
        <v>1.7098530055690835E-2</v>
      </c>
      <c r="G31">
        <v>1.2892574533587975E-2</v>
      </c>
      <c r="K31" s="3">
        <f t="shared" si="1"/>
        <v>1</v>
      </c>
      <c r="L31" s="3">
        <f t="shared" si="2"/>
        <v>1.0709356672344092E-2</v>
      </c>
      <c r="M31" s="3">
        <f t="shared" si="3"/>
        <v>1.730213139476628</v>
      </c>
      <c r="N31" s="3">
        <f t="shared" si="4"/>
        <v>1.0909451583688434</v>
      </c>
      <c r="O31" s="3">
        <f t="shared" si="5"/>
        <v>1.5773056075537546</v>
      </c>
      <c r="P31" s="3">
        <f t="shared" si="6"/>
        <v>1.1893145224413517</v>
      </c>
      <c r="S31">
        <f t="shared" si="7"/>
        <v>0</v>
      </c>
      <c r="T31">
        <f t="shared" si="7"/>
        <v>-6.5449843720110428</v>
      </c>
      <c r="U31">
        <f t="shared" si="7"/>
        <v>0.79094976984205045</v>
      </c>
      <c r="V31">
        <f t="shared" si="7"/>
        <v>0.12557857944526093</v>
      </c>
      <c r="W31">
        <f t="shared" si="7"/>
        <v>0.65746221357599255</v>
      </c>
      <c r="X31">
        <f t="shared" si="7"/>
        <v>0.25013029621150629</v>
      </c>
    </row>
    <row r="32" spans="1:24" x14ac:dyDescent="0.25">
      <c r="A32" s="7" t="s">
        <v>31</v>
      </c>
      <c r="B32">
        <v>1.3688478234735222E-4</v>
      </c>
      <c r="C32">
        <v>1.0792405809559231E-4</v>
      </c>
      <c r="D32">
        <v>1.1929039621471821E-4</v>
      </c>
      <c r="E32">
        <v>1.1218640760646647E-4</v>
      </c>
      <c r="F32">
        <v>1.6711422753778351E-4</v>
      </c>
      <c r="G32">
        <v>1.5818070626386288E-4</v>
      </c>
      <c r="K32" s="3">
        <f t="shared" si="1"/>
        <v>1</v>
      </c>
      <c r="L32" s="3">
        <f t="shared" si="2"/>
        <v>0.78842992073238216</v>
      </c>
      <c r="M32" s="3">
        <f t="shared" si="3"/>
        <v>0.87146572591256088</v>
      </c>
      <c r="N32" s="3">
        <f t="shared" si="4"/>
        <v>0.81956814835551006</v>
      </c>
      <c r="O32" s="3">
        <f t="shared" si="5"/>
        <v>1.2208386109255192</v>
      </c>
      <c r="P32" s="3">
        <f t="shared" si="6"/>
        <v>1.1555755398907028</v>
      </c>
      <c r="S32">
        <f t="shared" si="7"/>
        <v>0</v>
      </c>
      <c r="T32">
        <f t="shared" si="7"/>
        <v>-0.34294556752532185</v>
      </c>
      <c r="U32">
        <f t="shared" si="7"/>
        <v>-0.19848416952472592</v>
      </c>
      <c r="V32">
        <f t="shared" si="7"/>
        <v>-0.28706417825718777</v>
      </c>
      <c r="W32">
        <f t="shared" si="7"/>
        <v>0.2878724954878184</v>
      </c>
      <c r="X32">
        <f t="shared" si="7"/>
        <v>0.20861157176018494</v>
      </c>
    </row>
    <row r="33" spans="1:24" x14ac:dyDescent="0.25">
      <c r="A33" s="7" t="s">
        <v>32</v>
      </c>
      <c r="B33">
        <v>9.8128086011005949E-2</v>
      </c>
      <c r="C33">
        <v>6.4944486206539032E-2</v>
      </c>
      <c r="D33">
        <v>8.4718111097773552E-2</v>
      </c>
      <c r="E33">
        <v>0.10188308600564233</v>
      </c>
      <c r="F33">
        <v>4.4942201960953179E-2</v>
      </c>
      <c r="G33">
        <v>0.11922367330810324</v>
      </c>
      <c r="K33" s="3">
        <f t="shared" si="1"/>
        <v>1</v>
      </c>
      <c r="L33" s="3">
        <f t="shared" si="2"/>
        <v>0.66183382196260221</v>
      </c>
      <c r="M33" s="3">
        <f t="shared" si="3"/>
        <v>0.86334213314087926</v>
      </c>
      <c r="N33" s="3">
        <f t="shared" si="4"/>
        <v>1.0382663124012754</v>
      </c>
      <c r="O33" s="3">
        <f t="shared" si="5"/>
        <v>0.45799529765527586</v>
      </c>
      <c r="P33" s="3">
        <f t="shared" si="6"/>
        <v>1.2149801158328029</v>
      </c>
      <c r="S33">
        <f t="shared" si="7"/>
        <v>0</v>
      </c>
      <c r="T33">
        <f t="shared" si="7"/>
        <v>-0.59545907472239201</v>
      </c>
      <c r="U33">
        <f t="shared" si="7"/>
        <v>-0.21199569774291016</v>
      </c>
      <c r="V33">
        <f t="shared" si="7"/>
        <v>5.4176538399406171E-2</v>
      </c>
      <c r="W33">
        <f t="shared" si="7"/>
        <v>-1.1265953089761489</v>
      </c>
      <c r="X33">
        <f t="shared" si="7"/>
        <v>0.28093270311159291</v>
      </c>
    </row>
    <row r="34" spans="1:24" x14ac:dyDescent="0.25">
      <c r="A34" s="7" t="s">
        <v>33</v>
      </c>
      <c r="B34">
        <v>5.6120147306633914</v>
      </c>
      <c r="C34">
        <v>11.448908550963575</v>
      </c>
      <c r="D34">
        <v>7.6082916346375695</v>
      </c>
      <c r="E34">
        <v>10.339442628585902</v>
      </c>
      <c r="F34">
        <v>12.159060720841293</v>
      </c>
      <c r="G34">
        <v>11.364659040245414</v>
      </c>
      <c r="K34" s="3">
        <f t="shared" si="1"/>
        <v>1</v>
      </c>
      <c r="L34" s="3">
        <f t="shared" si="2"/>
        <v>2.0400710084398175</v>
      </c>
      <c r="M34" s="3">
        <f t="shared" si="3"/>
        <v>1.3557148367887837</v>
      </c>
      <c r="N34" s="3">
        <f t="shared" si="4"/>
        <v>1.8423762453958643</v>
      </c>
      <c r="O34" s="3">
        <f t="shared" si="5"/>
        <v>2.1666124029228948</v>
      </c>
      <c r="P34" s="3">
        <f t="shared" si="6"/>
        <v>2.0250586617583606</v>
      </c>
      <c r="S34">
        <f t="shared" si="7"/>
        <v>0</v>
      </c>
      <c r="T34">
        <f t="shared" si="7"/>
        <v>1.0286193687365244</v>
      </c>
      <c r="U34">
        <f t="shared" si="7"/>
        <v>0.43905375161933768</v>
      </c>
      <c r="V34">
        <f t="shared" si="7"/>
        <v>0.88156771503273756</v>
      </c>
      <c r="W34">
        <f t="shared" si="7"/>
        <v>1.1154410849517582</v>
      </c>
      <c r="X34">
        <f t="shared" si="7"/>
        <v>1.0179637004921127</v>
      </c>
    </row>
    <row r="35" spans="1:24" x14ac:dyDescent="0.25">
      <c r="A35" s="7" t="s">
        <v>34</v>
      </c>
      <c r="B35">
        <v>1.2118313079776774E-4</v>
      </c>
      <c r="C35">
        <v>1.1185917832291481E-4</v>
      </c>
      <c r="D35">
        <v>1.052695551334107E-4</v>
      </c>
      <c r="E35">
        <v>1.1529480527228998E-4</v>
      </c>
      <c r="F35">
        <v>1.3742130537203607E-4</v>
      </c>
      <c r="G35">
        <v>1.1410731508622977E-4</v>
      </c>
      <c r="K35" s="3">
        <f t="shared" si="1"/>
        <v>1</v>
      </c>
      <c r="L35" s="3">
        <f t="shared" si="2"/>
        <v>0.92305899003044511</v>
      </c>
      <c r="M35" s="3">
        <f t="shared" si="3"/>
        <v>0.86868159322510108</v>
      </c>
      <c r="N35" s="3">
        <f t="shared" si="4"/>
        <v>0.9514096930264635</v>
      </c>
      <c r="O35" s="3">
        <f t="shared" si="5"/>
        <v>1.1339969884204992</v>
      </c>
      <c r="P35" s="3">
        <f t="shared" si="6"/>
        <v>0.94161055532270244</v>
      </c>
      <c r="S35">
        <f t="shared" si="7"/>
        <v>0</v>
      </c>
      <c r="T35">
        <f t="shared" si="7"/>
        <v>-0.11550524560251876</v>
      </c>
      <c r="U35">
        <f t="shared" si="7"/>
        <v>-0.20310062676888882</v>
      </c>
      <c r="V35">
        <f t="shared" si="7"/>
        <v>-7.1861371237221444E-2</v>
      </c>
      <c r="W35">
        <f t="shared" si="7"/>
        <v>0.18141680888985937</v>
      </c>
      <c r="X35">
        <f t="shared" si="7"/>
        <v>-8.6797602010617592E-2</v>
      </c>
    </row>
    <row r="36" spans="1:24" x14ac:dyDescent="0.25">
      <c r="A36" s="7" t="s">
        <v>35</v>
      </c>
      <c r="B36">
        <v>1.0169913034968985E-4</v>
      </c>
      <c r="C36">
        <v>1.0834779238853864E-4</v>
      </c>
      <c r="D36">
        <v>9.8666885696382738E-5</v>
      </c>
      <c r="E36">
        <v>1.2435753383216517E-4</v>
      </c>
      <c r="F36">
        <v>1.3070413250178045E-4</v>
      </c>
      <c r="G36">
        <v>1.3922921827155187E-4</v>
      </c>
      <c r="K36" s="3">
        <f t="shared" si="1"/>
        <v>1</v>
      </c>
      <c r="L36" s="3">
        <f t="shared" si="2"/>
        <v>1.0653758003238329</v>
      </c>
      <c r="M36" s="3">
        <f t="shared" si="3"/>
        <v>0.97018416339568669</v>
      </c>
      <c r="N36" s="3">
        <f t="shared" si="4"/>
        <v>1.222798399598551</v>
      </c>
      <c r="O36" s="3">
        <f t="shared" si="5"/>
        <v>1.2852040332336927</v>
      </c>
      <c r="P36" s="3">
        <f t="shared" si="6"/>
        <v>1.3690305688240969</v>
      </c>
      <c r="S36">
        <f t="shared" si="7"/>
        <v>0</v>
      </c>
      <c r="T36">
        <f t="shared" si="7"/>
        <v>9.1362416019856327E-2</v>
      </c>
      <c r="U36">
        <f t="shared" si="7"/>
        <v>-4.3669464702166795E-2</v>
      </c>
      <c r="V36">
        <f t="shared" si="7"/>
        <v>0.29018656913606095</v>
      </c>
      <c r="W36">
        <f t="shared" si="7"/>
        <v>0.36199741340182345</v>
      </c>
      <c r="X36">
        <f t="shared" si="7"/>
        <v>0.45315466061959619</v>
      </c>
    </row>
    <row r="37" spans="1:24" x14ac:dyDescent="0.25">
      <c r="A37" s="8" t="s">
        <v>36</v>
      </c>
      <c r="B37" s="9">
        <v>2.0088422354949877E-2</v>
      </c>
      <c r="C37" s="9">
        <v>1.9016639701438805E-2</v>
      </c>
      <c r="D37" s="9">
        <v>2.1722993714564813E-2</v>
      </c>
      <c r="E37" s="9">
        <v>2.268480794672879E-2</v>
      </c>
      <c r="F37" s="9">
        <v>1.7837305897904297E-2</v>
      </c>
      <c r="G37" s="9">
        <v>2.6647990842286119E-2</v>
      </c>
      <c r="K37" s="3">
        <f t="shared" si="1"/>
        <v>1</v>
      </c>
      <c r="L37" s="3">
        <f t="shared" si="2"/>
        <v>0.94664674833228102</v>
      </c>
      <c r="M37" s="3">
        <f t="shared" si="3"/>
        <v>1.0813688268164161</v>
      </c>
      <c r="N37" s="3">
        <f t="shared" si="4"/>
        <v>1.1292478595831172</v>
      </c>
      <c r="O37" s="3">
        <f t="shared" si="5"/>
        <v>0.88793960932970462</v>
      </c>
      <c r="P37" s="3">
        <f t="shared" si="6"/>
        <v>1.326534775674902</v>
      </c>
      <c r="S37">
        <f t="shared" si="7"/>
        <v>0</v>
      </c>
      <c r="T37">
        <f t="shared" si="7"/>
        <v>-7.9101926326997266E-2</v>
      </c>
      <c r="U37">
        <f t="shared" si="7"/>
        <v>0.11285867280904818</v>
      </c>
      <c r="V37">
        <f t="shared" si="7"/>
        <v>0.17536217924211153</v>
      </c>
      <c r="W37">
        <f t="shared" si="7"/>
        <v>-0.17146653574809997</v>
      </c>
      <c r="X37">
        <f t="shared" si="7"/>
        <v>0.40766249692815859</v>
      </c>
    </row>
    <row r="38" spans="1:24" x14ac:dyDescent="0.25">
      <c r="A38" s="8" t="s">
        <v>64</v>
      </c>
      <c r="B38" s="9">
        <v>9.1989487322777203E-2</v>
      </c>
      <c r="C38" s="9">
        <v>9.7443858901544306E-2</v>
      </c>
      <c r="D38" s="9">
        <v>8.4837930222694993E-2</v>
      </c>
      <c r="E38" s="9">
        <v>0.10606374397969208</v>
      </c>
      <c r="F38" s="9">
        <v>9.8568788849991748E-2</v>
      </c>
      <c r="G38" s="9">
        <v>8.609370926712194E-2</v>
      </c>
      <c r="K38" s="3">
        <f t="shared" si="1"/>
        <v>1</v>
      </c>
      <c r="L38" s="3">
        <f t="shared" si="2"/>
        <v>1.0592934229498261</v>
      </c>
      <c r="M38" s="3">
        <f t="shared" si="3"/>
        <v>0.9222568001168604</v>
      </c>
      <c r="N38" s="3">
        <f t="shared" si="4"/>
        <v>1.152998533490359</v>
      </c>
      <c r="O38" s="3">
        <f t="shared" si="5"/>
        <v>1.0715223197638744</v>
      </c>
      <c r="P38" s="3">
        <f t="shared" si="6"/>
        <v>0.93590813225246194</v>
      </c>
      <c r="S38">
        <f t="shared" si="7"/>
        <v>0</v>
      </c>
      <c r="T38">
        <f t="shared" si="7"/>
        <v>8.3102269405463086E-2</v>
      </c>
      <c r="U38">
        <f t="shared" si="7"/>
        <v>-0.1167595734408885</v>
      </c>
      <c r="V38">
        <f t="shared" si="7"/>
        <v>0.20539067801350785</v>
      </c>
      <c r="W38">
        <f t="shared" si="7"/>
        <v>9.9661901603153316E-2</v>
      </c>
      <c r="X38">
        <f t="shared" si="7"/>
        <v>-9.5561171540680973E-2</v>
      </c>
    </row>
    <row r="39" spans="1:24" x14ac:dyDescent="0.25">
      <c r="A39" s="8" t="s">
        <v>37</v>
      </c>
      <c r="B39" s="9">
        <v>1.5837574252097412E-2</v>
      </c>
      <c r="C39" s="9">
        <v>2.3458312891549017E-2</v>
      </c>
      <c r="D39" s="9">
        <v>1.8437087786892188E-2</v>
      </c>
      <c r="E39" s="9">
        <v>2.8714878657413644E-2</v>
      </c>
      <c r="F39" s="9">
        <v>2.8583918115860175E-2</v>
      </c>
      <c r="G39" s="9">
        <v>2.3196600325458113E-2</v>
      </c>
      <c r="K39" s="3">
        <f t="shared" si="1"/>
        <v>1</v>
      </c>
      <c r="L39" s="3">
        <f t="shared" si="2"/>
        <v>1.4811809256990458</v>
      </c>
      <c r="M39" s="3">
        <f t="shared" si="3"/>
        <v>1.1641358388233296</v>
      </c>
      <c r="N39" s="3">
        <f t="shared" si="4"/>
        <v>1.8130856531650266</v>
      </c>
      <c r="O39" s="3">
        <f t="shared" si="5"/>
        <v>1.8048166758918103</v>
      </c>
      <c r="P39" s="3">
        <f t="shared" si="6"/>
        <v>1.4646561371218907</v>
      </c>
      <c r="S39">
        <f t="shared" si="7"/>
        <v>0</v>
      </c>
      <c r="T39">
        <f t="shared" si="7"/>
        <v>0.56674787605305943</v>
      </c>
      <c r="U39">
        <f t="shared" si="7"/>
        <v>0.21925941096319229</v>
      </c>
      <c r="V39">
        <f t="shared" si="7"/>
        <v>0.85844708199189756</v>
      </c>
      <c r="W39">
        <f t="shared" si="7"/>
        <v>0.85185230292207903</v>
      </c>
      <c r="X39">
        <f t="shared" si="7"/>
        <v>0.55056199741283562</v>
      </c>
    </row>
    <row r="40" spans="1:24" x14ac:dyDescent="0.25">
      <c r="A40" s="8" t="s">
        <v>38</v>
      </c>
      <c r="B40" s="9">
        <v>0.10066046664290262</v>
      </c>
      <c r="C40" s="9">
        <v>0.10827479335704981</v>
      </c>
      <c r="D40" s="9">
        <v>9.7998081247489863E-2</v>
      </c>
      <c r="E40" s="9">
        <v>0.15075401322268955</v>
      </c>
      <c r="F40" s="9">
        <v>9.2155050090719347E-3</v>
      </c>
      <c r="G40" s="9">
        <v>4.3470563351917901E-2</v>
      </c>
      <c r="K40" s="3">
        <f t="shared" si="1"/>
        <v>1</v>
      </c>
      <c r="L40" s="3">
        <f t="shared" si="2"/>
        <v>1.0756436659603352</v>
      </c>
      <c r="M40" s="3">
        <f t="shared" si="3"/>
        <v>0.97355083396486042</v>
      </c>
      <c r="N40" s="3">
        <f t="shared" si="4"/>
        <v>1.497648662383972</v>
      </c>
      <c r="O40" s="3">
        <f t="shared" si="5"/>
        <v>9.1550390301331885E-2</v>
      </c>
      <c r="P40" s="3">
        <f t="shared" si="6"/>
        <v>0.43185338595867645</v>
      </c>
      <c r="S40">
        <f t="shared" si="7"/>
        <v>0</v>
      </c>
      <c r="T40">
        <f t="shared" si="7"/>
        <v>0.10520022799331315</v>
      </c>
      <c r="U40">
        <f t="shared" si="7"/>
        <v>-3.8671783641525521E-2</v>
      </c>
      <c r="V40">
        <f t="shared" si="7"/>
        <v>0.58269921759769272</v>
      </c>
      <c r="W40">
        <f t="shared" si="7"/>
        <v>-3.4492901531830715</v>
      </c>
      <c r="X40">
        <f t="shared" si="7"/>
        <v>-1.2113864937292769</v>
      </c>
    </row>
    <row r="41" spans="1:24" x14ac:dyDescent="0.25">
      <c r="A41" s="8" t="s">
        <v>39</v>
      </c>
      <c r="B41" s="9">
        <v>0.10983582188222582</v>
      </c>
      <c r="C41" s="9">
        <v>0.12648748378320857</v>
      </c>
      <c r="D41" s="9">
        <v>0.13909918297712973</v>
      </c>
      <c r="E41" s="9">
        <v>0.15528280211039985</v>
      </c>
      <c r="F41" s="9">
        <v>2.564117477029661E-2</v>
      </c>
      <c r="G41" s="9">
        <v>3.9523090019724004E-2</v>
      </c>
      <c r="K41" s="3">
        <f t="shared" si="1"/>
        <v>1</v>
      </c>
      <c r="L41" s="3">
        <f t="shared" si="2"/>
        <v>1.1516050193427596</v>
      </c>
      <c r="M41" s="3">
        <f t="shared" si="3"/>
        <v>1.2664282070587343</v>
      </c>
      <c r="N41" s="3">
        <f t="shared" si="4"/>
        <v>1.4137719320469571</v>
      </c>
      <c r="O41" s="3">
        <f t="shared" si="5"/>
        <v>0.23345001959188683</v>
      </c>
      <c r="P41" s="3">
        <f t="shared" si="6"/>
        <v>0.35983788660591637</v>
      </c>
      <c r="S41">
        <f t="shared" si="7"/>
        <v>0</v>
      </c>
      <c r="T41">
        <f t="shared" si="7"/>
        <v>0.20364598210457799</v>
      </c>
      <c r="U41">
        <f t="shared" si="7"/>
        <v>0.34076529398204747</v>
      </c>
      <c r="V41">
        <f t="shared" si="7"/>
        <v>0.49954940512399237</v>
      </c>
      <c r="W41">
        <f t="shared" si="7"/>
        <v>-2.0988143852315835</v>
      </c>
      <c r="X41">
        <f t="shared" si="7"/>
        <v>-1.474581001847405</v>
      </c>
    </row>
    <row r="42" spans="1:24" x14ac:dyDescent="0.25">
      <c r="A42" s="8" t="s">
        <v>65</v>
      </c>
      <c r="B42" s="9">
        <v>136.85603574758468</v>
      </c>
      <c r="C42" s="9">
        <v>158.12954068717551</v>
      </c>
      <c r="D42" s="9">
        <v>130.73500752265585</v>
      </c>
      <c r="E42" s="9">
        <v>155.98079693620355</v>
      </c>
      <c r="F42" s="9">
        <v>156.33501113554343</v>
      </c>
      <c r="G42" s="9">
        <v>166.37469037128642</v>
      </c>
      <c r="K42" s="3">
        <f t="shared" si="1"/>
        <v>1</v>
      </c>
      <c r="L42" s="3">
        <f t="shared" si="2"/>
        <v>1.1554444042119367</v>
      </c>
      <c r="M42" s="3">
        <f t="shared" si="3"/>
        <v>0.95527396222247463</v>
      </c>
      <c r="N42" s="3">
        <f t="shared" si="4"/>
        <v>1.1397436443643034</v>
      </c>
      <c r="O42" s="3">
        <f t="shared" si="5"/>
        <v>1.1423318692635924</v>
      </c>
      <c r="P42" s="3">
        <f t="shared" si="6"/>
        <v>1.2156912880199564</v>
      </c>
      <c r="S42">
        <f t="shared" si="7"/>
        <v>0</v>
      </c>
      <c r="T42">
        <f t="shared" si="7"/>
        <v>0.20844784423016052</v>
      </c>
      <c r="U42">
        <f t="shared" si="7"/>
        <v>-6.6013553091335747E-2</v>
      </c>
      <c r="V42">
        <f t="shared" si="7"/>
        <v>0.18870936421942144</v>
      </c>
      <c r="W42">
        <f t="shared" si="7"/>
        <v>0.19198184210688984</v>
      </c>
      <c r="X42">
        <f t="shared" si="7"/>
        <v>0.28177691810114286</v>
      </c>
    </row>
    <row r="43" spans="1:24" x14ac:dyDescent="0.25">
      <c r="A43" s="8" t="s">
        <v>40</v>
      </c>
      <c r="B43" s="9">
        <v>0.96236636280365928</v>
      </c>
      <c r="C43" s="9">
        <v>0.76393096055988818</v>
      </c>
      <c r="D43" s="9">
        <v>0.79613830640248007</v>
      </c>
      <c r="E43" s="9">
        <v>1.4704437126736731</v>
      </c>
      <c r="F43" s="9">
        <v>5.0181403415680198E-2</v>
      </c>
      <c r="G43" s="9">
        <v>0.17970181588490769</v>
      </c>
      <c r="K43" s="3">
        <f t="shared" si="1"/>
        <v>1</v>
      </c>
      <c r="L43" s="3">
        <f t="shared" si="2"/>
        <v>0.79380471937353481</v>
      </c>
      <c r="M43" s="3">
        <f t="shared" si="3"/>
        <v>0.82727154353472265</v>
      </c>
      <c r="N43" s="3">
        <f t="shared" si="4"/>
        <v>1.5279458733260725</v>
      </c>
      <c r="O43" s="3">
        <f t="shared" si="5"/>
        <v>5.2143762869565444E-2</v>
      </c>
      <c r="P43" s="3">
        <f t="shared" si="6"/>
        <v>0.18672911152191862</v>
      </c>
      <c r="S43">
        <f t="shared" si="7"/>
        <v>0</v>
      </c>
      <c r="T43">
        <f t="shared" si="7"/>
        <v>-0.33314395533047408</v>
      </c>
      <c r="U43">
        <f t="shared" si="7"/>
        <v>-0.2735671376683676</v>
      </c>
      <c r="V43">
        <f t="shared" si="7"/>
        <v>0.61159343757054863</v>
      </c>
      <c r="W43">
        <f t="shared" si="7"/>
        <v>-4.2613614934110142</v>
      </c>
      <c r="X43">
        <f t="shared" si="7"/>
        <v>-2.4209812301285085</v>
      </c>
    </row>
    <row r="44" spans="1:24" x14ac:dyDescent="0.25">
      <c r="A44" s="8" t="s">
        <v>41</v>
      </c>
      <c r="B44" s="9">
        <v>41.611048570716505</v>
      </c>
      <c r="C44" s="9">
        <v>43.201001685747954</v>
      </c>
      <c r="D44" s="9">
        <v>37.9255928629305</v>
      </c>
      <c r="E44" s="9">
        <v>44.035888923967811</v>
      </c>
      <c r="F44" s="9">
        <v>45.334374446141823</v>
      </c>
      <c r="G44" s="9">
        <v>46.096139710126415</v>
      </c>
      <c r="K44" s="3">
        <f t="shared" si="1"/>
        <v>1</v>
      </c>
      <c r="L44" s="3">
        <f t="shared" si="2"/>
        <v>1.0382098786174394</v>
      </c>
      <c r="M44" s="3">
        <f t="shared" si="3"/>
        <v>0.91143083785733725</v>
      </c>
      <c r="N44" s="3">
        <f t="shared" si="4"/>
        <v>1.0582739545515267</v>
      </c>
      <c r="O44" s="3">
        <f t="shared" si="5"/>
        <v>1.0894792609971762</v>
      </c>
      <c r="P44" s="3">
        <f t="shared" si="6"/>
        <v>1.1077860638812709</v>
      </c>
      <c r="S44">
        <f t="shared" si="7"/>
        <v>0</v>
      </c>
      <c r="T44">
        <f t="shared" si="7"/>
        <v>5.4098120221099069E-2</v>
      </c>
      <c r="U44">
        <f t="shared" si="7"/>
        <v>-0.1337949105548687</v>
      </c>
      <c r="V44">
        <f t="shared" si="7"/>
        <v>8.1713145137845361E-2</v>
      </c>
      <c r="W44">
        <f t="shared" si="7"/>
        <v>0.1236387340019614</v>
      </c>
      <c r="X44">
        <f t="shared" si="7"/>
        <v>0.1476792944029626</v>
      </c>
    </row>
    <row r="45" spans="1:24" x14ac:dyDescent="0.25">
      <c r="A45" s="8" t="s">
        <v>42</v>
      </c>
      <c r="B45" s="9">
        <v>9.177005136198696E-2</v>
      </c>
      <c r="C45" s="9">
        <v>0.13104618189196507</v>
      </c>
      <c r="D45" s="9">
        <v>9.3829443076147878E-2</v>
      </c>
      <c r="E45" s="9">
        <v>0.1098780429402848</v>
      </c>
      <c r="F45" s="9">
        <v>0.1148398530350135</v>
      </c>
      <c r="G45" s="9">
        <v>0.16064348992763197</v>
      </c>
      <c r="K45" s="3">
        <f t="shared" si="1"/>
        <v>1</v>
      </c>
      <c r="L45" s="3">
        <f t="shared" si="2"/>
        <v>1.4279841838058194</v>
      </c>
      <c r="M45" s="3">
        <f t="shared" si="3"/>
        <v>1.0224407819718619</v>
      </c>
      <c r="N45" s="3">
        <f t="shared" si="4"/>
        <v>1.1973191832144767</v>
      </c>
      <c r="O45" s="3">
        <f t="shared" si="5"/>
        <v>1.251387041095005</v>
      </c>
      <c r="P45" s="3">
        <f t="shared" si="6"/>
        <v>1.7505001636533224</v>
      </c>
      <c r="S45">
        <f t="shared" si="7"/>
        <v>0</v>
      </c>
      <c r="T45">
        <f t="shared" si="7"/>
        <v>0.51398000032550417</v>
      </c>
      <c r="U45">
        <f t="shared" si="7"/>
        <v>3.2017287147893349E-2</v>
      </c>
      <c r="V45">
        <f t="shared" si="7"/>
        <v>0.25980779944676918</v>
      </c>
      <c r="W45">
        <f t="shared" si="7"/>
        <v>0.32352806920680555</v>
      </c>
      <c r="X45">
        <f t="shared" si="7"/>
        <v>0.80776719664320995</v>
      </c>
    </row>
    <row r="46" spans="1:24" x14ac:dyDescent="0.25">
      <c r="A46" s="8" t="s">
        <v>43</v>
      </c>
      <c r="B46" s="9">
        <v>4.0960842098951931</v>
      </c>
      <c r="C46" s="9">
        <v>3.3509614660883038</v>
      </c>
      <c r="D46" s="9">
        <v>6.3227241358058315</v>
      </c>
      <c r="E46" s="9">
        <v>3.9973336038753979</v>
      </c>
      <c r="F46" s="9">
        <v>6.5061824522468825</v>
      </c>
      <c r="G46" s="9">
        <v>5.5364901452406929</v>
      </c>
      <c r="K46" s="3">
        <f t="shared" si="1"/>
        <v>1</v>
      </c>
      <c r="L46" s="3">
        <f t="shared" si="2"/>
        <v>0.81808900754363278</v>
      </c>
      <c r="M46" s="3">
        <f t="shared" si="3"/>
        <v>1.543602087215783</v>
      </c>
      <c r="N46" s="3">
        <f t="shared" si="4"/>
        <v>0.97589146097601298</v>
      </c>
      <c r="O46" s="3">
        <f t="shared" si="5"/>
        <v>1.5883907944395892</v>
      </c>
      <c r="P46" s="3">
        <f t="shared" si="6"/>
        <v>1.3516543756268027</v>
      </c>
      <c r="S46">
        <f t="shared" si="7"/>
        <v>0</v>
      </c>
      <c r="T46">
        <f t="shared" si="7"/>
        <v>-0.28967027891343672</v>
      </c>
      <c r="U46">
        <f t="shared" si="7"/>
        <v>0.6263008997652072</v>
      </c>
      <c r="V46">
        <f t="shared" si="7"/>
        <v>-3.5207395274666528E-2</v>
      </c>
      <c r="W46">
        <f t="shared" si="7"/>
        <v>0.66756590482238864</v>
      </c>
      <c r="X46">
        <f t="shared" si="7"/>
        <v>0.43472629487832332</v>
      </c>
    </row>
    <row r="47" spans="1:24" x14ac:dyDescent="0.25">
      <c r="A47" s="8" t="s">
        <v>44</v>
      </c>
      <c r="B47" s="9">
        <v>1.21909217009096E-4</v>
      </c>
      <c r="C47" s="9">
        <v>1.2794959757043536E-4</v>
      </c>
      <c r="D47" s="9">
        <v>1.1228501517788385E-4</v>
      </c>
      <c r="E47" s="9">
        <v>1.2056739829588787E-4</v>
      </c>
      <c r="F47" s="9">
        <v>1.3804031124785054E-4</v>
      </c>
      <c r="G47" s="9">
        <v>1.3300713078500103E-4</v>
      </c>
      <c r="K47" s="3">
        <f t="shared" si="1"/>
        <v>1</v>
      </c>
      <c r="L47" s="3">
        <f t="shared" si="2"/>
        <v>1.0495481860152434</v>
      </c>
      <c r="M47" s="3">
        <f t="shared" si="3"/>
        <v>0.92105435448335249</v>
      </c>
      <c r="N47" s="3">
        <f t="shared" si="4"/>
        <v>0.98899329561678662</v>
      </c>
      <c r="O47" s="3">
        <f t="shared" si="5"/>
        <v>1.1323205466699944</v>
      </c>
      <c r="P47" s="3">
        <f t="shared" si="6"/>
        <v>1.0910342470256125</v>
      </c>
      <c r="S47">
        <f t="shared" si="7"/>
        <v>0</v>
      </c>
      <c r="T47">
        <f t="shared" si="7"/>
        <v>6.9768404009187143E-2</v>
      </c>
      <c r="U47">
        <f t="shared" si="7"/>
        <v>-0.11864179782187552</v>
      </c>
      <c r="V47">
        <f t="shared" si="7"/>
        <v>-1.5967353896099202E-2</v>
      </c>
      <c r="W47">
        <f t="shared" si="7"/>
        <v>0.17928242603883768</v>
      </c>
      <c r="X47">
        <f t="shared" si="7"/>
        <v>0.12569638785635209</v>
      </c>
    </row>
    <row r="48" spans="1:24" x14ac:dyDescent="0.25">
      <c r="A48" s="8" t="s">
        <v>45</v>
      </c>
      <c r="B48" s="9">
        <v>0.90906001682794191</v>
      </c>
      <c r="C48" s="9">
        <v>2.498571674748955</v>
      </c>
      <c r="D48" s="9">
        <v>1.335944492433303</v>
      </c>
      <c r="E48" s="9">
        <v>0.93781353122650979</v>
      </c>
      <c r="F48" s="9">
        <v>2.4762460771644732</v>
      </c>
      <c r="G48" s="9">
        <v>1.6772082924607954</v>
      </c>
      <c r="K48" s="3">
        <f t="shared" si="1"/>
        <v>1</v>
      </c>
      <c r="L48" s="3">
        <f t="shared" si="2"/>
        <v>2.748522241102878</v>
      </c>
      <c r="M48" s="3">
        <f t="shared" si="3"/>
        <v>1.4695888804953983</v>
      </c>
      <c r="N48" s="3">
        <f t="shared" si="4"/>
        <v>1.031629940670914</v>
      </c>
      <c r="O48" s="3">
        <f t="shared" si="5"/>
        <v>2.7239632492088286</v>
      </c>
      <c r="P48" s="3">
        <f t="shared" si="6"/>
        <v>1.8449918172765056</v>
      </c>
      <c r="S48">
        <f t="shared" si="7"/>
        <v>0</v>
      </c>
      <c r="T48">
        <f t="shared" si="7"/>
        <v>1.4586561537431479</v>
      </c>
      <c r="U48">
        <f t="shared" si="7"/>
        <v>0.55541261558827715</v>
      </c>
      <c r="V48">
        <f t="shared" si="7"/>
        <v>4.4925549731254809E-2</v>
      </c>
      <c r="W48">
        <f t="shared" si="7"/>
        <v>1.4457072391275776</v>
      </c>
      <c r="X48">
        <f t="shared" si="7"/>
        <v>0.88361441780286121</v>
      </c>
    </row>
    <row r="49" spans="1:24" x14ac:dyDescent="0.25">
      <c r="A49" s="7" t="s">
        <v>46</v>
      </c>
      <c r="B49">
        <v>2.7144414475239291E-3</v>
      </c>
      <c r="C49">
        <v>4.1289362325515177E-3</v>
      </c>
      <c r="D49">
        <v>4.9801747704290239E-3</v>
      </c>
      <c r="E49">
        <v>3.7807638893914961E-3</v>
      </c>
      <c r="F49">
        <v>5.250213116903964E-3</v>
      </c>
      <c r="G49">
        <v>3.8233853084116858E-3</v>
      </c>
      <c r="K49" s="3">
        <f t="shared" si="1"/>
        <v>1</v>
      </c>
      <c r="L49" s="3">
        <f t="shared" si="2"/>
        <v>1.5210997593327602</v>
      </c>
      <c r="M49" s="3">
        <f t="shared" si="3"/>
        <v>1.8346959647893164</v>
      </c>
      <c r="N49" s="3">
        <f t="shared" si="4"/>
        <v>1.3928330975200256</v>
      </c>
      <c r="O49" s="3">
        <f t="shared" si="5"/>
        <v>1.9341780688226398</v>
      </c>
      <c r="P49" s="3">
        <f t="shared" si="6"/>
        <v>1.4085348246871627</v>
      </c>
      <c r="S49">
        <f t="shared" si="7"/>
        <v>0</v>
      </c>
      <c r="T49">
        <f t="shared" si="7"/>
        <v>0.60511477342735043</v>
      </c>
      <c r="U49">
        <f t="shared" si="7"/>
        <v>0.87554100779201771</v>
      </c>
      <c r="V49">
        <f t="shared" si="7"/>
        <v>0.47802239088501713</v>
      </c>
      <c r="W49">
        <f t="shared" si="7"/>
        <v>0.95172062169240568</v>
      </c>
      <c r="X49">
        <f t="shared" si="7"/>
        <v>0.49419523341989346</v>
      </c>
    </row>
    <row r="50" spans="1:24" x14ac:dyDescent="0.25">
      <c r="A50" s="7" t="s">
        <v>47</v>
      </c>
      <c r="B50">
        <v>6.3915057192759472E-2</v>
      </c>
      <c r="C50">
        <v>6.4443536646678359E-2</v>
      </c>
      <c r="D50">
        <v>7.1394005899506841E-2</v>
      </c>
      <c r="E50">
        <v>6.9774064549719558E-2</v>
      </c>
      <c r="F50">
        <v>4.7372249784873574E-2</v>
      </c>
      <c r="G50">
        <v>5.4875864511973502E-2</v>
      </c>
      <c r="K50" s="3">
        <f t="shared" si="1"/>
        <v>1</v>
      </c>
      <c r="L50" s="3">
        <f t="shared" si="2"/>
        <v>1.0082684656343976</v>
      </c>
      <c r="M50" s="3">
        <f t="shared" si="3"/>
        <v>1.1170138780317733</v>
      </c>
      <c r="N50" s="3">
        <f t="shared" si="4"/>
        <v>1.0916686554670534</v>
      </c>
      <c r="O50" s="3">
        <f t="shared" si="5"/>
        <v>0.74117511374518608</v>
      </c>
      <c r="P50" s="3">
        <f t="shared" si="6"/>
        <v>0.85857491054846524</v>
      </c>
      <c r="S50">
        <f t="shared" si="7"/>
        <v>0</v>
      </c>
      <c r="T50">
        <f t="shared" si="7"/>
        <v>1.1879827797072619E-2</v>
      </c>
      <c r="U50">
        <f t="shared" si="7"/>
        <v>0.15964711030040302</v>
      </c>
      <c r="V50">
        <f t="shared" si="7"/>
        <v>0.12653503423107679</v>
      </c>
      <c r="W50">
        <f t="shared" si="7"/>
        <v>-0.4321136537261196</v>
      </c>
      <c r="X50">
        <f t="shared" si="7"/>
        <v>-0.21998408021503379</v>
      </c>
    </row>
    <row r="51" spans="1:24" x14ac:dyDescent="0.25">
      <c r="A51" s="7" t="s">
        <v>48</v>
      </c>
      <c r="B51">
        <v>0.36767610680399332</v>
      </c>
      <c r="C51">
        <v>0.31389867498874069</v>
      </c>
      <c r="D51">
        <v>0.31424403542167589</v>
      </c>
      <c r="E51">
        <v>0.34611517646390794</v>
      </c>
      <c r="F51">
        <v>0.22566420896420145</v>
      </c>
      <c r="G51">
        <v>0.387623039473802</v>
      </c>
      <c r="K51" s="3">
        <f t="shared" si="1"/>
        <v>1</v>
      </c>
      <c r="L51" s="3">
        <f t="shared" si="2"/>
        <v>0.85373694178087789</v>
      </c>
      <c r="M51" s="3">
        <f t="shared" si="3"/>
        <v>0.85467624794340569</v>
      </c>
      <c r="N51" s="3">
        <f t="shared" si="4"/>
        <v>0.94135890273778533</v>
      </c>
      <c r="O51" s="3">
        <f t="shared" si="5"/>
        <v>0.61375815503970765</v>
      </c>
      <c r="P51" s="3">
        <f t="shared" si="6"/>
        <v>1.0542513704336036</v>
      </c>
      <c r="S51">
        <f t="shared" si="7"/>
        <v>0</v>
      </c>
      <c r="T51">
        <f t="shared" si="7"/>
        <v>-0.2281364878647742</v>
      </c>
      <c r="U51">
        <f t="shared" si="7"/>
        <v>-0.22655006546151102</v>
      </c>
      <c r="V51">
        <f t="shared" si="7"/>
        <v>-8.7183224769281267E-2</v>
      </c>
      <c r="W51">
        <f t="shared" si="7"/>
        <v>-0.70425780616116174</v>
      </c>
      <c r="X51">
        <f t="shared" si="7"/>
        <v>7.6218896994308796E-2</v>
      </c>
    </row>
    <row r="52" spans="1:24" x14ac:dyDescent="0.25">
      <c r="A52" s="7" t="s">
        <v>49</v>
      </c>
      <c r="B52">
        <v>0.34952806643103113</v>
      </c>
      <c r="C52">
        <v>0.2916791926433609</v>
      </c>
      <c r="D52">
        <v>0.26789688755685448</v>
      </c>
      <c r="E52">
        <v>0.33476626699135259</v>
      </c>
      <c r="F52">
        <v>0.20823545091754911</v>
      </c>
      <c r="G52">
        <v>0.31306458607436483</v>
      </c>
      <c r="K52" s="3">
        <f t="shared" si="1"/>
        <v>1</v>
      </c>
      <c r="L52" s="3">
        <f t="shared" si="2"/>
        <v>0.83449433867112655</v>
      </c>
      <c r="M52" s="3">
        <f t="shared" si="3"/>
        <v>0.76645315007833825</v>
      </c>
      <c r="N52" s="3">
        <f t="shared" si="4"/>
        <v>0.95776648327440872</v>
      </c>
      <c r="O52" s="3">
        <f t="shared" si="5"/>
        <v>0.5957617453837234</v>
      </c>
      <c r="P52" s="3">
        <f t="shared" si="6"/>
        <v>0.89567796163269975</v>
      </c>
      <c r="S52">
        <f t="shared" si="7"/>
        <v>0</v>
      </c>
      <c r="T52">
        <f t="shared" si="7"/>
        <v>-0.26102583271566027</v>
      </c>
      <c r="U52">
        <f t="shared" si="7"/>
        <v>-0.38373048593266396</v>
      </c>
      <c r="V52">
        <f t="shared" si="7"/>
        <v>-6.2254145072334247E-2</v>
      </c>
      <c r="W52">
        <f t="shared" si="7"/>
        <v>-0.74719260560179446</v>
      </c>
      <c r="X52">
        <f t="shared" si="7"/>
        <v>-0.15894798611878902</v>
      </c>
    </row>
    <row r="53" spans="1:24" x14ac:dyDescent="0.25">
      <c r="A53" s="7" t="s">
        <v>50</v>
      </c>
      <c r="B53">
        <v>17.186758920027113</v>
      </c>
      <c r="C53">
        <v>22.080098970873077</v>
      </c>
      <c r="D53">
        <v>18.204073868744388</v>
      </c>
      <c r="E53">
        <v>17.80795820150448</v>
      </c>
      <c r="F53">
        <v>20.195299473817123</v>
      </c>
      <c r="G53">
        <v>18.770660049982297</v>
      </c>
      <c r="K53" s="3">
        <f t="shared" si="1"/>
        <v>1</v>
      </c>
      <c r="L53" s="3">
        <f t="shared" si="2"/>
        <v>1.2847156973351113</v>
      </c>
      <c r="M53" s="3">
        <f t="shared" si="3"/>
        <v>1.05919178557464</v>
      </c>
      <c r="N53" s="3">
        <f t="shared" si="4"/>
        <v>1.0361440620868607</v>
      </c>
      <c r="O53" s="3">
        <f t="shared" si="5"/>
        <v>1.1750499071866463</v>
      </c>
      <c r="P53" s="3">
        <f t="shared" si="6"/>
        <v>1.0921582211820939</v>
      </c>
      <c r="S53">
        <f t="shared" si="7"/>
        <v>0</v>
      </c>
      <c r="T53">
        <f t="shared" si="7"/>
        <v>0.36144913185102567</v>
      </c>
      <c r="U53">
        <f t="shared" si="7"/>
        <v>8.2963838665732231E-2</v>
      </c>
      <c r="V53">
        <f t="shared" si="7"/>
        <v>5.1224604577642274E-2</v>
      </c>
      <c r="W53">
        <f t="shared" si="7"/>
        <v>0.23272203280868631</v>
      </c>
      <c r="X53">
        <f t="shared" si="7"/>
        <v>0.12718187492038432</v>
      </c>
    </row>
    <row r="54" spans="1:24" x14ac:dyDescent="0.25">
      <c r="A54" s="7" t="s">
        <v>51</v>
      </c>
      <c r="B54">
        <v>4.9794185319403279E-2</v>
      </c>
      <c r="C54">
        <v>5.0951648388469731E-2</v>
      </c>
      <c r="D54">
        <v>5.225217106032596E-2</v>
      </c>
      <c r="E54">
        <v>5.0590550536353474E-2</v>
      </c>
      <c r="F54">
        <v>6.7125258032831703E-2</v>
      </c>
      <c r="G54">
        <v>5.9264294363491954E-2</v>
      </c>
      <c r="K54" s="3">
        <f t="shared" si="1"/>
        <v>1</v>
      </c>
      <c r="L54" s="3">
        <f t="shared" si="2"/>
        <v>1.0232449443974621</v>
      </c>
      <c r="M54" s="3">
        <f t="shared" si="3"/>
        <v>1.049362907037358</v>
      </c>
      <c r="N54" s="3">
        <f t="shared" si="4"/>
        <v>1.01599313678579</v>
      </c>
      <c r="O54" s="3">
        <f t="shared" si="5"/>
        <v>1.3480541473318377</v>
      </c>
      <c r="P54" s="3">
        <f t="shared" si="6"/>
        <v>1.1901850383401786</v>
      </c>
      <c r="S54">
        <f t="shared" si="7"/>
        <v>0</v>
      </c>
      <c r="T54">
        <f t="shared" si="7"/>
        <v>3.315153879592244E-2</v>
      </c>
      <c r="U54">
        <f t="shared" si="7"/>
        <v>6.951369949678049E-2</v>
      </c>
      <c r="V54">
        <f t="shared" si="7"/>
        <v>2.2890656481586096E-2</v>
      </c>
      <c r="W54">
        <f t="shared" si="7"/>
        <v>0.43087844645909851</v>
      </c>
      <c r="X54">
        <f t="shared" si="7"/>
        <v>0.25118588709875067</v>
      </c>
    </row>
    <row r="55" spans="1:24" x14ac:dyDescent="0.25">
      <c r="A55" s="7" t="s">
        <v>52</v>
      </c>
      <c r="B55">
        <v>9.8913495758299885E-3</v>
      </c>
      <c r="C55">
        <v>1.0470192772777808E-2</v>
      </c>
      <c r="D55">
        <v>8.273951766846711E-3</v>
      </c>
      <c r="E55">
        <v>9.0756559787859396E-3</v>
      </c>
      <c r="F55">
        <v>1.0299656526308557E-2</v>
      </c>
      <c r="G55">
        <v>1.1370896445497634E-2</v>
      </c>
      <c r="K55" s="3">
        <f t="shared" si="1"/>
        <v>1</v>
      </c>
      <c r="L55" s="3">
        <f t="shared" si="2"/>
        <v>1.0585201435365557</v>
      </c>
      <c r="M55" s="3">
        <f t="shared" si="3"/>
        <v>0.83648360655097354</v>
      </c>
      <c r="N55" s="3">
        <f t="shared" si="4"/>
        <v>0.91753465077836927</v>
      </c>
      <c r="O55" s="3">
        <f t="shared" si="5"/>
        <v>1.0412791952552447</v>
      </c>
      <c r="P55" s="3">
        <f t="shared" si="6"/>
        <v>1.1495798786934992</v>
      </c>
      <c r="S55">
        <f t="shared" si="7"/>
        <v>0</v>
      </c>
      <c r="T55">
        <f t="shared" si="7"/>
        <v>8.2048723954646588E-2</v>
      </c>
      <c r="U55">
        <f t="shared" si="7"/>
        <v>-0.25759082835878078</v>
      </c>
      <c r="V55">
        <f t="shared" si="7"/>
        <v>-0.12416545239510166</v>
      </c>
      <c r="W55">
        <f t="shared" si="7"/>
        <v>5.8356946260189529E-2</v>
      </c>
      <c r="X55">
        <f t="shared" si="7"/>
        <v>0.2011067153741774</v>
      </c>
    </row>
    <row r="56" spans="1:24" x14ac:dyDescent="0.25">
      <c r="A56" s="7" t="s">
        <v>53</v>
      </c>
      <c r="B56">
        <v>8.2799293634875204E-2</v>
      </c>
      <c r="C56">
        <v>0.11204429255294361</v>
      </c>
      <c r="D56">
        <v>0.11954354548233344</v>
      </c>
      <c r="E56">
        <v>9.9923105656683067E-2</v>
      </c>
      <c r="F56">
        <v>9.0275135899254649E-2</v>
      </c>
      <c r="G56">
        <v>0.10473733427278061</v>
      </c>
      <c r="K56" s="3">
        <f t="shared" si="1"/>
        <v>1</v>
      </c>
      <c r="L56" s="3">
        <f t="shared" si="2"/>
        <v>1.3532034831967499</v>
      </c>
      <c r="M56" s="3">
        <f t="shared" si="3"/>
        <v>1.4437749434130618</v>
      </c>
      <c r="N56" s="3">
        <f t="shared" si="4"/>
        <v>1.2068110882360872</v>
      </c>
      <c r="O56" s="3">
        <f t="shared" si="5"/>
        <v>1.090288720304138</v>
      </c>
      <c r="P56" s="3">
        <f t="shared" si="6"/>
        <v>1.2649544419381986</v>
      </c>
      <c r="S56">
        <f t="shared" si="7"/>
        <v>0</v>
      </c>
      <c r="T56">
        <f t="shared" si="7"/>
        <v>0.43637879580070937</v>
      </c>
      <c r="U56">
        <f t="shared" si="7"/>
        <v>0.52984587150010365</v>
      </c>
      <c r="V56">
        <f t="shared" si="7"/>
        <v>0.27119985720690204</v>
      </c>
      <c r="W56">
        <f t="shared" si="7"/>
        <v>0.12471022692382622</v>
      </c>
      <c r="X56">
        <f t="shared" si="7"/>
        <v>0.33908542636353323</v>
      </c>
    </row>
    <row r="57" spans="1:24" x14ac:dyDescent="0.25">
      <c r="A57" s="7" t="s">
        <v>54</v>
      </c>
      <c r="B57">
        <v>1.1512309166772346E-4</v>
      </c>
      <c r="C57">
        <v>3.5293388020830028E-3</v>
      </c>
      <c r="D57">
        <v>7.6361019443225812E-4</v>
      </c>
      <c r="E57">
        <v>6.0028505076682238E-4</v>
      </c>
      <c r="F57">
        <v>1.2343869229869551E-2</v>
      </c>
      <c r="G57">
        <v>4.7032724071824957E-3</v>
      </c>
      <c r="K57" s="3">
        <f t="shared" si="1"/>
        <v>1</v>
      </c>
      <c r="L57" s="3">
        <f t="shared" si="2"/>
        <v>30.657088434261599</v>
      </c>
      <c r="M57" s="3">
        <f t="shared" si="3"/>
        <v>6.6329889457472593</v>
      </c>
      <c r="N57" s="3">
        <f t="shared" si="4"/>
        <v>5.2142888283386988</v>
      </c>
      <c r="O57" s="3">
        <f t="shared" si="5"/>
        <v>107.2232256018394</v>
      </c>
      <c r="P57" s="3">
        <f t="shared" si="6"/>
        <v>40.854292036887074</v>
      </c>
      <c r="S57">
        <f t="shared" si="7"/>
        <v>0</v>
      </c>
      <c r="T57">
        <f t="shared" si="7"/>
        <v>4.9381487827219273</v>
      </c>
      <c r="U57">
        <f t="shared" si="7"/>
        <v>2.729659121544088</v>
      </c>
      <c r="V57">
        <f t="shared" si="7"/>
        <v>2.3824704984221992</v>
      </c>
      <c r="W57">
        <f t="shared" si="7"/>
        <v>6.7444736313102522</v>
      </c>
      <c r="X57">
        <f t="shared" si="7"/>
        <v>5.352415746699168</v>
      </c>
    </row>
    <row r="58" spans="1:24" x14ac:dyDescent="0.25">
      <c r="A58" s="7" t="s">
        <v>55</v>
      </c>
      <c r="B58">
        <v>0.32924424570848621</v>
      </c>
      <c r="C58">
        <v>0.37670848420584269</v>
      </c>
      <c r="D58">
        <v>0.37865556724121707</v>
      </c>
      <c r="E58">
        <v>0.34950533164141867</v>
      </c>
      <c r="F58">
        <v>0.38827624345083134</v>
      </c>
      <c r="G58">
        <v>0.32471043232303048</v>
      </c>
      <c r="K58" s="3">
        <f t="shared" si="1"/>
        <v>1</v>
      </c>
      <c r="L58" s="3">
        <f t="shared" si="2"/>
        <v>1.1441611785658403</v>
      </c>
      <c r="M58" s="3">
        <f t="shared" si="3"/>
        <v>1.1500749737520994</v>
      </c>
      <c r="N58" s="3">
        <f t="shared" si="4"/>
        <v>1.0615381626164293</v>
      </c>
      <c r="O58" s="3">
        <f t="shared" si="5"/>
        <v>1.1792954577393351</v>
      </c>
      <c r="P58" s="3">
        <f t="shared" si="6"/>
        <v>0.98622963515824058</v>
      </c>
      <c r="S58">
        <f t="shared" si="7"/>
        <v>0</v>
      </c>
      <c r="T58">
        <f t="shared" si="7"/>
        <v>0.19429029961494737</v>
      </c>
      <c r="U58">
        <f t="shared" si="7"/>
        <v>0.20172791398238349</v>
      </c>
      <c r="V58">
        <f t="shared" ref="V58:X66" si="8">LOG(N58,2)</f>
        <v>8.6156237496517074E-2</v>
      </c>
      <c r="W58">
        <f t="shared" si="8"/>
        <v>0.23792521281673198</v>
      </c>
      <c r="X58">
        <f t="shared" si="8"/>
        <v>-2.0004489935716803E-2</v>
      </c>
    </row>
    <row r="59" spans="1:24" x14ac:dyDescent="0.25">
      <c r="A59" s="7" t="s">
        <v>56</v>
      </c>
      <c r="B59">
        <v>0.29991840348352444</v>
      </c>
      <c r="C59">
        <v>0.28275510804884452</v>
      </c>
      <c r="D59">
        <v>0.23895952271906867</v>
      </c>
      <c r="E59">
        <v>0.26612412567721494</v>
      </c>
      <c r="F59">
        <v>0.32072958209535896</v>
      </c>
      <c r="G59">
        <v>0.24796253661578138</v>
      </c>
      <c r="K59" s="3">
        <f t="shared" si="1"/>
        <v>1</v>
      </c>
      <c r="L59" s="3">
        <f t="shared" si="2"/>
        <v>0.9427734502607048</v>
      </c>
      <c r="M59" s="3">
        <f t="shared" si="3"/>
        <v>0.79674844872330597</v>
      </c>
      <c r="N59" s="3">
        <f t="shared" si="4"/>
        <v>0.88732176013945097</v>
      </c>
      <c r="O59" s="3">
        <f t="shared" si="5"/>
        <v>1.0693894685024814</v>
      </c>
      <c r="P59" s="3">
        <f t="shared" si="6"/>
        <v>0.82676665965049001</v>
      </c>
      <c r="S59">
        <f t="shared" ref="S59:U66" si="9">LOG(K59,2)</f>
        <v>0</v>
      </c>
      <c r="T59">
        <f t="shared" si="9"/>
        <v>-8.5016963915475086E-2</v>
      </c>
      <c r="U59">
        <f t="shared" si="9"/>
        <v>-0.32780378982225994</v>
      </c>
      <c r="V59">
        <f t="shared" si="8"/>
        <v>-0.17247074618619707</v>
      </c>
      <c r="W59">
        <f t="shared" si="8"/>
        <v>9.6787374055959538E-2</v>
      </c>
      <c r="X59">
        <f t="shared" si="8"/>
        <v>-0.27444788334549503</v>
      </c>
    </row>
    <row r="60" spans="1:24" x14ac:dyDescent="0.25">
      <c r="A60" s="7" t="s">
        <v>57</v>
      </c>
      <c r="B60">
        <v>3.6139529732884847E-2</v>
      </c>
      <c r="C60">
        <v>3.9166177703040317E-2</v>
      </c>
      <c r="D60">
        <v>4.292569558313615E-2</v>
      </c>
      <c r="E60">
        <v>3.8974404071558617E-2</v>
      </c>
      <c r="F60">
        <v>2.8601816855311525E-2</v>
      </c>
      <c r="G60">
        <v>3.3319055386524729E-2</v>
      </c>
      <c r="K60" s="3">
        <f t="shared" si="1"/>
        <v>1</v>
      </c>
      <c r="L60" s="3">
        <f t="shared" si="2"/>
        <v>1.0837489583435669</v>
      </c>
      <c r="M60" s="3">
        <f t="shared" si="3"/>
        <v>1.1877768166993135</v>
      </c>
      <c r="N60" s="3">
        <f t="shared" si="4"/>
        <v>1.0784424800108618</v>
      </c>
      <c r="O60" s="3">
        <f t="shared" si="5"/>
        <v>0.79142747752153386</v>
      </c>
      <c r="P60" s="3">
        <f t="shared" si="6"/>
        <v>0.92195597543169883</v>
      </c>
      <c r="S60">
        <f t="shared" si="9"/>
        <v>0</v>
      </c>
      <c r="T60">
        <f t="shared" si="9"/>
        <v>0.11603060678663271</v>
      </c>
      <c r="U60">
        <f t="shared" si="9"/>
        <v>0.24826377916077269</v>
      </c>
      <c r="V60">
        <f t="shared" si="8"/>
        <v>0.10894923072547749</v>
      </c>
      <c r="W60">
        <f t="shared" si="8"/>
        <v>-0.33747093986751647</v>
      </c>
      <c r="X60">
        <f t="shared" si="8"/>
        <v>-0.11723023310778047</v>
      </c>
    </row>
    <row r="61" spans="1:24" x14ac:dyDescent="0.25">
      <c r="A61" s="7" t="s">
        <v>58</v>
      </c>
      <c r="B61">
        <v>1.5397939825198412E-2</v>
      </c>
      <c r="C61">
        <v>9.9747066586421372E-3</v>
      </c>
      <c r="D61">
        <v>1.214928543463877E-2</v>
      </c>
      <c r="E61">
        <v>1.1576010269491798E-2</v>
      </c>
      <c r="F61">
        <v>9.0637360165404003E-3</v>
      </c>
      <c r="G61">
        <v>7.5749852552181888E-3</v>
      </c>
      <c r="K61" s="3">
        <f t="shared" si="1"/>
        <v>1</v>
      </c>
      <c r="L61" s="3">
        <f t="shared" si="2"/>
        <v>0.64779488502213356</v>
      </c>
      <c r="M61" s="3">
        <f t="shared" si="3"/>
        <v>0.78902019182830641</v>
      </c>
      <c r="N61" s="3">
        <f t="shared" si="4"/>
        <v>0.75178955112864476</v>
      </c>
      <c r="O61" s="3">
        <f t="shared" si="5"/>
        <v>0.58863303269361933</v>
      </c>
      <c r="P61" s="3">
        <f t="shared" si="6"/>
        <v>0.49194797104102728</v>
      </c>
      <c r="S61">
        <f t="shared" si="9"/>
        <v>0</v>
      </c>
      <c r="T61">
        <f t="shared" si="9"/>
        <v>-0.6263910182058462</v>
      </c>
      <c r="U61">
        <f t="shared" si="9"/>
        <v>-0.34186587414442132</v>
      </c>
      <c r="V61">
        <f t="shared" si="8"/>
        <v>-0.41159923090260797</v>
      </c>
      <c r="W61">
        <f t="shared" si="8"/>
        <v>-0.76455958970373195</v>
      </c>
      <c r="X61">
        <f t="shared" si="8"/>
        <v>-1.023422352270547</v>
      </c>
    </row>
    <row r="62" spans="1:24" x14ac:dyDescent="0.25">
      <c r="A62" s="7" t="s">
        <v>59</v>
      </c>
      <c r="B62">
        <v>1.2004093826964127E-4</v>
      </c>
      <c r="C62">
        <v>1.501514991835188</v>
      </c>
      <c r="D62">
        <v>2.0469276701808826E-3</v>
      </c>
      <c r="E62">
        <v>1.5783598882693315E-3</v>
      </c>
      <c r="F62">
        <v>5.0669358755555957E-3</v>
      </c>
      <c r="G62">
        <v>6.3897941714910218E-4</v>
      </c>
      <c r="K62" s="3">
        <f t="shared" si="1"/>
        <v>1</v>
      </c>
      <c r="L62" s="3">
        <f t="shared" si="2"/>
        <v>12508.357677631764</v>
      </c>
      <c r="M62" s="3">
        <f t="shared" si="3"/>
        <v>17.051913286307236</v>
      </c>
      <c r="N62" s="3">
        <f t="shared" si="4"/>
        <v>13.148513424011645</v>
      </c>
      <c r="O62" s="3">
        <f t="shared" si="5"/>
        <v>42.210065570913983</v>
      </c>
      <c r="P62" s="3">
        <f t="shared" si="6"/>
        <v>5.3230125185609456</v>
      </c>
      <c r="S62">
        <f t="shared" si="9"/>
        <v>0</v>
      </c>
      <c r="T62">
        <f t="shared" si="9"/>
        <v>13.610604758511521</v>
      </c>
      <c r="U62">
        <f t="shared" si="9"/>
        <v>4.0918617188174133</v>
      </c>
      <c r="V62">
        <f t="shared" si="8"/>
        <v>3.7168277919683876</v>
      </c>
      <c r="W62">
        <f t="shared" si="8"/>
        <v>5.3995151653286397</v>
      </c>
      <c r="X62">
        <f t="shared" si="8"/>
        <v>2.4122429591705115</v>
      </c>
    </row>
    <row r="63" spans="1:24" x14ac:dyDescent="0.25">
      <c r="A63" s="7" t="s">
        <v>60</v>
      </c>
      <c r="B63">
        <v>3.1698267577016947E-4</v>
      </c>
      <c r="C63">
        <v>8.8594645681453615E-4</v>
      </c>
      <c r="D63">
        <v>4.5302268147756635E-4</v>
      </c>
      <c r="E63">
        <v>3.7109037801909641E-4</v>
      </c>
      <c r="F63">
        <v>1.9196256585535803E-3</v>
      </c>
      <c r="G63">
        <v>1.2676569689690949E-4</v>
      </c>
      <c r="K63" s="3">
        <f t="shared" si="1"/>
        <v>1</v>
      </c>
      <c r="L63" s="3">
        <f t="shared" si="2"/>
        <v>2.7949365203065479</v>
      </c>
      <c r="M63" s="3">
        <f t="shared" si="3"/>
        <v>1.4291717374675506</v>
      </c>
      <c r="N63" s="3">
        <f t="shared" si="4"/>
        <v>1.1706960865210125</v>
      </c>
      <c r="O63" s="3">
        <f t="shared" si="5"/>
        <v>6.05593240668275</v>
      </c>
      <c r="P63" s="3">
        <f t="shared" si="6"/>
        <v>0.39991364382582806</v>
      </c>
      <c r="S63">
        <f t="shared" si="9"/>
        <v>0</v>
      </c>
      <c r="T63">
        <f t="shared" si="9"/>
        <v>1.4828155163854764</v>
      </c>
      <c r="U63">
        <f t="shared" si="9"/>
        <v>0.5151792893558812</v>
      </c>
      <c r="V63">
        <f t="shared" si="8"/>
        <v>0.22736659985654428</v>
      </c>
      <c r="W63">
        <f t="shared" si="8"/>
        <v>2.5983491027662127</v>
      </c>
      <c r="X63">
        <f t="shared" si="8"/>
        <v>-1.3222395925738279</v>
      </c>
    </row>
    <row r="64" spans="1:24" x14ac:dyDescent="0.25">
      <c r="A64" s="7" t="s">
        <v>61</v>
      </c>
      <c r="B64">
        <v>0.14339602024263204</v>
      </c>
      <c r="C64">
        <v>3.9709244612072273E-2</v>
      </c>
      <c r="D64">
        <v>6.3005881569359545E-2</v>
      </c>
      <c r="E64">
        <v>7.3589036910899019E-2</v>
      </c>
      <c r="F64">
        <v>0.13945912526913512</v>
      </c>
      <c r="G64">
        <v>4.9584697696653267E-2</v>
      </c>
      <c r="K64" s="3">
        <f t="shared" si="1"/>
        <v>1</v>
      </c>
      <c r="L64" s="3">
        <f t="shared" si="2"/>
        <v>0.27692013031381607</v>
      </c>
      <c r="M64" s="3">
        <f t="shared" si="3"/>
        <v>0.43938375320842915</v>
      </c>
      <c r="N64" s="3">
        <f t="shared" si="4"/>
        <v>0.51318744262486016</v>
      </c>
      <c r="O64" s="3">
        <f t="shared" si="5"/>
        <v>0.97254529821095781</v>
      </c>
      <c r="P64" s="3">
        <f t="shared" si="6"/>
        <v>0.34578852057925941</v>
      </c>
      <c r="S64">
        <f t="shared" si="9"/>
        <v>0</v>
      </c>
      <c r="T64">
        <f t="shared" si="9"/>
        <v>-1.8524581627126437</v>
      </c>
      <c r="U64">
        <f t="shared" si="9"/>
        <v>-1.1864465696845963</v>
      </c>
      <c r="V64">
        <f t="shared" si="8"/>
        <v>-0.96244222587147432</v>
      </c>
      <c r="W64">
        <f t="shared" si="8"/>
        <v>-4.0162646863238276E-2</v>
      </c>
      <c r="X64">
        <f t="shared" si="8"/>
        <v>-1.5320381194244355</v>
      </c>
    </row>
    <row r="65" spans="1:24" x14ac:dyDescent="0.25">
      <c r="A65" s="7" t="s">
        <v>62</v>
      </c>
      <c r="B65">
        <v>3.2077033430550391E-4</v>
      </c>
      <c r="C65">
        <v>2.9697972701139559E-4</v>
      </c>
      <c r="D65">
        <v>5.0542859010795907E-4</v>
      </c>
      <c r="E65">
        <v>1.1552474946190756E-4</v>
      </c>
      <c r="F65">
        <v>1.3142771501158026E-4</v>
      </c>
      <c r="G65">
        <v>2.7984644192729157E-4</v>
      </c>
      <c r="K65" s="3">
        <f t="shared" ref="K65:K66" si="10">B65/B65</f>
        <v>1</v>
      </c>
      <c r="L65" s="3">
        <f t="shared" ref="L65:L66" si="11">C65/B65</f>
        <v>0.92583289428675786</v>
      </c>
      <c r="M65" s="3">
        <f t="shared" ref="M65:M66" si="12">D65/B65</f>
        <v>1.5756712390572418</v>
      </c>
      <c r="N65" s="3">
        <f t="shared" ref="N65:N66" si="13">E65/B65</f>
        <v>0.36014786003209692</v>
      </c>
      <c r="O65" s="3">
        <f t="shared" ref="O65:O66" si="14">F65/B65</f>
        <v>0.40972527991446861</v>
      </c>
      <c r="P65" s="3">
        <f t="shared" ref="P65:P66" si="15">G65/B65</f>
        <v>0.87241995907503045</v>
      </c>
      <c r="S65">
        <f t="shared" si="9"/>
        <v>0</v>
      </c>
      <c r="T65">
        <f t="shared" si="9"/>
        <v>-0.11117627325850879</v>
      </c>
      <c r="U65">
        <f t="shared" si="9"/>
        <v>0.65596655049262875</v>
      </c>
      <c r="V65">
        <f t="shared" si="8"/>
        <v>-1.4733387629434374</v>
      </c>
      <c r="W65">
        <f t="shared" si="8"/>
        <v>-1.2872711855153673</v>
      </c>
      <c r="X65">
        <f t="shared" si="8"/>
        <v>-0.19690531880005291</v>
      </c>
    </row>
    <row r="66" spans="1:24" x14ac:dyDescent="0.25">
      <c r="A66" s="7" t="s">
        <v>63</v>
      </c>
      <c r="B66">
        <v>2.2058915926384454E-2</v>
      </c>
      <c r="C66">
        <v>5.5097471853974934E-2</v>
      </c>
      <c r="D66">
        <v>3.4587784821820365E-2</v>
      </c>
      <c r="E66">
        <v>3.4150481205664183E-2</v>
      </c>
      <c r="F66">
        <v>7.4558491001883817E-2</v>
      </c>
      <c r="G66">
        <v>4.3665573227001736E-2</v>
      </c>
      <c r="K66" s="3">
        <f t="shared" si="10"/>
        <v>1</v>
      </c>
      <c r="L66" s="3">
        <f t="shared" si="11"/>
        <v>2.4977415951829887</v>
      </c>
      <c r="M66" s="3">
        <f t="shared" si="12"/>
        <v>1.5679730108790275</v>
      </c>
      <c r="N66" s="3">
        <f t="shared" si="13"/>
        <v>1.5481486633174537</v>
      </c>
      <c r="O66" s="3">
        <f t="shared" si="14"/>
        <v>3.3799707678610416</v>
      </c>
      <c r="P66" s="3">
        <f t="shared" si="15"/>
        <v>1.9794976948424636</v>
      </c>
      <c r="S66">
        <f t="shared" si="9"/>
        <v>0</v>
      </c>
      <c r="T66">
        <f t="shared" si="9"/>
        <v>1.3206242300958186</v>
      </c>
      <c r="U66">
        <f t="shared" si="9"/>
        <v>0.64890072692372702</v>
      </c>
      <c r="V66">
        <f t="shared" si="8"/>
        <v>0.6305440151081888</v>
      </c>
      <c r="W66">
        <f t="shared" si="8"/>
        <v>1.7570107692162527</v>
      </c>
      <c r="X66">
        <f t="shared" si="8"/>
        <v>0.98513438732694747</v>
      </c>
    </row>
  </sheetData>
  <mergeCells count="3">
    <mergeCell ref="B2:G2"/>
    <mergeCell ref="K2:P2"/>
    <mergeCell ref="S2:X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66"/>
  <sheetViews>
    <sheetView workbookViewId="0">
      <selection activeCell="A4" sqref="A4:A66"/>
    </sheetView>
  </sheetViews>
  <sheetFormatPr defaultColWidth="23.140625" defaultRowHeight="15" x14ac:dyDescent="0.25"/>
  <cols>
    <col min="2" max="23" width="18.7109375" customWidth="1"/>
  </cols>
  <sheetData>
    <row r="2" spans="1:24" ht="15" customHeight="1" x14ac:dyDescent="0.25">
      <c r="B2" s="117" t="s">
        <v>207</v>
      </c>
      <c r="C2" s="117"/>
      <c r="D2" s="117"/>
      <c r="E2" s="117"/>
      <c r="F2" s="117"/>
      <c r="G2" s="117"/>
      <c r="H2" s="72"/>
      <c r="I2" s="72"/>
      <c r="J2" s="72"/>
      <c r="K2" s="117" t="s">
        <v>204</v>
      </c>
      <c r="L2" s="117"/>
      <c r="M2" s="117"/>
      <c r="N2" s="117"/>
      <c r="O2" s="117"/>
      <c r="P2" s="117"/>
      <c r="Q2" s="72"/>
      <c r="R2" s="117" t="s">
        <v>205</v>
      </c>
      <c r="S2" s="117"/>
      <c r="T2" s="117"/>
      <c r="U2" s="117"/>
      <c r="V2" s="117"/>
      <c r="W2" s="117"/>
      <c r="X2" s="72"/>
    </row>
    <row r="3" spans="1:24" s="69" customFormat="1" x14ac:dyDescent="0.25">
      <c r="A3" s="93" t="s">
        <v>0</v>
      </c>
      <c r="B3" s="94" t="s">
        <v>108</v>
      </c>
      <c r="C3" s="94" t="s">
        <v>92</v>
      </c>
      <c r="D3" s="95" t="s">
        <v>126</v>
      </c>
      <c r="E3" s="96" t="s">
        <v>144</v>
      </c>
      <c r="F3" s="97" t="s">
        <v>162</v>
      </c>
      <c r="G3" s="98" t="s">
        <v>180</v>
      </c>
      <c r="I3" s="69" t="s">
        <v>1</v>
      </c>
      <c r="J3" s="94" t="s">
        <v>108</v>
      </c>
      <c r="K3" s="94" t="s">
        <v>92</v>
      </c>
      <c r="L3" s="95" t="s">
        <v>126</v>
      </c>
      <c r="M3" s="96" t="s">
        <v>144</v>
      </c>
      <c r="N3" s="97" t="s">
        <v>162</v>
      </c>
      <c r="O3" s="98" t="s">
        <v>180</v>
      </c>
      <c r="Q3" s="69" t="s">
        <v>66</v>
      </c>
      <c r="R3" s="94" t="s">
        <v>108</v>
      </c>
      <c r="S3" s="94" t="s">
        <v>92</v>
      </c>
      <c r="T3" s="95" t="s">
        <v>126</v>
      </c>
      <c r="U3" s="96" t="s">
        <v>144</v>
      </c>
      <c r="V3" s="97" t="s">
        <v>162</v>
      </c>
      <c r="W3" s="98" t="s">
        <v>180</v>
      </c>
    </row>
    <row r="4" spans="1:24" x14ac:dyDescent="0.25">
      <c r="A4" s="2" t="s">
        <v>3</v>
      </c>
      <c r="B4" s="3">
        <v>2.027423938394441E-2</v>
      </c>
      <c r="C4" s="3">
        <v>9.6447603566995124E-2</v>
      </c>
      <c r="D4" s="3">
        <v>2.8989951955916637E-2</v>
      </c>
      <c r="E4" s="3">
        <v>1.3810035675523672E-2</v>
      </c>
      <c r="F4" s="3">
        <v>1.9956466731860273E-2</v>
      </c>
      <c r="G4" s="3">
        <v>7.9073907750122713E-2</v>
      </c>
      <c r="J4">
        <f>B4/B4</f>
        <v>1</v>
      </c>
      <c r="K4">
        <f>C4/B4</f>
        <v>4.7571502802405492</v>
      </c>
      <c r="L4">
        <f>D4/B4</f>
        <v>1.4298909767670189</v>
      </c>
      <c r="M4">
        <f>E4/B4</f>
        <v>0.6811617153174252</v>
      </c>
      <c r="N4">
        <f>F4/B4</f>
        <v>0.98432628489452545</v>
      </c>
      <c r="O4">
        <f>G4/B4</f>
        <v>3.9002157492893654</v>
      </c>
      <c r="R4">
        <f t="shared" ref="R4:W18" si="0">LOG(J4,2)</f>
        <v>0</v>
      </c>
      <c r="S4">
        <f t="shared" si="0"/>
        <v>2.2500976013216443</v>
      </c>
      <c r="T4">
        <f t="shared" si="0"/>
        <v>0.51590515170739826</v>
      </c>
      <c r="U4">
        <f t="shared" si="0"/>
        <v>-0.55393074424238653</v>
      </c>
      <c r="V4">
        <f t="shared" si="0"/>
        <v>-2.2791474879957731E-2</v>
      </c>
      <c r="W4">
        <f t="shared" si="0"/>
        <v>1.9635539321340258</v>
      </c>
    </row>
    <row r="5" spans="1:24" x14ac:dyDescent="0.25">
      <c r="A5" s="2" t="s">
        <v>4</v>
      </c>
      <c r="B5" s="3">
        <v>5.4116407884324549E-2</v>
      </c>
      <c r="C5" s="3">
        <v>8.7242261333034379E-2</v>
      </c>
      <c r="D5" s="3">
        <v>6.8031932278895424E-2</v>
      </c>
      <c r="E5" s="3">
        <v>6.0616816097106854E-2</v>
      </c>
      <c r="F5" s="3">
        <v>0.14324841285571591</v>
      </c>
      <c r="G5" s="3">
        <v>7.7151664484315291E-2</v>
      </c>
      <c r="J5">
        <f t="shared" ref="J5:J64" si="1">B5/B5</f>
        <v>1</v>
      </c>
      <c r="K5">
        <f t="shared" ref="K5:K64" si="2">C5/B5</f>
        <v>1.6121221777971173</v>
      </c>
      <c r="L5">
        <f t="shared" ref="L5:L64" si="3">D5/B5</f>
        <v>1.2571405778505427</v>
      </c>
      <c r="M5">
        <f t="shared" ref="M5:M64" si="4">E5/B5</f>
        <v>1.1201189891738033</v>
      </c>
      <c r="N5">
        <f t="shared" ref="N5:N64" si="5">F5/B5</f>
        <v>2.6470421533135329</v>
      </c>
      <c r="O5">
        <f t="shared" ref="O5:O64" si="6">G5/B5</f>
        <v>1.4256612273532512</v>
      </c>
      <c r="R5">
        <f t="shared" si="0"/>
        <v>0</v>
      </c>
      <c r="S5">
        <f t="shared" si="0"/>
        <v>0.68896108544313572</v>
      </c>
      <c r="T5">
        <f t="shared" si="0"/>
        <v>0.33014598597791051</v>
      </c>
      <c r="U5">
        <f t="shared" si="0"/>
        <v>0.16365199654424814</v>
      </c>
      <c r="V5">
        <f t="shared" si="0"/>
        <v>1.4043811694808988</v>
      </c>
      <c r="W5">
        <f t="shared" si="0"/>
        <v>0.51163120220120817</v>
      </c>
    </row>
    <row r="6" spans="1:24" x14ac:dyDescent="0.25">
      <c r="A6" s="2" t="s">
        <v>5</v>
      </c>
      <c r="B6" s="3">
        <v>4.8006899127368843E-2</v>
      </c>
      <c r="C6" s="3">
        <v>0.13571777875713859</v>
      </c>
      <c r="D6" s="3">
        <v>0.1045907725097138</v>
      </c>
      <c r="E6" s="3">
        <v>0.11278841950698415</v>
      </c>
      <c r="F6" s="3">
        <v>0.16015217271462245</v>
      </c>
      <c r="G6" s="3">
        <v>8.9790349580868178E-2</v>
      </c>
      <c r="J6">
        <f t="shared" si="1"/>
        <v>1</v>
      </c>
      <c r="K6">
        <f t="shared" si="2"/>
        <v>2.8270473874403099</v>
      </c>
      <c r="L6">
        <f t="shared" si="3"/>
        <v>2.1786612843337418</v>
      </c>
      <c r="M6">
        <f t="shared" si="4"/>
        <v>2.3494210531644861</v>
      </c>
      <c r="N6">
        <f t="shared" si="5"/>
        <v>3.3360241054044528</v>
      </c>
      <c r="O6">
        <f t="shared" si="6"/>
        <v>1.8703634521913641</v>
      </c>
      <c r="R6">
        <f t="shared" si="0"/>
        <v>0</v>
      </c>
      <c r="S6">
        <f t="shared" si="0"/>
        <v>1.4992960660669143</v>
      </c>
      <c r="T6">
        <f t="shared" si="0"/>
        <v>1.1234419186217071</v>
      </c>
      <c r="U6">
        <f t="shared" si="0"/>
        <v>1.2323052901388256</v>
      </c>
      <c r="V6">
        <f t="shared" si="0"/>
        <v>1.7381297134294045</v>
      </c>
      <c r="W6">
        <f t="shared" si="0"/>
        <v>0.90331864429709696</v>
      </c>
    </row>
    <row r="7" spans="1:24" x14ac:dyDescent="0.25">
      <c r="A7" s="2" t="s">
        <v>6</v>
      </c>
      <c r="B7" s="3">
        <v>0.190377724772852</v>
      </c>
      <c r="C7" s="3">
        <v>0.9340087217403481</v>
      </c>
      <c r="D7" s="3">
        <v>0.46282411928846512</v>
      </c>
      <c r="E7" s="3">
        <v>0.38589021712839428</v>
      </c>
      <c r="F7" s="3">
        <v>0.51363778452533593</v>
      </c>
      <c r="G7" s="3">
        <v>0.56950496563467568</v>
      </c>
      <c r="J7">
        <f t="shared" si="1"/>
        <v>1</v>
      </c>
      <c r="K7">
        <f t="shared" si="2"/>
        <v>4.9060819633954278</v>
      </c>
      <c r="L7">
        <f t="shared" si="3"/>
        <v>2.4310833625135548</v>
      </c>
      <c r="M7">
        <f t="shared" si="4"/>
        <v>2.0269714725754642</v>
      </c>
      <c r="N7">
        <f t="shared" si="5"/>
        <v>2.6979930826370557</v>
      </c>
      <c r="O7">
        <f t="shared" si="6"/>
        <v>2.9914474832293378</v>
      </c>
      <c r="R7">
        <f t="shared" si="0"/>
        <v>0</v>
      </c>
      <c r="S7">
        <f t="shared" si="0"/>
        <v>2.2945713364630564</v>
      </c>
      <c r="T7">
        <f t="shared" si="0"/>
        <v>1.2815993646224579</v>
      </c>
      <c r="U7">
        <f t="shared" si="0"/>
        <v>1.0193257845800849</v>
      </c>
      <c r="V7">
        <f t="shared" si="0"/>
        <v>1.4318866493766145</v>
      </c>
      <c r="W7">
        <f t="shared" si="0"/>
        <v>1.5808437357825555</v>
      </c>
    </row>
    <row r="8" spans="1:24" x14ac:dyDescent="0.25">
      <c r="A8" s="2" t="s">
        <v>7</v>
      </c>
      <c r="B8" s="3">
        <v>5.201506781087676E-2</v>
      </c>
      <c r="C8" s="3">
        <v>0.27476749643994214</v>
      </c>
      <c r="D8" s="3">
        <v>0.14287408046190128</v>
      </c>
      <c r="E8" s="3">
        <v>0.15287751129466182</v>
      </c>
      <c r="F8" s="3">
        <v>0.30289174658464685</v>
      </c>
      <c r="G8" s="3">
        <v>0.15557007173005377</v>
      </c>
      <c r="J8">
        <f t="shared" si="1"/>
        <v>1</v>
      </c>
      <c r="K8">
        <f t="shared" si="2"/>
        <v>5.2824596410981917</v>
      </c>
      <c r="L8">
        <f t="shared" si="3"/>
        <v>2.7467825473453518</v>
      </c>
      <c r="M8">
        <f t="shared" si="4"/>
        <v>2.9391004900832587</v>
      </c>
      <c r="N8">
        <f t="shared" si="5"/>
        <v>5.8231539308175195</v>
      </c>
      <c r="O8">
        <f t="shared" si="6"/>
        <v>2.990865498737711</v>
      </c>
      <c r="R8">
        <f t="shared" si="0"/>
        <v>0</v>
      </c>
      <c r="S8">
        <f t="shared" si="0"/>
        <v>2.4012098397636388</v>
      </c>
      <c r="T8">
        <f t="shared" si="0"/>
        <v>1.4577427020831886</v>
      </c>
      <c r="U8">
        <f t="shared" si="0"/>
        <v>1.5553746866742806</v>
      </c>
      <c r="V8">
        <f t="shared" si="0"/>
        <v>2.5418007558656148</v>
      </c>
      <c r="W8">
        <f t="shared" si="0"/>
        <v>1.5805630329356388</v>
      </c>
    </row>
    <row r="9" spans="1:24" x14ac:dyDescent="0.25">
      <c r="A9" s="2" t="s">
        <v>8</v>
      </c>
      <c r="B9" s="3">
        <v>5.3264463277394682E-4</v>
      </c>
      <c r="C9" s="3">
        <v>1.1349199791420558E-2</v>
      </c>
      <c r="D9" s="3">
        <v>3.2811315855438864E-3</v>
      </c>
      <c r="E9" s="3">
        <v>1.390511027783758E-3</v>
      </c>
      <c r="F9" s="3">
        <v>1.2160560436701745E-2</v>
      </c>
      <c r="G9" s="3">
        <v>2.9947648391459646E-2</v>
      </c>
      <c r="J9">
        <f t="shared" si="1"/>
        <v>1</v>
      </c>
      <c r="K9">
        <f t="shared" si="2"/>
        <v>21.307263967563777</v>
      </c>
      <c r="L9">
        <f t="shared" si="3"/>
        <v>6.1600763128995828</v>
      </c>
      <c r="M9">
        <f t="shared" si="4"/>
        <v>2.6105792534548784</v>
      </c>
      <c r="N9">
        <f t="shared" si="5"/>
        <v>22.830532194365805</v>
      </c>
      <c r="O9">
        <f t="shared" si="6"/>
        <v>56.224444120456127</v>
      </c>
      <c r="R9">
        <f t="shared" si="0"/>
        <v>0</v>
      </c>
      <c r="S9">
        <f t="shared" si="0"/>
        <v>4.4132734456875955</v>
      </c>
      <c r="T9">
        <f t="shared" si="0"/>
        <v>2.6229482235759933</v>
      </c>
      <c r="U9">
        <f t="shared" si="0"/>
        <v>1.3843699575101009</v>
      </c>
      <c r="V9">
        <f t="shared" si="0"/>
        <v>4.5128925849897659</v>
      </c>
      <c r="W9">
        <f t="shared" si="0"/>
        <v>5.8131255873310819</v>
      </c>
    </row>
    <row r="10" spans="1:24" x14ac:dyDescent="0.25">
      <c r="A10" s="2" t="s">
        <v>9</v>
      </c>
      <c r="B10" s="3">
        <v>3.5306568292695781E-2</v>
      </c>
      <c r="C10" s="3">
        <v>0.20287169890325579</v>
      </c>
      <c r="D10" s="3">
        <v>7.978060450949756E-2</v>
      </c>
      <c r="E10" s="3">
        <v>6.2804779377440695E-2</v>
      </c>
      <c r="F10" s="3">
        <v>0.16141252160731226</v>
      </c>
      <c r="G10" s="3">
        <v>8.8464288267807376E-2</v>
      </c>
      <c r="J10">
        <f t="shared" si="1"/>
        <v>1</v>
      </c>
      <c r="K10">
        <f t="shared" si="2"/>
        <v>5.7460044607401244</v>
      </c>
      <c r="L10">
        <f t="shared" si="3"/>
        <v>2.2596533270553674</v>
      </c>
      <c r="M10">
        <f t="shared" si="4"/>
        <v>1.7788412302430916</v>
      </c>
      <c r="N10">
        <f t="shared" si="5"/>
        <v>4.5717420132475821</v>
      </c>
      <c r="O10">
        <f t="shared" si="6"/>
        <v>2.5056042698465504</v>
      </c>
      <c r="R10">
        <f t="shared" si="0"/>
        <v>0</v>
      </c>
      <c r="S10">
        <f t="shared" si="0"/>
        <v>2.5225591128643732</v>
      </c>
      <c r="T10">
        <f t="shared" si="0"/>
        <v>1.1761014533034162</v>
      </c>
      <c r="U10">
        <f t="shared" si="0"/>
        <v>0.83093774918697472</v>
      </c>
      <c r="V10">
        <f t="shared" si="0"/>
        <v>2.1927439935108812</v>
      </c>
      <c r="W10">
        <f t="shared" si="0"/>
        <v>1.3251585762669724</v>
      </c>
    </row>
    <row r="11" spans="1:24" x14ac:dyDescent="0.25">
      <c r="A11" s="2" t="s">
        <v>10</v>
      </c>
      <c r="B11" s="3">
        <v>2.8885779840572834E-3</v>
      </c>
      <c r="C11" s="3">
        <v>1.1414911002524676E-2</v>
      </c>
      <c r="D11" s="3">
        <v>4.2623808228138046E-3</v>
      </c>
      <c r="E11" s="3">
        <v>4.354374492473773E-3</v>
      </c>
      <c r="F11" s="3">
        <v>1.3650823057968184E-2</v>
      </c>
      <c r="G11" s="3">
        <v>1.1320125807131312E-2</v>
      </c>
      <c r="J11">
        <f t="shared" si="1"/>
        <v>1</v>
      </c>
      <c r="K11">
        <f t="shared" si="2"/>
        <v>3.9517406369245207</v>
      </c>
      <c r="L11">
        <f t="shared" si="3"/>
        <v>1.4755983208135111</v>
      </c>
      <c r="M11">
        <f t="shared" si="4"/>
        <v>1.5074457108329955</v>
      </c>
      <c r="N11">
        <f t="shared" si="5"/>
        <v>4.7257934988462038</v>
      </c>
      <c r="O11">
        <f t="shared" si="6"/>
        <v>3.9189268455307946</v>
      </c>
      <c r="R11">
        <f t="shared" si="0"/>
        <v>0</v>
      </c>
      <c r="S11">
        <f t="shared" si="0"/>
        <v>1.9824882621802373</v>
      </c>
      <c r="T11">
        <f t="shared" si="0"/>
        <v>0.56130005240275704</v>
      </c>
      <c r="U11">
        <f t="shared" si="0"/>
        <v>0.59210604582529247</v>
      </c>
      <c r="V11">
        <f t="shared" si="0"/>
        <v>2.2405565898070132</v>
      </c>
      <c r="W11">
        <f t="shared" si="0"/>
        <v>1.9704586424540325</v>
      </c>
    </row>
    <row r="12" spans="1:24" x14ac:dyDescent="0.25">
      <c r="A12" s="2" t="s">
        <v>11</v>
      </c>
      <c r="B12" s="3">
        <v>0.24191885030957505</v>
      </c>
      <c r="C12" s="3">
        <v>0.20423451424893013</v>
      </c>
      <c r="D12" s="3">
        <v>0.41406476747199472</v>
      </c>
      <c r="E12" s="3">
        <v>0.2531858124980273</v>
      </c>
      <c r="F12" s="3">
        <v>0.58267896836186606</v>
      </c>
      <c r="G12" s="3">
        <v>0.37277362825087779</v>
      </c>
      <c r="J12">
        <f t="shared" si="1"/>
        <v>1</v>
      </c>
      <c r="K12">
        <f t="shared" si="2"/>
        <v>0.84422736792762698</v>
      </c>
      <c r="L12">
        <f t="shared" si="3"/>
        <v>1.7115853805610046</v>
      </c>
      <c r="M12">
        <f t="shared" si="4"/>
        <v>1.0465733123898129</v>
      </c>
      <c r="N12">
        <f t="shared" si="5"/>
        <v>2.4085719968337824</v>
      </c>
      <c r="O12">
        <f t="shared" si="6"/>
        <v>1.5409036037243582</v>
      </c>
      <c r="R12">
        <f t="shared" si="0"/>
        <v>0</v>
      </c>
      <c r="S12">
        <f t="shared" si="0"/>
        <v>-0.24429649594774697</v>
      </c>
      <c r="T12">
        <f t="shared" si="0"/>
        <v>0.77533326140389813</v>
      </c>
      <c r="U12">
        <f t="shared" si="0"/>
        <v>6.5673375823561808E-2</v>
      </c>
      <c r="V12">
        <f t="shared" si="0"/>
        <v>1.2681780494896042</v>
      </c>
      <c r="W12">
        <f t="shared" si="0"/>
        <v>0.62377661215851199</v>
      </c>
    </row>
    <row r="13" spans="1:24" x14ac:dyDescent="0.25">
      <c r="A13" s="2" t="s">
        <v>12</v>
      </c>
      <c r="B13" s="3">
        <v>0.11830412444983029</v>
      </c>
      <c r="C13" s="3">
        <v>0.17437435836570148</v>
      </c>
      <c r="D13" s="3">
        <v>0.15956015493970183</v>
      </c>
      <c r="E13" s="3">
        <v>0.14133725586848694</v>
      </c>
      <c r="F13" s="3">
        <v>0.16653578136497929</v>
      </c>
      <c r="G13" s="3">
        <v>0.17539476507802276</v>
      </c>
      <c r="J13">
        <f t="shared" si="1"/>
        <v>1</v>
      </c>
      <c r="K13">
        <f t="shared" si="2"/>
        <v>1.4739499504064131</v>
      </c>
      <c r="L13">
        <f t="shared" si="3"/>
        <v>1.3487285898250077</v>
      </c>
      <c r="M13">
        <f t="shared" si="4"/>
        <v>1.1946942384787642</v>
      </c>
      <c r="N13">
        <f t="shared" si="5"/>
        <v>1.407692099827025</v>
      </c>
      <c r="O13">
        <f t="shared" si="6"/>
        <v>1.4825752347493442</v>
      </c>
      <c r="R13">
        <f t="shared" si="0"/>
        <v>0</v>
      </c>
      <c r="S13">
        <f t="shared" si="0"/>
        <v>0.55968753696597129</v>
      </c>
      <c r="T13">
        <f t="shared" si="0"/>
        <v>0.4316000580647652</v>
      </c>
      <c r="U13">
        <f t="shared" si="0"/>
        <v>0.25664143236987308</v>
      </c>
      <c r="V13">
        <f t="shared" si="0"/>
        <v>0.49333181222165085</v>
      </c>
      <c r="W13">
        <f t="shared" si="0"/>
        <v>0.56810531761831407</v>
      </c>
    </row>
    <row r="14" spans="1:24" x14ac:dyDescent="0.25">
      <c r="A14" s="2" t="s">
        <v>13</v>
      </c>
      <c r="B14" s="3">
        <v>1.9775646562005065E-2</v>
      </c>
      <c r="C14" s="3">
        <v>1.4038452067349317E-2</v>
      </c>
      <c r="D14" s="3">
        <v>1.609969970296073E-2</v>
      </c>
      <c r="E14" s="3">
        <v>1.8414506831494752E-2</v>
      </c>
      <c r="F14" s="3">
        <v>3.0460319556571209E-2</v>
      </c>
      <c r="G14" s="3">
        <v>2.733407511775629E-2</v>
      </c>
      <c r="J14">
        <f t="shared" si="1"/>
        <v>1</v>
      </c>
      <c r="K14">
        <f t="shared" si="2"/>
        <v>0.70988587014501892</v>
      </c>
      <c r="L14">
        <f t="shared" si="3"/>
        <v>0.81411748801645101</v>
      </c>
      <c r="M14">
        <f t="shared" si="4"/>
        <v>0.93117091134074625</v>
      </c>
      <c r="N14">
        <f t="shared" si="5"/>
        <v>1.5402944961149638</v>
      </c>
      <c r="O14">
        <f t="shared" si="6"/>
        <v>1.3822089220725267</v>
      </c>
      <c r="R14">
        <f t="shared" si="0"/>
        <v>0</v>
      </c>
      <c r="S14">
        <f t="shared" si="0"/>
        <v>-0.49434099676443949</v>
      </c>
      <c r="T14">
        <f t="shared" si="0"/>
        <v>-0.29669108522680027</v>
      </c>
      <c r="U14">
        <f t="shared" si="0"/>
        <v>-0.10288210399504157</v>
      </c>
      <c r="V14">
        <f t="shared" si="0"/>
        <v>0.62320621291093747</v>
      </c>
      <c r="W14">
        <f t="shared" si="0"/>
        <v>0.46697569680979262</v>
      </c>
    </row>
    <row r="15" spans="1:24" x14ac:dyDescent="0.25">
      <c r="A15" s="2" t="s">
        <v>14</v>
      </c>
      <c r="B15" s="3">
        <v>2.1689113917869949</v>
      </c>
      <c r="C15" s="3">
        <v>3.2755759638733588</v>
      </c>
      <c r="D15" s="3">
        <v>2.2137771382755789</v>
      </c>
      <c r="E15" s="3">
        <v>2.5619325514538898</v>
      </c>
      <c r="F15" s="3">
        <v>4.8039044310739847</v>
      </c>
      <c r="G15" s="3">
        <v>4.0785294110860075</v>
      </c>
      <c r="J15">
        <f t="shared" si="1"/>
        <v>1</v>
      </c>
      <c r="K15">
        <f t="shared" si="2"/>
        <v>1.5102396420051851</v>
      </c>
      <c r="L15">
        <f t="shared" si="3"/>
        <v>1.0206858365254001</v>
      </c>
      <c r="M15">
        <f t="shared" si="4"/>
        <v>1.1812066464103357</v>
      </c>
      <c r="N15">
        <f t="shared" si="5"/>
        <v>2.2148919726572989</v>
      </c>
      <c r="O15">
        <f t="shared" si="6"/>
        <v>1.8804499928075222</v>
      </c>
      <c r="R15">
        <f t="shared" si="0"/>
        <v>0</v>
      </c>
      <c r="S15">
        <f t="shared" si="0"/>
        <v>0.59477749186896123</v>
      </c>
      <c r="T15">
        <f t="shared" si="0"/>
        <v>2.953887813262893E-2</v>
      </c>
      <c r="U15">
        <f t="shared" si="0"/>
        <v>0.2402613793598638</v>
      </c>
      <c r="V15">
        <f t="shared" si="0"/>
        <v>1.1472363356596631</v>
      </c>
      <c r="W15">
        <f t="shared" si="0"/>
        <v>0.91107794100312067</v>
      </c>
    </row>
    <row r="16" spans="1:24" x14ac:dyDescent="0.25">
      <c r="A16" s="2" t="s">
        <v>15</v>
      </c>
      <c r="B16" s="3">
        <v>2.1303667333364404</v>
      </c>
      <c r="C16" s="3">
        <v>4.9786709835036849</v>
      </c>
      <c r="D16" s="3">
        <v>1.6770458015660417</v>
      </c>
      <c r="E16" s="3">
        <v>1.4689626240499822</v>
      </c>
      <c r="F16" s="3">
        <v>2.9628893423915161</v>
      </c>
      <c r="G16" s="3">
        <v>1.1522339413077927</v>
      </c>
      <c r="J16">
        <f t="shared" si="1"/>
        <v>1</v>
      </c>
      <c r="K16">
        <f t="shared" si="2"/>
        <v>2.3370018436714965</v>
      </c>
      <c r="L16">
        <f t="shared" si="3"/>
        <v>0.78720990866185869</v>
      </c>
      <c r="M16">
        <f t="shared" si="4"/>
        <v>0.68953509321345319</v>
      </c>
      <c r="N16">
        <f t="shared" si="5"/>
        <v>1.3907884009018643</v>
      </c>
      <c r="O16">
        <f t="shared" si="6"/>
        <v>0.54086177899672683</v>
      </c>
      <c r="R16">
        <f t="shared" si="0"/>
        <v>0</v>
      </c>
      <c r="S16">
        <f t="shared" si="0"/>
        <v>1.2246588722699363</v>
      </c>
      <c r="T16">
        <f t="shared" si="0"/>
        <v>-0.34517971480045617</v>
      </c>
      <c r="U16">
        <f t="shared" si="0"/>
        <v>-0.53630411672802814</v>
      </c>
      <c r="V16">
        <f t="shared" si="0"/>
        <v>0.4759029402317167</v>
      </c>
      <c r="W16">
        <f t="shared" si="0"/>
        <v>-0.88666814452141596</v>
      </c>
    </row>
    <row r="17" spans="1:23" x14ac:dyDescent="0.25">
      <c r="A17" s="2" t="s">
        <v>16</v>
      </c>
      <c r="B17" s="3">
        <v>5.1214925654570843E-2</v>
      </c>
      <c r="C17" s="3">
        <v>0.1127036772148868</v>
      </c>
      <c r="D17" s="3">
        <v>0.10978335997311553</v>
      </c>
      <c r="E17" s="3">
        <v>0.11392953644858494</v>
      </c>
      <c r="F17" s="3">
        <v>0.19363080083426143</v>
      </c>
      <c r="G17" s="3">
        <v>0.12489188943766709</v>
      </c>
      <c r="J17">
        <f t="shared" si="1"/>
        <v>1</v>
      </c>
      <c r="K17">
        <f t="shared" si="2"/>
        <v>2.2006021833369234</v>
      </c>
      <c r="L17">
        <f t="shared" si="3"/>
        <v>2.1435813597303848</v>
      </c>
      <c r="M17">
        <f t="shared" si="4"/>
        <v>2.2245377688724015</v>
      </c>
      <c r="N17">
        <f t="shared" si="5"/>
        <v>3.7807494272322586</v>
      </c>
      <c r="O17">
        <f t="shared" si="6"/>
        <v>2.4385838276916587</v>
      </c>
      <c r="R17">
        <f t="shared" si="0"/>
        <v>0</v>
      </c>
      <c r="S17">
        <f t="shared" si="0"/>
        <v>1.1378983637664206</v>
      </c>
      <c r="T17">
        <f t="shared" si="0"/>
        <v>1.1000231757515715</v>
      </c>
      <c r="U17">
        <f t="shared" si="0"/>
        <v>1.1535055932326683</v>
      </c>
      <c r="V17">
        <f t="shared" si="0"/>
        <v>1.918672236506179</v>
      </c>
      <c r="W17">
        <f t="shared" si="0"/>
        <v>1.2860435666802679</v>
      </c>
    </row>
    <row r="18" spans="1:23" x14ac:dyDescent="0.25">
      <c r="A18" s="2" t="s">
        <v>17</v>
      </c>
      <c r="B18" s="3">
        <v>8.7140457221007474E-3</v>
      </c>
      <c r="C18" s="3">
        <v>4.2659339721072401E-2</v>
      </c>
      <c r="D18" s="3">
        <v>1.8163759386907931E-3</v>
      </c>
      <c r="E18" s="3">
        <v>3.1565231334631906E-3</v>
      </c>
      <c r="F18" s="3">
        <v>3.1228204824316035E-2</v>
      </c>
      <c r="G18" s="3">
        <v>9.603999791852013E-3</v>
      </c>
      <c r="J18">
        <f t="shared" si="1"/>
        <v>1</v>
      </c>
      <c r="K18">
        <f t="shared" si="2"/>
        <v>4.8954688879906696</v>
      </c>
      <c r="L18">
        <f t="shared" si="3"/>
        <v>0.20844232364813764</v>
      </c>
      <c r="M18">
        <f t="shared" si="4"/>
        <v>0.36223394208932708</v>
      </c>
      <c r="N18">
        <f t="shared" si="5"/>
        <v>3.5836631824313705</v>
      </c>
      <c r="O18">
        <f t="shared" si="6"/>
        <v>1.1021286894896758</v>
      </c>
      <c r="R18">
        <f t="shared" si="0"/>
        <v>0</v>
      </c>
      <c r="S18">
        <f t="shared" si="0"/>
        <v>2.2914470477721891</v>
      </c>
      <c r="T18">
        <f t="shared" si="0"/>
        <v>-2.2622798522142458</v>
      </c>
      <c r="U18">
        <f t="shared" si="0"/>
        <v>-1.4650063586774948</v>
      </c>
      <c r="V18">
        <f t="shared" si="0"/>
        <v>1.8414350492619969</v>
      </c>
      <c r="W18">
        <f t="shared" si="0"/>
        <v>0.14029268928921473</v>
      </c>
    </row>
    <row r="19" spans="1:23" x14ac:dyDescent="0.25">
      <c r="A19" s="2" t="s">
        <v>18</v>
      </c>
      <c r="B19" s="3">
        <v>1.075097885565043E-4</v>
      </c>
      <c r="C19" s="3">
        <v>1.0744642414385873E-4</v>
      </c>
      <c r="D19" s="3">
        <v>1.1500408197402444E-4</v>
      </c>
      <c r="E19" s="3">
        <v>1.1639884908502967E-4</v>
      </c>
      <c r="F19" s="3">
        <v>1.0321049284911278E-4</v>
      </c>
      <c r="G19" s="3">
        <v>9.3784749344682017E-5</v>
      </c>
      <c r="J19">
        <f t="shared" si="1"/>
        <v>1</v>
      </c>
      <c r="K19">
        <f t="shared" si="2"/>
        <v>0.99941061727033098</v>
      </c>
      <c r="L19">
        <f t="shared" si="3"/>
        <v>1.0697080100160492</v>
      </c>
      <c r="M19">
        <f t="shared" si="4"/>
        <v>1.0826814064828478</v>
      </c>
      <c r="N19">
        <f t="shared" si="5"/>
        <v>0.96001019288460487</v>
      </c>
      <c r="O19">
        <f t="shared" si="6"/>
        <v>0.87233684117415256</v>
      </c>
      <c r="R19">
        <f t="shared" ref="R19:W58" si="7">LOG(J19,2)</f>
        <v>0</v>
      </c>
      <c r="S19">
        <f t="shared" si="7"/>
        <v>-8.5055021571172544E-4</v>
      </c>
      <c r="T19">
        <f t="shared" si="7"/>
        <v>9.7217048972557313E-2</v>
      </c>
      <c r="U19">
        <f t="shared" si="7"/>
        <v>0.11460877304111501</v>
      </c>
      <c r="V19">
        <f t="shared" si="7"/>
        <v>-5.8878371193146276E-2</v>
      </c>
      <c r="W19">
        <f t="shared" si="7"/>
        <v>-0.19704277495838882</v>
      </c>
    </row>
    <row r="20" spans="1:23" x14ac:dyDescent="0.25">
      <c r="A20" s="2" t="s">
        <v>19</v>
      </c>
      <c r="B20" s="3">
        <v>1.0785596306387392E-4</v>
      </c>
      <c r="C20" s="3">
        <v>1.0588308975569173E-4</v>
      </c>
      <c r="D20" s="3">
        <v>1.150106790895565E-4</v>
      </c>
      <c r="E20" s="3">
        <v>1.1208595512452864E-4</v>
      </c>
      <c r="F20" s="3">
        <v>9.6492914038514443E-5</v>
      </c>
      <c r="G20" s="3">
        <v>9.7713594597942962E-5</v>
      </c>
      <c r="J20">
        <f t="shared" si="1"/>
        <v>1</v>
      </c>
      <c r="K20">
        <f t="shared" si="2"/>
        <v>0.981708259310486</v>
      </c>
      <c r="L20">
        <f t="shared" si="3"/>
        <v>1.0663358410832182</v>
      </c>
      <c r="M20">
        <f t="shared" si="4"/>
        <v>1.039218898431695</v>
      </c>
      <c r="N20">
        <f t="shared" si="5"/>
        <v>0.89464607516758154</v>
      </c>
      <c r="O20">
        <f t="shared" si="6"/>
        <v>0.90596376706659698</v>
      </c>
      <c r="R20">
        <f t="shared" si="7"/>
        <v>0</v>
      </c>
      <c r="S20">
        <f t="shared" si="7"/>
        <v>-2.6633741813319171E-2</v>
      </c>
      <c r="T20">
        <f t="shared" si="7"/>
        <v>9.2661884587136895E-2</v>
      </c>
      <c r="U20">
        <f t="shared" si="7"/>
        <v>5.5499571873968971E-2</v>
      </c>
      <c r="V20">
        <f t="shared" si="7"/>
        <v>-0.16061103439411231</v>
      </c>
      <c r="W20">
        <f t="shared" si="7"/>
        <v>-0.14247474231852622</v>
      </c>
    </row>
    <row r="21" spans="1:23" x14ac:dyDescent="0.25">
      <c r="A21" s="7" t="s">
        <v>20</v>
      </c>
      <c r="B21">
        <v>6.6199000912897057E-2</v>
      </c>
      <c r="C21">
        <v>0.10499068129808203</v>
      </c>
      <c r="D21">
        <v>0.11911607994011993</v>
      </c>
      <c r="E21">
        <v>9.2734168330531552E-2</v>
      </c>
      <c r="F21">
        <v>7.5493823360551743E-2</v>
      </c>
      <c r="G21">
        <v>6.9642651908198225E-2</v>
      </c>
      <c r="J21">
        <f t="shared" si="1"/>
        <v>1</v>
      </c>
      <c r="K21">
        <f t="shared" si="2"/>
        <v>1.5859858887632772</v>
      </c>
      <c r="L21">
        <f t="shared" si="3"/>
        <v>1.7993637108942142</v>
      </c>
      <c r="M21">
        <f t="shared" si="4"/>
        <v>1.4008393941254307</v>
      </c>
      <c r="N21">
        <f t="shared" si="5"/>
        <v>1.1404072919451544</v>
      </c>
      <c r="O21">
        <f t="shared" si="6"/>
        <v>1.0520196822884418</v>
      </c>
      <c r="R21">
        <f t="shared" si="7"/>
        <v>0</v>
      </c>
      <c r="S21">
        <f t="shared" si="7"/>
        <v>0.66537993478602209</v>
      </c>
      <c r="T21">
        <f t="shared" si="7"/>
        <v>0.84748683243030798</v>
      </c>
      <c r="U21">
        <f t="shared" si="7"/>
        <v>0.48629156063614898</v>
      </c>
      <c r="V21">
        <f t="shared" si="7"/>
        <v>0.18954916923897613</v>
      </c>
      <c r="W21">
        <f t="shared" si="7"/>
        <v>7.3161696335823548E-2</v>
      </c>
    </row>
    <row r="22" spans="1:23" x14ac:dyDescent="0.25">
      <c r="A22" s="7" t="s">
        <v>21</v>
      </c>
      <c r="B22">
        <v>1.5800840528746508E-2</v>
      </c>
      <c r="C22">
        <v>3.0810533663209575E-2</v>
      </c>
      <c r="D22">
        <v>2.737547453631111E-2</v>
      </c>
      <c r="E22">
        <v>2.8280530850788195E-2</v>
      </c>
      <c r="F22">
        <v>2.5382707073166467E-2</v>
      </c>
      <c r="G22">
        <v>2.6471292318171503E-2</v>
      </c>
      <c r="J22">
        <f t="shared" si="1"/>
        <v>1</v>
      </c>
      <c r="K22">
        <f t="shared" si="2"/>
        <v>1.9499300437312745</v>
      </c>
      <c r="L22">
        <f t="shared" si="3"/>
        <v>1.7325328033345342</v>
      </c>
      <c r="M22">
        <f t="shared" si="4"/>
        <v>1.7898118014252062</v>
      </c>
      <c r="N22">
        <f t="shared" si="5"/>
        <v>1.6064149895689186</v>
      </c>
      <c r="O22">
        <f t="shared" si="6"/>
        <v>1.6753091248539731</v>
      </c>
      <c r="R22">
        <f t="shared" si="7"/>
        <v>0</v>
      </c>
      <c r="S22">
        <f t="shared" si="7"/>
        <v>0.96342236634803202</v>
      </c>
      <c r="T22">
        <f t="shared" si="7"/>
        <v>0.79288266824129561</v>
      </c>
      <c r="U22">
        <f t="shared" si="7"/>
        <v>0.83980789619073248</v>
      </c>
      <c r="V22">
        <f t="shared" si="7"/>
        <v>0.68384463635093018</v>
      </c>
      <c r="W22">
        <f t="shared" si="7"/>
        <v>0.74442732347863483</v>
      </c>
    </row>
    <row r="23" spans="1:23" x14ac:dyDescent="0.25">
      <c r="A23" s="7" t="s">
        <v>22</v>
      </c>
      <c r="B23">
        <v>8.9307393085675708E-3</v>
      </c>
      <c r="C23">
        <v>1.1472769691291147E-2</v>
      </c>
      <c r="D23">
        <v>1.1254517032616256E-2</v>
      </c>
      <c r="E23">
        <v>8.7544106851087794E-3</v>
      </c>
      <c r="F23">
        <v>9.1110072392828027E-3</v>
      </c>
      <c r="G23">
        <v>1.0991351536105082E-2</v>
      </c>
      <c r="J23">
        <f t="shared" si="1"/>
        <v>1</v>
      </c>
      <c r="K23">
        <f t="shared" si="2"/>
        <v>1.2846382919592017</v>
      </c>
      <c r="L23">
        <f t="shared" si="3"/>
        <v>1.2601999278849629</v>
      </c>
      <c r="M23">
        <f t="shared" si="4"/>
        <v>0.9802559880692483</v>
      </c>
      <c r="N23">
        <f t="shared" si="5"/>
        <v>1.0201851072444019</v>
      </c>
      <c r="O23">
        <f t="shared" si="6"/>
        <v>1.2307325470312065</v>
      </c>
      <c r="R23">
        <f t="shared" si="7"/>
        <v>0</v>
      </c>
      <c r="S23">
        <f t="shared" si="7"/>
        <v>0.36136220544659714</v>
      </c>
      <c r="T23">
        <f t="shared" si="7"/>
        <v>0.33365263220708213</v>
      </c>
      <c r="U23">
        <f t="shared" si="7"/>
        <v>-2.8769545157563293E-2</v>
      </c>
      <c r="V23">
        <f t="shared" si="7"/>
        <v>2.883094540692208E-2</v>
      </c>
      <c r="W23">
        <f t="shared" si="7"/>
        <v>0.29951728091744184</v>
      </c>
    </row>
    <row r="24" spans="1:23" x14ac:dyDescent="0.25">
      <c r="A24" s="7" t="s">
        <v>23</v>
      </c>
      <c r="B24">
        <v>2.2800043833036368</v>
      </c>
      <c r="C24">
        <v>4.0835896204968574</v>
      </c>
      <c r="D24">
        <v>3.529160693667567</v>
      </c>
      <c r="E24">
        <v>3.4256059668124705</v>
      </c>
      <c r="F24">
        <v>4.2931526698538534</v>
      </c>
      <c r="G24">
        <v>4.2041515954710045</v>
      </c>
      <c r="J24">
        <f t="shared" si="1"/>
        <v>1</v>
      </c>
      <c r="K24">
        <f t="shared" si="2"/>
        <v>1.791044635879119</v>
      </c>
      <c r="L24">
        <f t="shared" si="3"/>
        <v>1.5478745214313807</v>
      </c>
      <c r="M24">
        <f t="shared" si="4"/>
        <v>1.5024558689000862</v>
      </c>
      <c r="N24">
        <f t="shared" si="5"/>
        <v>1.8829580773144146</v>
      </c>
      <c r="O24">
        <f t="shared" si="6"/>
        <v>1.8439225934203487</v>
      </c>
      <c r="R24">
        <f t="shared" si="7"/>
        <v>0</v>
      </c>
      <c r="S24">
        <f t="shared" si="7"/>
        <v>0.84080129218652944</v>
      </c>
      <c r="T24">
        <f t="shared" si="7"/>
        <v>0.63028852403659785</v>
      </c>
      <c r="U24">
        <f t="shared" si="7"/>
        <v>0.58732261579234757</v>
      </c>
      <c r="V24">
        <f t="shared" si="7"/>
        <v>0.91300087975889654</v>
      </c>
      <c r="W24">
        <f t="shared" si="7"/>
        <v>0.88277809371054694</v>
      </c>
    </row>
    <row r="25" spans="1:23" x14ac:dyDescent="0.25">
      <c r="A25" s="7" t="s">
        <v>24</v>
      </c>
      <c r="B25">
        <v>1.504455580050507E-2</v>
      </c>
      <c r="C25">
        <v>2.2341914177519358E-2</v>
      </c>
      <c r="D25">
        <v>2.1214663194176107E-2</v>
      </c>
      <c r="E25">
        <v>2.1690187131498277E-2</v>
      </c>
      <c r="F25">
        <v>3.1146803602427921E-2</v>
      </c>
      <c r="G25">
        <v>2.3366239477072011E-2</v>
      </c>
      <c r="J25">
        <f t="shared" si="1"/>
        <v>1</v>
      </c>
      <c r="K25">
        <f t="shared" si="2"/>
        <v>1.4850497730726822</v>
      </c>
      <c r="L25">
        <f t="shared" si="3"/>
        <v>1.4101222711716019</v>
      </c>
      <c r="M25">
        <f t="shared" si="4"/>
        <v>1.4417299798755177</v>
      </c>
      <c r="N25">
        <f t="shared" si="5"/>
        <v>2.070303970116703</v>
      </c>
      <c r="O25">
        <f t="shared" si="6"/>
        <v>1.5531358842969341</v>
      </c>
      <c r="R25">
        <f t="shared" si="7"/>
        <v>0</v>
      </c>
      <c r="S25">
        <f t="shared" si="7"/>
        <v>0.57051128534372697</v>
      </c>
      <c r="T25">
        <f t="shared" si="7"/>
        <v>0.49582026359208542</v>
      </c>
      <c r="U25">
        <f t="shared" si="7"/>
        <v>0.52780098900863148</v>
      </c>
      <c r="V25">
        <f t="shared" si="7"/>
        <v>1.049842605398307</v>
      </c>
      <c r="W25">
        <f t="shared" si="7"/>
        <v>0.63518405704349579</v>
      </c>
    </row>
    <row r="26" spans="1:23" x14ac:dyDescent="0.25">
      <c r="A26" s="7" t="s">
        <v>25</v>
      </c>
      <c r="B26">
        <v>3.7669608812490693E-2</v>
      </c>
      <c r="C26">
        <v>3.3642793901279236E-2</v>
      </c>
      <c r="D26">
        <v>4.6763304671613007E-2</v>
      </c>
      <c r="E26">
        <v>3.8925868754062551E-2</v>
      </c>
      <c r="F26">
        <v>4.8809981821349553E-2</v>
      </c>
      <c r="G26">
        <v>6.1532983035906361E-2</v>
      </c>
      <c r="J26">
        <f t="shared" si="1"/>
        <v>1</v>
      </c>
      <c r="K26">
        <f t="shared" si="2"/>
        <v>0.89310175926551638</v>
      </c>
      <c r="L26">
        <f t="shared" si="3"/>
        <v>1.2414066974889046</v>
      </c>
      <c r="M26">
        <f t="shared" si="4"/>
        <v>1.0333494289209422</v>
      </c>
      <c r="N26">
        <f t="shared" si="5"/>
        <v>1.2957390150854149</v>
      </c>
      <c r="O26">
        <f t="shared" si="6"/>
        <v>1.6334914265290412</v>
      </c>
      <c r="R26">
        <f t="shared" si="7"/>
        <v>0</v>
      </c>
      <c r="S26">
        <f t="shared" si="7"/>
        <v>-0.16310353071237527</v>
      </c>
      <c r="T26">
        <f t="shared" si="7"/>
        <v>0.31197583450840738</v>
      </c>
      <c r="U26">
        <f t="shared" si="7"/>
        <v>4.7328186562462141E-2</v>
      </c>
      <c r="V26">
        <f t="shared" si="7"/>
        <v>0.373775163007603</v>
      </c>
      <c r="W26">
        <f t="shared" si="7"/>
        <v>0.70795888273037155</v>
      </c>
    </row>
    <row r="27" spans="1:23" x14ac:dyDescent="0.25">
      <c r="A27" s="7" t="s">
        <v>26</v>
      </c>
      <c r="B27">
        <v>6.5854311420653604E-3</v>
      </c>
      <c r="C27">
        <v>7.9934894091716668E-2</v>
      </c>
      <c r="D27">
        <v>1.2358668776901241E-2</v>
      </c>
      <c r="E27">
        <v>1.4344199401728383E-2</v>
      </c>
      <c r="F27">
        <v>1.057246819293709E-2</v>
      </c>
      <c r="G27">
        <v>7.0624411750581815E-3</v>
      </c>
      <c r="J27">
        <f t="shared" si="1"/>
        <v>1</v>
      </c>
      <c r="K27">
        <f t="shared" si="2"/>
        <v>12.138141355866798</v>
      </c>
      <c r="L27">
        <f t="shared" si="3"/>
        <v>1.8766681345976757</v>
      </c>
      <c r="M27">
        <f t="shared" si="4"/>
        <v>2.1781716477305197</v>
      </c>
      <c r="N27">
        <f t="shared" si="5"/>
        <v>1.6054329572142929</v>
      </c>
      <c r="O27">
        <f t="shared" si="6"/>
        <v>1.0724341387378349</v>
      </c>
      <c r="R27">
        <f t="shared" si="7"/>
        <v>0</v>
      </c>
      <c r="S27">
        <f t="shared" si="7"/>
        <v>3.6014756217559718</v>
      </c>
      <c r="T27">
        <f t="shared" si="7"/>
        <v>0.90817355006176914</v>
      </c>
      <c r="U27">
        <f t="shared" si="7"/>
        <v>1.1231176480732168</v>
      </c>
      <c r="V27">
        <f t="shared" si="7"/>
        <v>0.68296241946169112</v>
      </c>
      <c r="W27">
        <f t="shared" si="7"/>
        <v>0.1008890503971677</v>
      </c>
    </row>
    <row r="28" spans="1:23" x14ac:dyDescent="0.25">
      <c r="A28" s="7" t="s">
        <v>27</v>
      </c>
      <c r="B28">
        <v>0.10967008484500514</v>
      </c>
      <c r="C28">
        <v>0.12476048273992377</v>
      </c>
      <c r="D28">
        <v>0.16195700829325474</v>
      </c>
      <c r="E28">
        <v>0.1469551095543648</v>
      </c>
      <c r="F28">
        <v>0.17397523340356535</v>
      </c>
      <c r="G28">
        <v>0.13237352717190182</v>
      </c>
      <c r="J28">
        <f t="shared" si="1"/>
        <v>1</v>
      </c>
      <c r="K28">
        <f t="shared" si="2"/>
        <v>1.1375981236473522</v>
      </c>
      <c r="L28">
        <f t="shared" si="3"/>
        <v>1.4767655967636555</v>
      </c>
      <c r="M28">
        <f t="shared" si="4"/>
        <v>1.3399744311500621</v>
      </c>
      <c r="N28">
        <f t="shared" si="5"/>
        <v>1.586350859939988</v>
      </c>
      <c r="O28">
        <f t="shared" si="6"/>
        <v>1.2070158180235118</v>
      </c>
      <c r="R28">
        <f t="shared" si="7"/>
        <v>0</v>
      </c>
      <c r="S28">
        <f t="shared" si="7"/>
        <v>0.18599099049288051</v>
      </c>
      <c r="T28">
        <f t="shared" si="7"/>
        <v>0.56244084897078428</v>
      </c>
      <c r="U28">
        <f t="shared" si="7"/>
        <v>0.42220547202264036</v>
      </c>
      <c r="V28">
        <f t="shared" si="7"/>
        <v>0.66571189330792024</v>
      </c>
      <c r="W28">
        <f t="shared" si="7"/>
        <v>0.27144458283240736</v>
      </c>
    </row>
    <row r="29" spans="1:23" x14ac:dyDescent="0.25">
      <c r="A29" s="7" t="s">
        <v>28</v>
      </c>
      <c r="B29">
        <v>3.8142955375137552E-2</v>
      </c>
      <c r="C29">
        <v>6.7170203088836283E-2</v>
      </c>
      <c r="D29">
        <v>6.6442581898631475E-2</v>
      </c>
      <c r="E29">
        <v>9.9211913628964088E-2</v>
      </c>
      <c r="F29">
        <v>7.9360706115383331E-2</v>
      </c>
      <c r="G29">
        <v>6.772367140824305E-2</v>
      </c>
      <c r="J29">
        <f t="shared" si="1"/>
        <v>1</v>
      </c>
      <c r="K29">
        <f t="shared" si="2"/>
        <v>1.7610120251096053</v>
      </c>
      <c r="L29">
        <f t="shared" si="3"/>
        <v>1.7419358632587831</v>
      </c>
      <c r="M29">
        <f t="shared" si="4"/>
        <v>2.6010547073033745</v>
      </c>
      <c r="N29">
        <f t="shared" si="5"/>
        <v>2.0806124049609549</v>
      </c>
      <c r="O29">
        <f t="shared" si="6"/>
        <v>1.7755223931176263</v>
      </c>
      <c r="R29">
        <f t="shared" si="7"/>
        <v>0</v>
      </c>
      <c r="S29">
        <f t="shared" si="7"/>
        <v>0.81640476067778744</v>
      </c>
      <c r="T29">
        <f t="shared" si="7"/>
        <v>0.80069150599079097</v>
      </c>
      <c r="U29">
        <f t="shared" si="7"/>
        <v>1.3790967434274857</v>
      </c>
      <c r="V29">
        <f t="shared" si="7"/>
        <v>1.0570082320015883</v>
      </c>
      <c r="W29">
        <f t="shared" si="7"/>
        <v>0.82824355592972221</v>
      </c>
    </row>
    <row r="30" spans="1:23" x14ac:dyDescent="0.25">
      <c r="A30" s="7" t="s">
        <v>29</v>
      </c>
      <c r="B30">
        <v>4.7721625814070503</v>
      </c>
      <c r="C30">
        <v>4.896621032768266</v>
      </c>
      <c r="D30">
        <v>8.4447532594061094</v>
      </c>
      <c r="E30">
        <v>7.2305008489140663</v>
      </c>
      <c r="F30">
        <v>6.868029107333216</v>
      </c>
      <c r="G30">
        <v>9.4530307636595072</v>
      </c>
      <c r="J30">
        <f t="shared" si="1"/>
        <v>1</v>
      </c>
      <c r="K30">
        <f t="shared" si="2"/>
        <v>1.0260800945563173</v>
      </c>
      <c r="L30">
        <f t="shared" si="3"/>
        <v>1.7695862442549501</v>
      </c>
      <c r="M30">
        <f t="shared" si="4"/>
        <v>1.51514134851252</v>
      </c>
      <c r="N30">
        <f t="shared" si="5"/>
        <v>1.4391859016061035</v>
      </c>
      <c r="O30">
        <f t="shared" si="6"/>
        <v>1.9808693862379525</v>
      </c>
      <c r="R30">
        <f t="shared" si="7"/>
        <v>0</v>
      </c>
      <c r="S30">
        <f t="shared" si="7"/>
        <v>3.7143350349605649E-2</v>
      </c>
      <c r="T30">
        <f t="shared" si="7"/>
        <v>0.82341207604788191</v>
      </c>
      <c r="U30">
        <f t="shared" si="7"/>
        <v>0.59945238992641714</v>
      </c>
      <c r="V30">
        <f t="shared" si="7"/>
        <v>0.52525295900151636</v>
      </c>
      <c r="W30">
        <f t="shared" si="7"/>
        <v>0.98613375552313698</v>
      </c>
    </row>
    <row r="31" spans="1:23" x14ac:dyDescent="0.25">
      <c r="A31" s="7" t="s">
        <v>30</v>
      </c>
      <c r="B31">
        <v>1.0089555015369199E-2</v>
      </c>
      <c r="C31">
        <v>1.8654229227451868E-2</v>
      </c>
      <c r="D31">
        <v>1.2634983404625027E-2</v>
      </c>
      <c r="E31">
        <v>1.2615441002557997E-2</v>
      </c>
      <c r="F31">
        <v>1.0466284679114207E-2</v>
      </c>
      <c r="G31">
        <v>1.1288319610043816E-2</v>
      </c>
      <c r="J31">
        <f t="shared" si="1"/>
        <v>1</v>
      </c>
      <c r="K31">
        <f t="shared" si="2"/>
        <v>1.8488654057623242</v>
      </c>
      <c r="L31">
        <f t="shared" si="3"/>
        <v>1.2522835135324037</v>
      </c>
      <c r="M31">
        <f t="shared" si="4"/>
        <v>1.2503466191859969</v>
      </c>
      <c r="N31">
        <f t="shared" si="5"/>
        <v>1.0373385806580313</v>
      </c>
      <c r="O31">
        <f t="shared" si="6"/>
        <v>1.1188124345274459</v>
      </c>
      <c r="R31">
        <f t="shared" si="7"/>
        <v>0</v>
      </c>
      <c r="S31">
        <f t="shared" si="7"/>
        <v>0.88664020283459954</v>
      </c>
      <c r="T31">
        <f t="shared" si="7"/>
        <v>0.32456122142614291</v>
      </c>
      <c r="U31">
        <f t="shared" si="7"/>
        <v>0.32232809205581964</v>
      </c>
      <c r="V31">
        <f t="shared" si="7"/>
        <v>5.2886857421238595E-2</v>
      </c>
      <c r="W31">
        <f t="shared" si="7"/>
        <v>0.16196819318790875</v>
      </c>
    </row>
    <row r="32" spans="1:23" x14ac:dyDescent="0.25">
      <c r="A32" s="7" t="s">
        <v>31</v>
      </c>
      <c r="B32">
        <v>1.3836603035164573E-3</v>
      </c>
      <c r="C32">
        <v>1.0898243324247324E-4</v>
      </c>
      <c r="D32">
        <v>1.119760956620049E-4</v>
      </c>
      <c r="E32">
        <v>1.0922088642529993E-4</v>
      </c>
      <c r="F32">
        <v>1.1467764510956432E-4</v>
      </c>
      <c r="G32">
        <v>1.372689283254494E-4</v>
      </c>
      <c r="J32">
        <f t="shared" si="1"/>
        <v>1</v>
      </c>
      <c r="K32">
        <f t="shared" si="2"/>
        <v>7.8763864920821589E-2</v>
      </c>
      <c r="L32">
        <f t="shared" si="3"/>
        <v>8.0927446843294545E-2</v>
      </c>
      <c r="M32">
        <f t="shared" si="4"/>
        <v>7.8936199981833807E-2</v>
      </c>
      <c r="N32">
        <f t="shared" si="5"/>
        <v>8.2879912662176286E-2</v>
      </c>
      <c r="O32">
        <f t="shared" si="6"/>
        <v>9.9207101610555612E-2</v>
      </c>
      <c r="R32">
        <f t="shared" si="7"/>
        <v>0</v>
      </c>
      <c r="S32">
        <f t="shared" si="7"/>
        <v>-3.6663222841561756</v>
      </c>
      <c r="T32">
        <f t="shared" si="7"/>
        <v>-3.6272271087617067</v>
      </c>
      <c r="U32">
        <f t="shared" si="7"/>
        <v>-3.6631691207504575</v>
      </c>
      <c r="V32">
        <f t="shared" si="7"/>
        <v>-3.5928337070435923</v>
      </c>
      <c r="W32">
        <f t="shared" si="7"/>
        <v>-3.3334127920293253</v>
      </c>
    </row>
    <row r="33" spans="1:23" x14ac:dyDescent="0.25">
      <c r="A33" s="7" t="s">
        <v>32</v>
      </c>
      <c r="B33">
        <v>0.10437978184808443</v>
      </c>
      <c r="C33">
        <v>7.6929226119240274E-2</v>
      </c>
      <c r="D33">
        <v>0.11792333140714625</v>
      </c>
      <c r="E33">
        <v>9.2919711431035001E-2</v>
      </c>
      <c r="F33">
        <v>9.3236290151526138E-2</v>
      </c>
      <c r="G33">
        <v>0.10134823421836318</v>
      </c>
      <c r="J33">
        <f t="shared" si="1"/>
        <v>1</v>
      </c>
      <c r="K33">
        <f t="shared" si="2"/>
        <v>0.73701271220516618</v>
      </c>
      <c r="L33">
        <f t="shared" si="3"/>
        <v>1.1297526141487177</v>
      </c>
      <c r="M33">
        <f t="shared" si="4"/>
        <v>0.89020794818551596</v>
      </c>
      <c r="N33">
        <f t="shared" si="5"/>
        <v>0.8932408987712136</v>
      </c>
      <c r="O33">
        <f t="shared" si="6"/>
        <v>0.97095656288941667</v>
      </c>
      <c r="R33">
        <f t="shared" si="7"/>
        <v>0</v>
      </c>
      <c r="S33">
        <f t="shared" si="7"/>
        <v>-0.4402385913374573</v>
      </c>
      <c r="T33">
        <f t="shared" si="7"/>
        <v>0.17600689528289551</v>
      </c>
      <c r="U33">
        <f t="shared" si="7"/>
        <v>-0.167785712995588</v>
      </c>
      <c r="V33">
        <f t="shared" si="7"/>
        <v>-0.16287878561729066</v>
      </c>
      <c r="W33">
        <f t="shared" si="7"/>
        <v>-4.2521338795670695E-2</v>
      </c>
    </row>
    <row r="34" spans="1:23" x14ac:dyDescent="0.25">
      <c r="A34" s="7" t="s">
        <v>33</v>
      </c>
      <c r="B34">
        <v>9.9916764086556622</v>
      </c>
      <c r="C34">
        <v>11.140016323534315</v>
      </c>
      <c r="D34">
        <v>9.1289153519474802</v>
      </c>
      <c r="E34">
        <v>9.3356383157116216</v>
      </c>
      <c r="F34">
        <v>11.517315686882529</v>
      </c>
      <c r="G34">
        <v>28.41660145023771</v>
      </c>
      <c r="J34">
        <f t="shared" si="1"/>
        <v>1</v>
      </c>
      <c r="K34">
        <f t="shared" si="2"/>
        <v>1.1149296542353855</v>
      </c>
      <c r="L34">
        <f t="shared" si="3"/>
        <v>0.91365202180078775</v>
      </c>
      <c r="M34">
        <f t="shared" si="4"/>
        <v>0.93434153928606789</v>
      </c>
      <c r="N34">
        <f t="shared" si="5"/>
        <v>1.1526910215892525</v>
      </c>
      <c r="O34">
        <f t="shared" si="6"/>
        <v>2.8440273972064158</v>
      </c>
      <c r="R34">
        <f t="shared" si="7"/>
        <v>0</v>
      </c>
      <c r="S34">
        <f t="shared" si="7"/>
        <v>0.15695268710761306</v>
      </c>
      <c r="T34">
        <f t="shared" si="7"/>
        <v>-0.13028329723244875</v>
      </c>
      <c r="U34">
        <f t="shared" si="7"/>
        <v>-9.7978085674336399E-2</v>
      </c>
      <c r="V34">
        <f t="shared" si="7"/>
        <v>0.20500585092662296</v>
      </c>
      <c r="W34">
        <f t="shared" si="7"/>
        <v>1.5079353628558687</v>
      </c>
    </row>
    <row r="35" spans="1:23" x14ac:dyDescent="0.25">
      <c r="A35" s="7" t="s">
        <v>34</v>
      </c>
      <c r="B35">
        <v>0.27875020441673992</v>
      </c>
      <c r="C35">
        <v>1.0334732237470988E-4</v>
      </c>
      <c r="D35">
        <v>1.2142910711485157E-4</v>
      </c>
      <c r="E35">
        <v>1.0757924983109568E-4</v>
      </c>
      <c r="F35">
        <v>1.1599219986675272E-4</v>
      </c>
      <c r="G35">
        <v>0.46106146095842659</v>
      </c>
      <c r="J35">
        <f t="shared" si="1"/>
        <v>1</v>
      </c>
      <c r="K35">
        <f t="shared" si="2"/>
        <v>3.7075245412269736E-4</v>
      </c>
      <c r="L35">
        <f t="shared" si="3"/>
        <v>4.3561979575559845E-4</v>
      </c>
      <c r="M35">
        <f t="shared" si="4"/>
        <v>3.8593424552349915E-4</v>
      </c>
      <c r="N35">
        <f t="shared" si="5"/>
        <v>4.161152100657867E-4</v>
      </c>
      <c r="O35">
        <f t="shared" si="6"/>
        <v>1.6540309339796067</v>
      </c>
      <c r="R35">
        <f t="shared" si="7"/>
        <v>0</v>
      </c>
      <c r="S35">
        <f t="shared" si="7"/>
        <v>-11.397256137202849</v>
      </c>
      <c r="T35">
        <f t="shared" si="7"/>
        <v>-11.164642863994359</v>
      </c>
      <c r="U35">
        <f t="shared" si="7"/>
        <v>-11.339357313760802</v>
      </c>
      <c r="V35">
        <f t="shared" si="7"/>
        <v>-11.230729356041971</v>
      </c>
      <c r="W35">
        <f t="shared" si="7"/>
        <v>0.72598621629978477</v>
      </c>
    </row>
    <row r="36" spans="1:23" x14ac:dyDescent="0.25">
      <c r="A36" s="7" t="s">
        <v>35</v>
      </c>
      <c r="B36">
        <v>1.0170677191962106E-4</v>
      </c>
      <c r="C36">
        <v>1.0971155326757658E-4</v>
      </c>
      <c r="D36">
        <v>1.0068757116417906E-4</v>
      </c>
      <c r="E36">
        <v>1.1685211880913611E-4</v>
      </c>
      <c r="F36">
        <v>1.0172409952919397E-4</v>
      </c>
      <c r="G36">
        <v>6.4332312589125612E-2</v>
      </c>
      <c r="J36">
        <f t="shared" si="1"/>
        <v>1</v>
      </c>
      <c r="K36">
        <f t="shared" si="2"/>
        <v>1.0787045070536867</v>
      </c>
      <c r="L36">
        <f t="shared" si="3"/>
        <v>0.98997902758876788</v>
      </c>
      <c r="M36">
        <f t="shared" si="4"/>
        <v>1.1489118826963109</v>
      </c>
      <c r="N36">
        <f t="shared" si="5"/>
        <v>1.0001703682974681</v>
      </c>
      <c r="O36">
        <f t="shared" si="6"/>
        <v>632.52732708857866</v>
      </c>
      <c r="R36">
        <f t="shared" si="7"/>
        <v>0</v>
      </c>
      <c r="S36">
        <f t="shared" si="7"/>
        <v>0.10929971691801633</v>
      </c>
      <c r="T36">
        <f t="shared" si="7"/>
        <v>-1.4530132436699306E-2</v>
      </c>
      <c r="U36">
        <f t="shared" si="7"/>
        <v>0.20026815283869379</v>
      </c>
      <c r="V36">
        <f t="shared" si="7"/>
        <v>2.4576856289049165E-4</v>
      </c>
      <c r="W36">
        <f t="shared" si="7"/>
        <v>9.304983999705831</v>
      </c>
    </row>
    <row r="37" spans="1:23" x14ac:dyDescent="0.25">
      <c r="A37" s="8" t="s">
        <v>36</v>
      </c>
      <c r="B37" s="9">
        <v>2.0851837809009916E-2</v>
      </c>
      <c r="C37" s="9">
        <v>1.9987489569841348E-2</v>
      </c>
      <c r="D37" s="9">
        <v>2.4041616353503624E-2</v>
      </c>
      <c r="E37" s="9">
        <v>2.6046654691409637E-2</v>
      </c>
      <c r="F37" s="9">
        <v>2.5151449261130859E-2</v>
      </c>
      <c r="G37" s="9">
        <v>1.4000038765508444E-2</v>
      </c>
      <c r="J37">
        <f t="shared" si="1"/>
        <v>1</v>
      </c>
      <c r="K37">
        <f t="shared" si="2"/>
        <v>0.95854810270991608</v>
      </c>
      <c r="L37">
        <f t="shared" si="3"/>
        <v>1.1529734968068583</v>
      </c>
      <c r="M37">
        <f t="shared" si="4"/>
        <v>1.2491299294566296</v>
      </c>
      <c r="N37">
        <f t="shared" si="5"/>
        <v>1.2061982014008912</v>
      </c>
      <c r="O37">
        <f t="shared" si="6"/>
        <v>0.67140550841322666</v>
      </c>
      <c r="R37">
        <f t="shared" si="7"/>
        <v>0</v>
      </c>
      <c r="S37">
        <f t="shared" si="7"/>
        <v>-6.1077262576893464E-2</v>
      </c>
      <c r="T37">
        <f t="shared" si="7"/>
        <v>0.20535935040098394</v>
      </c>
      <c r="U37">
        <f t="shared" si="7"/>
        <v>0.32092354806963663</v>
      </c>
      <c r="V37">
        <f t="shared" si="7"/>
        <v>0.27046698906538691</v>
      </c>
      <c r="W37">
        <f t="shared" si="7"/>
        <v>-0.57474372149824193</v>
      </c>
    </row>
    <row r="38" spans="1:23" x14ac:dyDescent="0.25">
      <c r="A38" s="8" t="s">
        <v>64</v>
      </c>
      <c r="B38" s="9">
        <v>0.14163702543095327</v>
      </c>
      <c r="C38" s="9">
        <v>0.24292157952886603</v>
      </c>
      <c r="D38" s="9">
        <v>0.10932296487039192</v>
      </c>
      <c r="E38" s="9">
        <v>0.12027963838657069</v>
      </c>
      <c r="F38" s="9">
        <v>0.20262010884725173</v>
      </c>
      <c r="G38" s="9">
        <v>0.29146159591729526</v>
      </c>
      <c r="J38">
        <f t="shared" si="1"/>
        <v>1</v>
      </c>
      <c r="K38">
        <f t="shared" si="2"/>
        <v>1.7150994154935006</v>
      </c>
      <c r="L38">
        <f t="shared" si="3"/>
        <v>0.77185301327643208</v>
      </c>
      <c r="M38">
        <f t="shared" si="4"/>
        <v>0.8492104237617295</v>
      </c>
      <c r="N38">
        <f t="shared" si="5"/>
        <v>1.4305589109256402</v>
      </c>
      <c r="O38">
        <f t="shared" si="6"/>
        <v>2.0578065306756956</v>
      </c>
      <c r="R38">
        <f t="shared" si="7"/>
        <v>0</v>
      </c>
      <c r="S38">
        <f t="shared" si="7"/>
        <v>0.77829220443455405</v>
      </c>
      <c r="T38">
        <f t="shared" si="7"/>
        <v>-0.37360195880239216</v>
      </c>
      <c r="U38">
        <f t="shared" si="7"/>
        <v>-0.23580601495700251</v>
      </c>
      <c r="V38">
        <f t="shared" si="7"/>
        <v>0.51657890958020247</v>
      </c>
      <c r="W38">
        <f t="shared" si="7"/>
        <v>1.0411073503780208</v>
      </c>
    </row>
    <row r="39" spans="1:23" x14ac:dyDescent="0.25">
      <c r="A39" s="8" t="s">
        <v>37</v>
      </c>
      <c r="B39" s="9">
        <v>2.6407399831894822E-2</v>
      </c>
      <c r="C39" s="9">
        <v>3.298234441206032E-2</v>
      </c>
      <c r="D39" s="9">
        <v>2.5907941641989191E-2</v>
      </c>
      <c r="E39" s="9">
        <v>4.0253042340968506E-2</v>
      </c>
      <c r="F39" s="9">
        <v>4.2622925727900295E-2</v>
      </c>
      <c r="G39" s="9">
        <v>2.1269234885761788E-2</v>
      </c>
      <c r="J39">
        <f t="shared" si="1"/>
        <v>1</v>
      </c>
      <c r="K39">
        <f t="shared" si="2"/>
        <v>1.248981142483566</v>
      </c>
      <c r="L39">
        <f t="shared" si="3"/>
        <v>0.98108643058062894</v>
      </c>
      <c r="M39">
        <f t="shared" si="4"/>
        <v>1.5243091935295703</v>
      </c>
      <c r="N39">
        <f t="shared" si="5"/>
        <v>1.6140523489336644</v>
      </c>
      <c r="O39">
        <f t="shared" si="6"/>
        <v>0.80542707805987146</v>
      </c>
      <c r="R39">
        <f t="shared" si="7"/>
        <v>0</v>
      </c>
      <c r="S39">
        <f t="shared" si="7"/>
        <v>0.32075169483952798</v>
      </c>
      <c r="T39">
        <f t="shared" si="7"/>
        <v>-2.7547856019436445E-2</v>
      </c>
      <c r="U39">
        <f t="shared" si="7"/>
        <v>0.60815557128774367</v>
      </c>
      <c r="V39">
        <f t="shared" si="7"/>
        <v>0.6906873706369101</v>
      </c>
      <c r="W39">
        <f t="shared" si="7"/>
        <v>-0.31217411909487158</v>
      </c>
    </row>
    <row r="40" spans="1:23" x14ac:dyDescent="0.25">
      <c r="A40" s="8" t="s">
        <v>38</v>
      </c>
      <c r="B40" s="9">
        <v>3.2033642919886619E-2</v>
      </c>
      <c r="C40" s="9">
        <v>6.5370607101232187E-2</v>
      </c>
      <c r="D40" s="9">
        <v>6.1955906087168874E-2</v>
      </c>
      <c r="E40" s="9">
        <v>3.8405559416739884E-2</v>
      </c>
      <c r="F40" s="9">
        <v>0.1296792280833618</v>
      </c>
      <c r="G40" s="9">
        <v>8.8434830087659649E-2</v>
      </c>
      <c r="J40">
        <f t="shared" si="1"/>
        <v>1</v>
      </c>
      <c r="K40">
        <f t="shared" si="2"/>
        <v>2.0406860145353574</v>
      </c>
      <c r="L40">
        <f t="shared" si="3"/>
        <v>1.934088678022517</v>
      </c>
      <c r="M40">
        <f t="shared" si="4"/>
        <v>1.1989132648069056</v>
      </c>
      <c r="N40">
        <f t="shared" si="5"/>
        <v>4.0482198171365766</v>
      </c>
      <c r="O40">
        <f t="shared" si="6"/>
        <v>2.7606860171610061</v>
      </c>
      <c r="R40">
        <f t="shared" si="7"/>
        <v>0</v>
      </c>
      <c r="S40">
        <f t="shared" si="7"/>
        <v>1.0290542224883523</v>
      </c>
      <c r="T40">
        <f t="shared" si="7"/>
        <v>0.95165394394110203</v>
      </c>
      <c r="U40">
        <f t="shared" si="7"/>
        <v>0.26172729097967468</v>
      </c>
      <c r="V40">
        <f t="shared" si="7"/>
        <v>2.0172876300724103</v>
      </c>
      <c r="W40">
        <f t="shared" si="7"/>
        <v>1.4650268143137484</v>
      </c>
    </row>
    <row r="41" spans="1:23" x14ac:dyDescent="0.25">
      <c r="A41" s="8" t="s">
        <v>39</v>
      </c>
      <c r="B41" s="9">
        <v>3.7245050725922942E-2</v>
      </c>
      <c r="C41" s="9">
        <v>9.2104037333459982E-2</v>
      </c>
      <c r="D41" s="9">
        <v>4.788443840227153E-2</v>
      </c>
      <c r="E41" s="9">
        <v>5.8087248267693035E-2</v>
      </c>
      <c r="F41" s="9">
        <v>0.13624033721884907</v>
      </c>
      <c r="G41" s="9">
        <v>1.1052383207820415E-4</v>
      </c>
      <c r="J41">
        <f t="shared" si="1"/>
        <v>1</v>
      </c>
      <c r="K41">
        <f t="shared" si="2"/>
        <v>2.4729201743133782</v>
      </c>
      <c r="L41">
        <f t="shared" si="3"/>
        <v>1.2856591001752473</v>
      </c>
      <c r="M41">
        <f t="shared" si="4"/>
        <v>1.5595964332319652</v>
      </c>
      <c r="N41">
        <f t="shared" si="5"/>
        <v>3.6579447352994041</v>
      </c>
      <c r="O41">
        <f t="shared" si="6"/>
        <v>2.9674770183969281E-3</v>
      </c>
      <c r="R41">
        <f t="shared" si="7"/>
        <v>0</v>
      </c>
      <c r="S41">
        <f t="shared" si="7"/>
        <v>1.3062156703865853</v>
      </c>
      <c r="T41">
        <f t="shared" si="7"/>
        <v>0.36250815457522823</v>
      </c>
      <c r="U41">
        <f t="shared" si="7"/>
        <v>0.64117276043523441</v>
      </c>
      <c r="V41">
        <f t="shared" si="7"/>
        <v>1.8710332788286281</v>
      </c>
      <c r="W41">
        <f t="shared" si="7"/>
        <v>-8.3965474276923509</v>
      </c>
    </row>
    <row r="42" spans="1:23" x14ac:dyDescent="0.25">
      <c r="A42" s="8" t="s">
        <v>65</v>
      </c>
      <c r="B42" s="9">
        <v>127.9158454944847</v>
      </c>
      <c r="C42" s="9">
        <v>162.51264809405785</v>
      </c>
      <c r="D42" s="9">
        <v>141.25320904593059</v>
      </c>
      <c r="E42" s="9">
        <v>137.2253640316514</v>
      </c>
      <c r="F42" s="9">
        <v>155.45125378333114</v>
      </c>
      <c r="G42" s="9">
        <v>168.26913864918299</v>
      </c>
      <c r="J42">
        <f t="shared" si="1"/>
        <v>1</v>
      </c>
      <c r="K42">
        <f t="shared" si="2"/>
        <v>1.270465339660088</v>
      </c>
      <c r="L42">
        <f t="shared" si="3"/>
        <v>1.1042667036275888</v>
      </c>
      <c r="M42">
        <f t="shared" si="4"/>
        <v>1.0727784622865046</v>
      </c>
      <c r="N42">
        <f t="shared" si="5"/>
        <v>1.2152619027173899</v>
      </c>
      <c r="O42">
        <f t="shared" si="6"/>
        <v>1.315467509116673</v>
      </c>
      <c r="R42">
        <f t="shared" si="7"/>
        <v>0</v>
      </c>
      <c r="S42">
        <f t="shared" si="7"/>
        <v>0.34535701688469611</v>
      </c>
      <c r="T42">
        <f t="shared" si="7"/>
        <v>0.14308865538773419</v>
      </c>
      <c r="U42">
        <f t="shared" si="7"/>
        <v>0.10135217827564079</v>
      </c>
      <c r="V42">
        <f t="shared" si="7"/>
        <v>0.28126726447601669</v>
      </c>
      <c r="W42">
        <f t="shared" si="7"/>
        <v>0.39557561565308097</v>
      </c>
    </row>
    <row r="43" spans="1:23" x14ac:dyDescent="0.25">
      <c r="A43" s="8" t="s">
        <v>67</v>
      </c>
      <c r="B43" s="9">
        <v>0.66254762278277146</v>
      </c>
      <c r="C43" s="9">
        <v>0.41219986062273556</v>
      </c>
      <c r="D43" s="9">
        <v>0.74052528934606565</v>
      </c>
      <c r="E43" s="9">
        <v>0.45825779254859333</v>
      </c>
      <c r="F43" s="9">
        <v>0.56811307981842563</v>
      </c>
      <c r="G43" s="9">
        <v>1.109471980155436</v>
      </c>
      <c r="J43">
        <f t="shared" si="1"/>
        <v>1</v>
      </c>
      <c r="K43">
        <f t="shared" si="2"/>
        <v>0.62214374702825392</v>
      </c>
      <c r="L43">
        <f t="shared" si="3"/>
        <v>1.1176936779816364</v>
      </c>
      <c r="M43">
        <f t="shared" si="4"/>
        <v>0.69166015662973956</v>
      </c>
      <c r="N43">
        <f t="shared" si="5"/>
        <v>0.85746753936311693</v>
      </c>
      <c r="O43">
        <f t="shared" si="6"/>
        <v>1.6745543142929622</v>
      </c>
      <c r="R43">
        <f t="shared" si="7"/>
        <v>0</v>
      </c>
      <c r="S43">
        <f t="shared" si="7"/>
        <v>-0.68468013966829433</v>
      </c>
      <c r="T43">
        <f t="shared" si="7"/>
        <v>0.16052484845820092</v>
      </c>
      <c r="U43">
        <f t="shared" si="7"/>
        <v>-0.53186474311777243</v>
      </c>
      <c r="V43">
        <f t="shared" si="7"/>
        <v>-0.22184603781330239</v>
      </c>
      <c r="W43">
        <f t="shared" si="7"/>
        <v>0.74377717072381822</v>
      </c>
    </row>
    <row r="44" spans="1:23" x14ac:dyDescent="0.25">
      <c r="A44" s="8" t="s">
        <v>41</v>
      </c>
      <c r="B44" s="9">
        <v>38.794869361214282</v>
      </c>
      <c r="C44" s="9">
        <v>41.599745114392753</v>
      </c>
      <c r="D44" s="9">
        <v>39.440815553432039</v>
      </c>
      <c r="E44" s="9">
        <v>41.519793888433348</v>
      </c>
      <c r="F44" s="9">
        <v>42.67859587560713</v>
      </c>
      <c r="G44" s="9">
        <v>44.409230057090781</v>
      </c>
      <c r="J44">
        <f t="shared" si="1"/>
        <v>1</v>
      </c>
      <c r="K44">
        <f t="shared" si="2"/>
        <v>1.0723001726610448</v>
      </c>
      <c r="L44">
        <f t="shared" si="3"/>
        <v>1.0166502994559263</v>
      </c>
      <c r="M44">
        <f t="shared" si="4"/>
        <v>1.0702393015387583</v>
      </c>
      <c r="N44">
        <f t="shared" si="5"/>
        <v>1.1001092819318954</v>
      </c>
      <c r="O44">
        <f t="shared" si="6"/>
        <v>1.1447191545769073</v>
      </c>
      <c r="R44">
        <f t="shared" si="7"/>
        <v>0</v>
      </c>
      <c r="S44">
        <f t="shared" si="7"/>
        <v>0.10070882089847732</v>
      </c>
      <c r="T44">
        <f t="shared" si="7"/>
        <v>2.3823515970261784E-2</v>
      </c>
      <c r="U44">
        <f t="shared" si="7"/>
        <v>9.7933413956581783E-2</v>
      </c>
      <c r="V44">
        <f t="shared" si="7"/>
        <v>0.13764684435916888</v>
      </c>
      <c r="W44">
        <f t="shared" si="7"/>
        <v>0.19499369090053906</v>
      </c>
    </row>
    <row r="45" spans="1:23" x14ac:dyDescent="0.25">
      <c r="A45" s="8" t="s">
        <v>42</v>
      </c>
      <c r="B45" s="9">
        <v>1.1470776635235428E-4</v>
      </c>
      <c r="C45" s="9">
        <v>0.13774921707636273</v>
      </c>
      <c r="D45" s="9">
        <v>0.14010384402004833</v>
      </c>
      <c r="E45" s="9">
        <v>0.1193040704870391</v>
      </c>
      <c r="F45" s="9">
        <v>0.14047445857644594</v>
      </c>
      <c r="G45" s="9">
        <v>0.23025143139356805</v>
      </c>
      <c r="J45">
        <f t="shared" si="1"/>
        <v>1</v>
      </c>
      <c r="K45">
        <f t="shared" si="2"/>
        <v>1200.8708865730218</v>
      </c>
      <c r="L45">
        <f t="shared" si="3"/>
        <v>1221.3980663670452</v>
      </c>
      <c r="M45">
        <f t="shared" si="4"/>
        <v>1040.0696856093082</v>
      </c>
      <c r="N45">
        <f t="shared" si="5"/>
        <v>1224.6290119968221</v>
      </c>
      <c r="O45">
        <f t="shared" si="6"/>
        <v>2007.2872022134213</v>
      </c>
      <c r="R45">
        <f t="shared" si="7"/>
        <v>0</v>
      </c>
      <c r="S45">
        <f t="shared" si="7"/>
        <v>10.229865330531553</v>
      </c>
      <c r="T45">
        <f t="shared" si="7"/>
        <v>10.254317750982676</v>
      </c>
      <c r="U45">
        <f t="shared" si="7"/>
        <v>10.022464478138959</v>
      </c>
      <c r="V45">
        <f t="shared" si="7"/>
        <v>10.258129051347773</v>
      </c>
      <c r="W45">
        <f t="shared" si="7"/>
        <v>10.971031336621916</v>
      </c>
    </row>
    <row r="46" spans="1:23" x14ac:dyDescent="0.25">
      <c r="A46" s="8" t="s">
        <v>43</v>
      </c>
      <c r="B46" s="9">
        <v>2.7753045761646251</v>
      </c>
      <c r="C46" s="9">
        <v>2.1098045126982656</v>
      </c>
      <c r="D46" s="9">
        <v>3.1932275241210299</v>
      </c>
      <c r="E46" s="9">
        <v>2.0604979872922775</v>
      </c>
      <c r="F46" s="9">
        <v>2.7391656595273774</v>
      </c>
      <c r="G46" s="9">
        <v>3.1590269769334278</v>
      </c>
      <c r="J46">
        <f t="shared" si="1"/>
        <v>1</v>
      </c>
      <c r="K46">
        <f t="shared" si="2"/>
        <v>0.76020647636950267</v>
      </c>
      <c r="L46">
        <f t="shared" si="3"/>
        <v>1.1505863361973625</v>
      </c>
      <c r="M46">
        <f t="shared" si="4"/>
        <v>0.74244030907044245</v>
      </c>
      <c r="N46">
        <f t="shared" si="5"/>
        <v>0.98697839619203509</v>
      </c>
      <c r="O46">
        <f t="shared" si="6"/>
        <v>1.1382631672445458</v>
      </c>
      <c r="R46">
        <f t="shared" si="7"/>
        <v>0</v>
      </c>
      <c r="S46">
        <f t="shared" si="7"/>
        <v>-0.39553677899244954</v>
      </c>
      <c r="T46">
        <f t="shared" si="7"/>
        <v>0.20236924269325129</v>
      </c>
      <c r="U46">
        <f t="shared" si="7"/>
        <v>-0.42965305452244068</v>
      </c>
      <c r="V46">
        <f t="shared" si="7"/>
        <v>-1.8909588774813201E-2</v>
      </c>
      <c r="W46">
        <f t="shared" si="7"/>
        <v>0.18683414831694936</v>
      </c>
    </row>
    <row r="47" spans="1:23" x14ac:dyDescent="0.25">
      <c r="A47" s="8" t="s">
        <v>44</v>
      </c>
      <c r="B47" s="9">
        <v>1.7779009847040366E-3</v>
      </c>
      <c r="C47" s="9">
        <v>1.1247649100802363E-4</v>
      </c>
      <c r="D47" s="9">
        <v>1.18483997302175E-4</v>
      </c>
      <c r="E47" s="9">
        <v>1.1046057502905213E-4</v>
      </c>
      <c r="F47" s="9">
        <v>1.0953376426975406E-4</v>
      </c>
      <c r="G47" s="9">
        <v>3.4965587570070732E-3</v>
      </c>
      <c r="J47">
        <f t="shared" si="1"/>
        <v>1</v>
      </c>
      <c r="K47">
        <f t="shared" si="2"/>
        <v>6.3263641775161819E-2</v>
      </c>
      <c r="L47">
        <f t="shared" si="3"/>
        <v>6.6642629888581106E-2</v>
      </c>
      <c r="M47">
        <f t="shared" si="4"/>
        <v>6.2129767618886979E-2</v>
      </c>
      <c r="N47">
        <f t="shared" si="5"/>
        <v>6.1608472694551046E-2</v>
      </c>
      <c r="O47">
        <f t="shared" si="6"/>
        <v>1.9666780023686965</v>
      </c>
      <c r="R47">
        <f t="shared" si="7"/>
        <v>0</v>
      </c>
      <c r="S47">
        <f t="shared" si="7"/>
        <v>-3.9824795827063211</v>
      </c>
      <c r="T47">
        <f t="shared" si="7"/>
        <v>-3.9074108555125893</v>
      </c>
      <c r="U47">
        <f t="shared" si="7"/>
        <v>-4.0085715315309773</v>
      </c>
      <c r="V47">
        <f t="shared" si="7"/>
        <v>-4.0207274188244364</v>
      </c>
      <c r="W47">
        <f t="shared" si="7"/>
        <v>0.97576076930280009</v>
      </c>
    </row>
    <row r="48" spans="1:23" x14ac:dyDescent="0.25">
      <c r="A48" s="8" t="s">
        <v>45</v>
      </c>
      <c r="B48" s="9">
        <v>1.3716986549220245</v>
      </c>
      <c r="C48" s="9">
        <v>1.2764154524998281</v>
      </c>
      <c r="D48" s="9">
        <v>2.6562053861689874</v>
      </c>
      <c r="E48" s="9">
        <v>1.1749065224097222</v>
      </c>
      <c r="F48" s="9">
        <v>1.7097749604828778</v>
      </c>
      <c r="G48" s="9">
        <v>1.732245668023058</v>
      </c>
      <c r="J48">
        <f t="shared" si="1"/>
        <v>1</v>
      </c>
      <c r="K48">
        <f t="shared" si="2"/>
        <v>0.93053634478659397</v>
      </c>
      <c r="L48">
        <f t="shared" si="3"/>
        <v>1.9364350738683067</v>
      </c>
      <c r="M48">
        <f t="shared" si="4"/>
        <v>0.8565339903147392</v>
      </c>
      <c r="N48">
        <f t="shared" si="5"/>
        <v>1.2464654349173154</v>
      </c>
      <c r="O48">
        <f t="shared" si="6"/>
        <v>1.262847099694451</v>
      </c>
      <c r="R48">
        <f t="shared" si="7"/>
        <v>0</v>
      </c>
      <c r="S48">
        <f t="shared" si="7"/>
        <v>-0.1038655948776496</v>
      </c>
      <c r="T48">
        <f t="shared" si="7"/>
        <v>0.95340313050207537</v>
      </c>
      <c r="U48">
        <f t="shared" si="7"/>
        <v>-0.22341759617236095</v>
      </c>
      <c r="V48">
        <f t="shared" si="7"/>
        <v>0.31784287676059159</v>
      </c>
      <c r="W48">
        <f t="shared" si="7"/>
        <v>0.33667997414842676</v>
      </c>
    </row>
    <row r="49" spans="1:23" x14ac:dyDescent="0.25">
      <c r="A49" s="7" t="s">
        <v>46</v>
      </c>
      <c r="B49">
        <v>1.4400862821515338E-3</v>
      </c>
      <c r="C49">
        <v>4.5586272289278524E-3</v>
      </c>
      <c r="D49">
        <v>2.0753860225896483E-3</v>
      </c>
      <c r="E49">
        <v>2.43187077914683E-3</v>
      </c>
      <c r="F49">
        <v>2.7810382831632624E-3</v>
      </c>
      <c r="G49">
        <v>1.2402015742200349E-4</v>
      </c>
      <c r="J49">
        <f t="shared" si="1"/>
        <v>1</v>
      </c>
      <c r="K49">
        <f t="shared" si="2"/>
        <v>3.1655236810652214</v>
      </c>
      <c r="L49">
        <f t="shared" si="3"/>
        <v>1.441153942171407</v>
      </c>
      <c r="M49">
        <f t="shared" si="4"/>
        <v>1.6886979685089001</v>
      </c>
      <c r="N49">
        <f t="shared" si="5"/>
        <v>1.9311608739222934</v>
      </c>
      <c r="O49">
        <f t="shared" si="6"/>
        <v>8.611994917187428E-2</v>
      </c>
      <c r="R49">
        <f t="shared" si="7"/>
        <v>0</v>
      </c>
      <c r="S49">
        <f t="shared" si="7"/>
        <v>1.6624441883042209</v>
      </c>
      <c r="T49">
        <f t="shared" si="7"/>
        <v>0.52722445053353717</v>
      </c>
      <c r="U49">
        <f t="shared" si="7"/>
        <v>0.75591131848916071</v>
      </c>
      <c r="V49">
        <f t="shared" si="7"/>
        <v>0.94946835193356915</v>
      </c>
      <c r="W49">
        <f t="shared" si="7"/>
        <v>-3.5375087217501466</v>
      </c>
    </row>
    <row r="50" spans="1:23" x14ac:dyDescent="0.25">
      <c r="A50" s="7" t="s">
        <v>47</v>
      </c>
      <c r="B50">
        <v>4.7090890541118702E-2</v>
      </c>
      <c r="C50">
        <v>6.1257495210515996E-2</v>
      </c>
      <c r="D50">
        <v>6.3564581989636035E-2</v>
      </c>
      <c r="E50">
        <v>5.2677205054487239E-2</v>
      </c>
      <c r="F50">
        <v>5.293396162119994E-2</v>
      </c>
      <c r="G50">
        <v>6.289262441464194E-2</v>
      </c>
      <c r="J50">
        <f t="shared" si="1"/>
        <v>1</v>
      </c>
      <c r="K50">
        <f t="shared" si="2"/>
        <v>1.3008353527956185</v>
      </c>
      <c r="L50">
        <f t="shared" si="3"/>
        <v>1.3498275623845524</v>
      </c>
      <c r="M50">
        <f t="shared" si="4"/>
        <v>1.1186283472063603</v>
      </c>
      <c r="N50">
        <f t="shared" si="5"/>
        <v>1.1240807088789115</v>
      </c>
      <c r="O50">
        <f t="shared" si="6"/>
        <v>1.3355581874104827</v>
      </c>
      <c r="R50">
        <f t="shared" si="7"/>
        <v>0</v>
      </c>
      <c r="S50">
        <f t="shared" si="7"/>
        <v>0.37943837117399148</v>
      </c>
      <c r="T50">
        <f t="shared" si="7"/>
        <v>0.43277511780779099</v>
      </c>
      <c r="U50">
        <f t="shared" si="7"/>
        <v>0.16173079529296711</v>
      </c>
      <c r="V50">
        <f t="shared" si="7"/>
        <v>0.16874562463280027</v>
      </c>
      <c r="W50">
        <f t="shared" si="7"/>
        <v>0.41744283247607811</v>
      </c>
    </row>
    <row r="51" spans="1:23" x14ac:dyDescent="0.25">
      <c r="A51" s="7" t="s">
        <v>48</v>
      </c>
      <c r="B51">
        <v>0.31203614142069641</v>
      </c>
      <c r="C51">
        <v>0.32322503372862799</v>
      </c>
      <c r="D51">
        <v>0.33109824916473402</v>
      </c>
      <c r="E51">
        <v>0.33049467228781082</v>
      </c>
      <c r="F51">
        <v>0.28798131158057921</v>
      </c>
      <c r="G51">
        <v>0.34968392117374641</v>
      </c>
      <c r="J51">
        <f t="shared" si="1"/>
        <v>1</v>
      </c>
      <c r="K51">
        <f t="shared" si="2"/>
        <v>1.0358576806423407</v>
      </c>
      <c r="L51">
        <f t="shared" si="3"/>
        <v>1.0610894227099723</v>
      </c>
      <c r="M51">
        <f t="shared" si="4"/>
        <v>1.0591551055050001</v>
      </c>
      <c r="N51">
        <f t="shared" si="5"/>
        <v>0.92291011633910136</v>
      </c>
      <c r="O51">
        <f t="shared" si="6"/>
        <v>1.1206519846760064</v>
      </c>
      <c r="R51">
        <f t="shared" si="7"/>
        <v>0</v>
      </c>
      <c r="S51">
        <f t="shared" si="7"/>
        <v>5.0825800769786107E-2</v>
      </c>
      <c r="T51">
        <f t="shared" si="7"/>
        <v>8.5546243683363402E-2</v>
      </c>
      <c r="U51">
        <f t="shared" si="7"/>
        <v>8.291387691980949E-2</v>
      </c>
      <c r="V51">
        <f t="shared" si="7"/>
        <v>-0.11573794650303222</v>
      </c>
      <c r="W51">
        <f t="shared" si="7"/>
        <v>0.16433832280545049</v>
      </c>
    </row>
    <row r="52" spans="1:23" x14ac:dyDescent="0.25">
      <c r="A52" s="7" t="s">
        <v>49</v>
      </c>
      <c r="B52">
        <v>0.30528990459559452</v>
      </c>
      <c r="C52">
        <v>0.30453506578937489</v>
      </c>
      <c r="D52">
        <v>0.29707224957513229</v>
      </c>
      <c r="E52">
        <v>0.29498071260319242</v>
      </c>
      <c r="F52">
        <v>0.2387034531873872</v>
      </c>
      <c r="G52">
        <v>0.30535868865838389</v>
      </c>
      <c r="J52">
        <f t="shared" si="1"/>
        <v>1</v>
      </c>
      <c r="K52">
        <f t="shared" si="2"/>
        <v>0.99752746882600152</v>
      </c>
      <c r="L52">
        <f t="shared" si="3"/>
        <v>0.973082454097695</v>
      </c>
      <c r="M52">
        <f t="shared" si="4"/>
        <v>0.96623146773864577</v>
      </c>
      <c r="N52">
        <f t="shared" si="5"/>
        <v>0.78189107990186646</v>
      </c>
      <c r="O52">
        <f t="shared" si="6"/>
        <v>1.0002253073611473</v>
      </c>
      <c r="R52">
        <f t="shared" si="7"/>
        <v>0</v>
      </c>
      <c r="S52">
        <f t="shared" si="7"/>
        <v>-3.5715256391815517E-3</v>
      </c>
      <c r="T52">
        <f t="shared" si="7"/>
        <v>-3.9366038002421992E-2</v>
      </c>
      <c r="U52">
        <f t="shared" si="7"/>
        <v>-4.9559256388507944E-2</v>
      </c>
      <c r="V52">
        <f t="shared" si="7"/>
        <v>-0.35496044570497276</v>
      </c>
      <c r="W52">
        <f t="shared" si="7"/>
        <v>3.2501320004457246E-4</v>
      </c>
    </row>
    <row r="53" spans="1:23" x14ac:dyDescent="0.25">
      <c r="A53" s="7" t="s">
        <v>50</v>
      </c>
      <c r="B53">
        <v>16.028482875348345</v>
      </c>
      <c r="C53">
        <v>16.460557449381433</v>
      </c>
      <c r="D53">
        <v>16.368711567196549</v>
      </c>
      <c r="E53">
        <v>15.112224457733271</v>
      </c>
      <c r="F53">
        <v>16.668002603755355</v>
      </c>
      <c r="G53">
        <v>16.564430791614726</v>
      </c>
      <c r="J53">
        <f t="shared" si="1"/>
        <v>1</v>
      </c>
      <c r="K53">
        <f t="shared" si="2"/>
        <v>1.0269566731544888</v>
      </c>
      <c r="L53">
        <f t="shared" si="3"/>
        <v>1.0212265062447969</v>
      </c>
      <c r="M53">
        <f t="shared" si="4"/>
        <v>0.94283561178305464</v>
      </c>
      <c r="N53">
        <f t="shared" si="5"/>
        <v>1.0398989557140548</v>
      </c>
      <c r="O53">
        <f t="shared" si="6"/>
        <v>1.033437220505171</v>
      </c>
      <c r="R53">
        <f t="shared" si="7"/>
        <v>0</v>
      </c>
      <c r="S53">
        <f t="shared" si="7"/>
        <v>3.8375316277609435E-2</v>
      </c>
      <c r="T53">
        <f t="shared" si="7"/>
        <v>3.0302888932528301E-2</v>
      </c>
      <c r="U53">
        <f t="shared" si="7"/>
        <v>-8.4921843328853067E-2</v>
      </c>
      <c r="V53">
        <f t="shared" si="7"/>
        <v>5.644335223910172E-2</v>
      </c>
      <c r="W53">
        <f t="shared" si="7"/>
        <v>4.7450750237150091E-2</v>
      </c>
    </row>
    <row r="54" spans="1:23" x14ac:dyDescent="0.25">
      <c r="A54" s="7" t="s">
        <v>51</v>
      </c>
      <c r="B54">
        <v>3.833621641910212E-2</v>
      </c>
      <c r="C54">
        <v>5.3557567941874704E-2</v>
      </c>
      <c r="D54">
        <v>5.4010672374182514E-2</v>
      </c>
      <c r="E54">
        <v>5.2842814050755339E-2</v>
      </c>
      <c r="F54">
        <v>6.3854368734264921E-2</v>
      </c>
      <c r="G54">
        <v>5.7597786425139949E-2</v>
      </c>
      <c r="J54">
        <f t="shared" si="1"/>
        <v>1</v>
      </c>
      <c r="K54">
        <f t="shared" si="2"/>
        <v>1.3970488729604549</v>
      </c>
      <c r="L54">
        <f t="shared" si="3"/>
        <v>1.4088680996508081</v>
      </c>
      <c r="M54">
        <f t="shared" si="4"/>
        <v>1.3784045215381477</v>
      </c>
      <c r="N54">
        <f t="shared" si="5"/>
        <v>1.6656408664900912</v>
      </c>
      <c r="O54">
        <f t="shared" si="6"/>
        <v>1.5024379504608649</v>
      </c>
      <c r="R54">
        <f t="shared" si="7"/>
        <v>0</v>
      </c>
      <c r="S54">
        <f t="shared" si="7"/>
        <v>0.48238249143052797</v>
      </c>
      <c r="T54">
        <f t="shared" si="7"/>
        <v>0.49453655069147906</v>
      </c>
      <c r="U54">
        <f t="shared" si="7"/>
        <v>0.46299933911163055</v>
      </c>
      <c r="V54">
        <f t="shared" si="7"/>
        <v>0.73607737069960844</v>
      </c>
      <c r="W54">
        <f t="shared" si="7"/>
        <v>0.58730540996414904</v>
      </c>
    </row>
    <row r="55" spans="1:23" x14ac:dyDescent="0.25">
      <c r="A55" s="7" t="s">
        <v>52</v>
      </c>
      <c r="B55">
        <v>9.5829277766146283E-3</v>
      </c>
      <c r="C55">
        <v>7.4140330061968794E-3</v>
      </c>
      <c r="D55">
        <v>1.3604721200447695E-2</v>
      </c>
      <c r="E55">
        <v>9.476937755498311E-3</v>
      </c>
      <c r="F55">
        <v>1.208339702246003E-2</v>
      </c>
      <c r="G55">
        <v>8.2931872759112214E-3</v>
      </c>
      <c r="J55">
        <f t="shared" si="1"/>
        <v>1</v>
      </c>
      <c r="K55">
        <f t="shared" si="2"/>
        <v>0.7736709676858321</v>
      </c>
      <c r="L55">
        <f t="shared" si="3"/>
        <v>1.4196831613035332</v>
      </c>
      <c r="M55">
        <f t="shared" si="4"/>
        <v>0.98893970364934125</v>
      </c>
      <c r="N55">
        <f t="shared" si="5"/>
        <v>1.2609295722699003</v>
      </c>
      <c r="O55">
        <f t="shared" si="6"/>
        <v>0.86541268693991613</v>
      </c>
      <c r="R55">
        <f t="shared" si="7"/>
        <v>0</v>
      </c>
      <c r="S55">
        <f t="shared" si="7"/>
        <v>-0.37020795773487497</v>
      </c>
      <c r="T55">
        <f t="shared" si="7"/>
        <v>0.50556899126563848</v>
      </c>
      <c r="U55">
        <f t="shared" si="7"/>
        <v>-1.6045533354870068E-2</v>
      </c>
      <c r="V55">
        <f t="shared" si="7"/>
        <v>0.33448769789100419</v>
      </c>
      <c r="W55">
        <f t="shared" si="7"/>
        <v>-0.20853982408002328</v>
      </c>
    </row>
    <row r="56" spans="1:23" x14ac:dyDescent="0.25">
      <c r="A56" s="7" t="s">
        <v>53</v>
      </c>
      <c r="B56">
        <v>3.6778793916313876E-2</v>
      </c>
      <c r="C56">
        <v>5.886093907532633E-2</v>
      </c>
      <c r="D56">
        <v>3.2212465702398635E-2</v>
      </c>
      <c r="E56">
        <v>3.7005976739225163E-2</v>
      </c>
      <c r="F56">
        <v>4.6837286773946399E-2</v>
      </c>
      <c r="G56">
        <v>3.4102894718572564E-2</v>
      </c>
      <c r="J56">
        <f t="shared" si="1"/>
        <v>1</v>
      </c>
      <c r="K56">
        <f t="shared" si="2"/>
        <v>1.600404276694281</v>
      </c>
      <c r="L56">
        <f t="shared" si="3"/>
        <v>0.87584344869205277</v>
      </c>
      <c r="M56">
        <f t="shared" si="4"/>
        <v>1.0061770057883959</v>
      </c>
      <c r="N56">
        <f t="shared" si="5"/>
        <v>1.2734862073106454</v>
      </c>
      <c r="O56">
        <f t="shared" si="6"/>
        <v>0.92724342174378993</v>
      </c>
      <c r="R56">
        <f t="shared" si="7"/>
        <v>0</v>
      </c>
      <c r="S56">
        <f t="shared" si="7"/>
        <v>0.67843638905570436</v>
      </c>
      <c r="T56">
        <f t="shared" si="7"/>
        <v>-0.19125507435262973</v>
      </c>
      <c r="U56">
        <f t="shared" si="7"/>
        <v>8.8841251334821156E-3</v>
      </c>
      <c r="V56">
        <f t="shared" si="7"/>
        <v>0.34878333436492304</v>
      </c>
      <c r="W56">
        <f t="shared" si="7"/>
        <v>-0.10897996721033257</v>
      </c>
    </row>
    <row r="57" spans="1:23" x14ac:dyDescent="0.25">
      <c r="A57" s="7" t="s">
        <v>54</v>
      </c>
      <c r="B57">
        <v>1.0970042105860713E-4</v>
      </c>
      <c r="C57">
        <v>3.8666819962496937E-3</v>
      </c>
      <c r="D57">
        <v>1.5729608010407001E-3</v>
      </c>
      <c r="E57">
        <v>3.0295896474213124E-3</v>
      </c>
      <c r="F57">
        <v>2.7021258345867336E-3</v>
      </c>
      <c r="G57">
        <v>5.1246143251915881E-4</v>
      </c>
      <c r="J57">
        <f t="shared" si="1"/>
        <v>1</v>
      </c>
      <c r="K57">
        <f t="shared" si="2"/>
        <v>35.24764954351388</v>
      </c>
      <c r="L57">
        <f t="shared" si="3"/>
        <v>14.338694289973148</v>
      </c>
      <c r="M57">
        <f t="shared" si="4"/>
        <v>27.616937275042574</v>
      </c>
      <c r="N57">
        <f t="shared" si="5"/>
        <v>24.631863838910252</v>
      </c>
      <c r="O57">
        <f t="shared" si="6"/>
        <v>4.6714627671791504</v>
      </c>
      <c r="R57">
        <f t="shared" si="7"/>
        <v>0</v>
      </c>
      <c r="S57">
        <f t="shared" si="7"/>
        <v>5.1394551508391793</v>
      </c>
      <c r="T57">
        <f t="shared" si="7"/>
        <v>3.8418417502279758</v>
      </c>
      <c r="U57">
        <f t="shared" si="7"/>
        <v>4.7874814281288982</v>
      </c>
      <c r="V57">
        <f t="shared" si="7"/>
        <v>4.62245389241229</v>
      </c>
      <c r="W57">
        <f t="shared" si="7"/>
        <v>2.2238743693180854</v>
      </c>
    </row>
    <row r="58" spans="1:23" x14ac:dyDescent="0.25">
      <c r="A58" s="7" t="s">
        <v>55</v>
      </c>
      <c r="B58">
        <v>0.35159426429089635</v>
      </c>
      <c r="C58">
        <v>0.34035056198549157</v>
      </c>
      <c r="D58">
        <v>0.37201315964239362</v>
      </c>
      <c r="E58">
        <v>0.27917839873982642</v>
      </c>
      <c r="F58">
        <v>0.29001267641774842</v>
      </c>
      <c r="G58">
        <v>0.33045846867028777</v>
      </c>
      <c r="J58">
        <f t="shared" si="1"/>
        <v>1</v>
      </c>
      <c r="K58">
        <f t="shared" si="2"/>
        <v>0.96802080281917757</v>
      </c>
      <c r="L58">
        <f t="shared" si="3"/>
        <v>1.0580751662507311</v>
      </c>
      <c r="M58">
        <f t="shared" si="4"/>
        <v>0.79403570278053326</v>
      </c>
      <c r="N58">
        <f t="shared" si="5"/>
        <v>0.82485041956714755</v>
      </c>
      <c r="O58">
        <f t="shared" si="6"/>
        <v>0.93988583498870282</v>
      </c>
      <c r="R58">
        <f t="shared" si="7"/>
        <v>0</v>
      </c>
      <c r="S58">
        <f t="shared" si="7"/>
        <v>-4.6890043460239846E-2</v>
      </c>
      <c r="T58">
        <f t="shared" si="7"/>
        <v>8.1442120954009961E-2</v>
      </c>
      <c r="U58">
        <f t="shared" ref="U58:W66" si="8">LOG(M58,2)</f>
        <v>-0.33272421715841916</v>
      </c>
      <c r="V58">
        <f t="shared" si="8"/>
        <v>-0.27779557372802099</v>
      </c>
      <c r="W58">
        <f t="shared" si="8"/>
        <v>-8.9442567137892295E-2</v>
      </c>
    </row>
    <row r="59" spans="1:23" x14ac:dyDescent="0.25">
      <c r="A59" s="7" t="s">
        <v>56</v>
      </c>
      <c r="B59">
        <v>0.24971218977495058</v>
      </c>
      <c r="C59">
        <v>0.27042172347327048</v>
      </c>
      <c r="D59">
        <v>0.23020908592619901</v>
      </c>
      <c r="E59">
        <v>0.24274024878897887</v>
      </c>
      <c r="F59">
        <v>0.23928730167002196</v>
      </c>
      <c r="G59">
        <v>0.26462945395737958</v>
      </c>
      <c r="J59">
        <f t="shared" si="1"/>
        <v>1</v>
      </c>
      <c r="K59">
        <f t="shared" si="2"/>
        <v>1.0829336113586767</v>
      </c>
      <c r="L59">
        <f t="shared" si="3"/>
        <v>0.92189767000830658</v>
      </c>
      <c r="M59">
        <f t="shared" si="4"/>
        <v>0.97208009351784119</v>
      </c>
      <c r="N59">
        <f t="shared" si="5"/>
        <v>0.95825238601958562</v>
      </c>
      <c r="O59">
        <f t="shared" si="6"/>
        <v>1.0597378293621669</v>
      </c>
      <c r="R59">
        <f t="shared" ref="R59:T66" si="9">LOG(J59,2)</f>
        <v>0</v>
      </c>
      <c r="S59">
        <f t="shared" si="9"/>
        <v>0.11494480204192417</v>
      </c>
      <c r="T59">
        <f t="shared" si="9"/>
        <v>-0.11732147347864284</v>
      </c>
      <c r="U59">
        <f t="shared" si="8"/>
        <v>-4.0852906817073403E-2</v>
      </c>
      <c r="V59">
        <f t="shared" si="8"/>
        <v>-6.1522409589888423E-2</v>
      </c>
      <c r="W59">
        <f t="shared" si="8"/>
        <v>8.3707397749770027E-2</v>
      </c>
    </row>
    <row r="60" spans="1:23" x14ac:dyDescent="0.25">
      <c r="A60" s="7" t="s">
        <v>57</v>
      </c>
      <c r="B60">
        <v>2.3843807287191356E-2</v>
      </c>
      <c r="C60">
        <v>3.9167179866796728E-2</v>
      </c>
      <c r="D60">
        <v>3.5028499560223712E-2</v>
      </c>
      <c r="E60">
        <v>4.1955543562062284E-2</v>
      </c>
      <c r="F60">
        <v>4.101324660971388E-2</v>
      </c>
      <c r="G60">
        <v>3.7187911783570581E-2</v>
      </c>
      <c r="J60">
        <f t="shared" si="1"/>
        <v>1</v>
      </c>
      <c r="K60">
        <f t="shared" si="2"/>
        <v>1.6426562836647707</v>
      </c>
      <c r="L60">
        <f t="shared" si="3"/>
        <v>1.4690816419674997</v>
      </c>
      <c r="M60">
        <f t="shared" si="4"/>
        <v>1.7595991720919655</v>
      </c>
      <c r="N60">
        <f t="shared" si="5"/>
        <v>1.7200796045581934</v>
      </c>
      <c r="O60">
        <f t="shared" si="6"/>
        <v>1.5596465503874266</v>
      </c>
      <c r="R60">
        <f t="shared" si="9"/>
        <v>0</v>
      </c>
      <c r="S60">
        <f t="shared" si="9"/>
        <v>0.71603063626578578</v>
      </c>
      <c r="T60">
        <f t="shared" si="9"/>
        <v>0.55491457369455621</v>
      </c>
      <c r="U60">
        <f t="shared" si="8"/>
        <v>0.81524682755918754</v>
      </c>
      <c r="V60">
        <f t="shared" si="8"/>
        <v>0.78247533379005085</v>
      </c>
      <c r="W60">
        <f t="shared" si="8"/>
        <v>0.64121912025525074</v>
      </c>
    </row>
    <row r="61" spans="1:23" x14ac:dyDescent="0.25">
      <c r="A61" s="7" t="s">
        <v>58</v>
      </c>
      <c r="B61">
        <v>8.4401873711188631E-3</v>
      </c>
      <c r="C61">
        <v>1.1193730892787895E-2</v>
      </c>
      <c r="D61">
        <v>1.0537626302594633E-2</v>
      </c>
      <c r="E61">
        <v>1.3676386272817717E-2</v>
      </c>
      <c r="F61">
        <v>1.2144501189361645E-2</v>
      </c>
      <c r="G61">
        <v>1.1304513409005632E-2</v>
      </c>
      <c r="J61">
        <f t="shared" si="1"/>
        <v>1</v>
      </c>
      <c r="K61">
        <f t="shared" si="2"/>
        <v>1.3262419897325113</v>
      </c>
      <c r="L61">
        <f t="shared" si="3"/>
        <v>1.2485062048092572</v>
      </c>
      <c r="M61">
        <f t="shared" si="4"/>
        <v>1.6203889406076921</v>
      </c>
      <c r="N61">
        <f t="shared" si="5"/>
        <v>1.4388899979778202</v>
      </c>
      <c r="O61">
        <f t="shared" si="6"/>
        <v>1.3393675888864849</v>
      </c>
      <c r="R61">
        <f t="shared" si="9"/>
        <v>0</v>
      </c>
      <c r="S61">
        <f t="shared" si="9"/>
        <v>0.40734403754299481</v>
      </c>
      <c r="T61">
        <f t="shared" si="9"/>
        <v>0.32020299117025108</v>
      </c>
      <c r="U61">
        <f t="shared" si="8"/>
        <v>0.69634014356522322</v>
      </c>
      <c r="V61">
        <f t="shared" si="8"/>
        <v>0.52495630337914645</v>
      </c>
      <c r="W61">
        <f t="shared" si="8"/>
        <v>0.42155196206931028</v>
      </c>
    </row>
    <row r="62" spans="1:23" x14ac:dyDescent="0.25">
      <c r="A62" s="7" t="s">
        <v>59</v>
      </c>
      <c r="B62">
        <v>0.17189452380244963</v>
      </c>
      <c r="C62">
        <v>1.105408029660478E-4</v>
      </c>
      <c r="D62">
        <v>1.0897586038325763E-4</v>
      </c>
      <c r="E62">
        <v>1.1046822858895441E-4</v>
      </c>
      <c r="F62">
        <v>1.0723414860732401E-4</v>
      </c>
      <c r="G62">
        <v>9.0606207657500937E-2</v>
      </c>
      <c r="J62">
        <f t="shared" si="1"/>
        <v>1</v>
      </c>
      <c r="K62">
        <f t="shared" si="2"/>
        <v>6.430734413220004E-4</v>
      </c>
      <c r="L62">
        <f t="shared" si="3"/>
        <v>6.3396935500108491E-4</v>
      </c>
      <c r="M62">
        <f t="shared" si="4"/>
        <v>6.4265123836004454E-4</v>
      </c>
      <c r="N62">
        <f t="shared" si="5"/>
        <v>6.2383691018896696E-4</v>
      </c>
      <c r="O62">
        <f t="shared" si="6"/>
        <v>0.52710351472063433</v>
      </c>
      <c r="R62">
        <f t="shared" si="9"/>
        <v>0</v>
      </c>
      <c r="S62">
        <f t="shared" si="9"/>
        <v>-10.602728871575259</v>
      </c>
      <c r="T62">
        <f t="shared" si="9"/>
        <v>-10.623299274920567</v>
      </c>
      <c r="U62">
        <f t="shared" si="8"/>
        <v>-10.603676368579839</v>
      </c>
      <c r="V62">
        <f t="shared" si="8"/>
        <v>-10.646543465229113</v>
      </c>
      <c r="W62">
        <f t="shared" si="8"/>
        <v>-0.92384178291264407</v>
      </c>
    </row>
    <row r="63" spans="1:23" x14ac:dyDescent="0.25">
      <c r="A63" s="7" t="s">
        <v>60</v>
      </c>
      <c r="B63">
        <v>1.0453143658790241E-4</v>
      </c>
      <c r="C63">
        <v>1.3407707177833508E-3</v>
      </c>
      <c r="D63">
        <v>3.8172955043173017E-4</v>
      </c>
      <c r="E63">
        <v>3.1624296120924599E-4</v>
      </c>
      <c r="F63">
        <v>1.7474390032079824E-3</v>
      </c>
      <c r="G63">
        <v>4.2904636224513192E-3</v>
      </c>
      <c r="J63">
        <f t="shared" si="1"/>
        <v>1</v>
      </c>
      <c r="K63">
        <f t="shared" si="2"/>
        <v>12.82648322407654</v>
      </c>
      <c r="L63">
        <f t="shared" si="3"/>
        <v>3.6518157875954071</v>
      </c>
      <c r="M63">
        <f t="shared" si="4"/>
        <v>3.0253383243548124</v>
      </c>
      <c r="N63">
        <f t="shared" si="5"/>
        <v>16.716875422816262</v>
      </c>
      <c r="O63">
        <f t="shared" si="6"/>
        <v>41.04472073186701</v>
      </c>
      <c r="R63">
        <f t="shared" si="9"/>
        <v>0</v>
      </c>
      <c r="S63">
        <f t="shared" si="9"/>
        <v>3.6810537601966491</v>
      </c>
      <c r="T63">
        <f t="shared" si="9"/>
        <v>1.8686139917664042</v>
      </c>
      <c r="U63">
        <f t="shared" si="8"/>
        <v>1.5970964883626939</v>
      </c>
      <c r="V63">
        <f t="shared" si="8"/>
        <v>4.0632333111301602</v>
      </c>
      <c r="W63">
        <f t="shared" si="8"/>
        <v>5.3591247660073265</v>
      </c>
    </row>
    <row r="64" spans="1:23" x14ac:dyDescent="0.25">
      <c r="A64" s="7" t="s">
        <v>61</v>
      </c>
      <c r="B64">
        <v>3.8897258387530033E-2</v>
      </c>
      <c r="C64">
        <v>8.8813184384651384E-2</v>
      </c>
      <c r="D64">
        <v>7.2880909848620529E-2</v>
      </c>
      <c r="E64">
        <v>5.1716220025546086E-2</v>
      </c>
      <c r="F64">
        <v>0.11607850177932459</v>
      </c>
      <c r="G64">
        <v>0.19294846682350694</v>
      </c>
      <c r="J64">
        <f t="shared" si="1"/>
        <v>1</v>
      </c>
      <c r="K64">
        <f t="shared" si="2"/>
        <v>2.2832762016236026</v>
      </c>
      <c r="L64">
        <f t="shared" si="3"/>
        <v>1.8736772942327786</v>
      </c>
      <c r="M64">
        <f t="shared" si="4"/>
        <v>1.3295595157453475</v>
      </c>
      <c r="N64">
        <f t="shared" si="5"/>
        <v>2.9842335061984184</v>
      </c>
      <c r="O64">
        <f t="shared" si="6"/>
        <v>4.9604644343099453</v>
      </c>
      <c r="R64">
        <f t="shared" si="9"/>
        <v>0</v>
      </c>
      <c r="S64">
        <f t="shared" si="9"/>
        <v>1.1911053889583623</v>
      </c>
      <c r="T64">
        <f t="shared" si="9"/>
        <v>0.90587249723389762</v>
      </c>
      <c r="U64">
        <f t="shared" si="8"/>
        <v>0.41094835872914431</v>
      </c>
      <c r="V64">
        <f t="shared" si="8"/>
        <v>1.5773604260269103</v>
      </c>
      <c r="W64">
        <f t="shared" si="8"/>
        <v>2.3104752024081092</v>
      </c>
    </row>
    <row r="65" spans="1:23" x14ac:dyDescent="0.25">
      <c r="A65" s="7" t="s">
        <v>62</v>
      </c>
      <c r="B65">
        <v>9.7302207717570206E-3</v>
      </c>
      <c r="C65">
        <v>4.1319428593011729E-4</v>
      </c>
      <c r="D65">
        <v>4.0134786487337163E-4</v>
      </c>
      <c r="E65">
        <v>3.2467521248716645E-3</v>
      </c>
      <c r="F65">
        <v>2.1871773177009673E-3</v>
      </c>
      <c r="G65">
        <v>2.3120218488534634E-2</v>
      </c>
      <c r="J65">
        <f t="shared" ref="J65:J66" si="10">B65/B65</f>
        <v>1</v>
      </c>
      <c r="K65">
        <f t="shared" ref="K65:K66" si="11">C65/B65</f>
        <v>4.2465047363514787E-2</v>
      </c>
      <c r="L65">
        <f t="shared" ref="L65:L66" si="12">D65/B65</f>
        <v>4.124755997708969E-2</v>
      </c>
      <c r="M65">
        <f t="shared" ref="M65:M66" si="13">E65/B65</f>
        <v>0.33367712830275142</v>
      </c>
      <c r="N65">
        <f t="shared" ref="N65:N66" si="14">F65/B65</f>
        <v>0.22478187998051158</v>
      </c>
      <c r="O65">
        <f t="shared" ref="O65:O66" si="15">G65/B65</f>
        <v>2.3761247592288428</v>
      </c>
      <c r="R65">
        <f t="shared" si="9"/>
        <v>0</v>
      </c>
      <c r="S65">
        <f t="shared" si="9"/>
        <v>-4.5575803306948774</v>
      </c>
      <c r="T65">
        <f t="shared" si="9"/>
        <v>-4.599547411339187</v>
      </c>
      <c r="U65">
        <f t="shared" si="8"/>
        <v>-1.5834752936384728</v>
      </c>
      <c r="V65">
        <f t="shared" si="8"/>
        <v>-2.1534023525486683</v>
      </c>
      <c r="W65">
        <f t="shared" si="8"/>
        <v>1.2486105873152229</v>
      </c>
    </row>
    <row r="66" spans="1:23" x14ac:dyDescent="0.25">
      <c r="A66" s="7" t="s">
        <v>63</v>
      </c>
      <c r="B66">
        <v>2.5113243596933975E-2</v>
      </c>
      <c r="C66">
        <v>3.1646704607259699E-2</v>
      </c>
      <c r="D66">
        <v>4.8529718997433031E-2</v>
      </c>
      <c r="E66">
        <v>2.8399497511043759E-2</v>
      </c>
      <c r="F66">
        <v>4.2265869222060548E-2</v>
      </c>
      <c r="G66">
        <v>4.0675972193056527E-2</v>
      </c>
      <c r="J66">
        <f t="shared" si="10"/>
        <v>1</v>
      </c>
      <c r="K66">
        <f t="shared" si="11"/>
        <v>1.2601599823259542</v>
      </c>
      <c r="L66">
        <f t="shared" si="12"/>
        <v>1.9324353228253608</v>
      </c>
      <c r="M66">
        <f t="shared" si="13"/>
        <v>1.1308574060306171</v>
      </c>
      <c r="N66">
        <f t="shared" si="14"/>
        <v>1.6830111593876589</v>
      </c>
      <c r="O66">
        <f t="shared" si="15"/>
        <v>1.6197020522678549</v>
      </c>
      <c r="R66">
        <f t="shared" si="9"/>
        <v>0</v>
      </c>
      <c r="S66">
        <f t="shared" si="9"/>
        <v>0.33360690123059833</v>
      </c>
      <c r="T66">
        <f t="shared" si="9"/>
        <v>0.95042012902691864</v>
      </c>
      <c r="U66">
        <f t="shared" si="8"/>
        <v>0.17741702607228205</v>
      </c>
      <c r="V66">
        <f t="shared" si="8"/>
        <v>0.75104474264519994</v>
      </c>
      <c r="W66">
        <f t="shared" si="8"/>
        <v>0.69572845061057953</v>
      </c>
    </row>
  </sheetData>
  <mergeCells count="3">
    <mergeCell ref="B2:G2"/>
    <mergeCell ref="K2:P2"/>
    <mergeCell ref="R2:W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6"/>
  <sheetViews>
    <sheetView workbookViewId="0">
      <selection activeCell="B9" sqref="B9"/>
    </sheetView>
  </sheetViews>
  <sheetFormatPr defaultRowHeight="15" x14ac:dyDescent="0.25"/>
  <cols>
    <col min="1" max="1" width="27.5703125" style="81" bestFit="1" customWidth="1"/>
    <col min="2" max="23" width="17.85546875" style="81" customWidth="1"/>
    <col min="24" max="16384" width="9.140625" style="81"/>
  </cols>
  <sheetData>
    <row r="2" spans="1:23" ht="15" customHeight="1" x14ac:dyDescent="0.25">
      <c r="B2" s="118" t="s">
        <v>207</v>
      </c>
      <c r="C2" s="118"/>
      <c r="D2" s="118"/>
      <c r="E2" s="118"/>
      <c r="F2" s="118"/>
      <c r="G2" s="118"/>
      <c r="H2" s="82"/>
      <c r="I2" s="82"/>
      <c r="J2" s="118" t="s">
        <v>204</v>
      </c>
      <c r="K2" s="118"/>
      <c r="L2" s="118"/>
      <c r="M2" s="118"/>
      <c r="N2" s="118"/>
      <c r="O2" s="118"/>
      <c r="P2" s="82"/>
      <c r="Q2" s="82"/>
      <c r="R2" s="118" t="s">
        <v>205</v>
      </c>
      <c r="S2" s="118"/>
      <c r="T2" s="118"/>
      <c r="U2" s="118"/>
      <c r="V2" s="118"/>
      <c r="W2" s="118"/>
    </row>
    <row r="3" spans="1:23" s="82" customFormat="1" x14ac:dyDescent="0.25">
      <c r="A3" s="83" t="s">
        <v>0</v>
      </c>
      <c r="B3" s="89" t="s">
        <v>114</v>
      </c>
      <c r="C3" s="90" t="s">
        <v>96</v>
      </c>
      <c r="D3" s="91" t="s">
        <v>210</v>
      </c>
      <c r="E3" s="92" t="s">
        <v>150</v>
      </c>
      <c r="F3" s="90" t="s">
        <v>211</v>
      </c>
      <c r="G3" s="90" t="s">
        <v>186</v>
      </c>
      <c r="I3" s="82" t="s">
        <v>68</v>
      </c>
      <c r="J3" s="89" t="s">
        <v>114</v>
      </c>
      <c r="K3" s="90" t="s">
        <v>96</v>
      </c>
      <c r="L3" s="91" t="s">
        <v>210</v>
      </c>
      <c r="M3" s="92" t="s">
        <v>150</v>
      </c>
      <c r="N3" s="90" t="s">
        <v>211</v>
      </c>
      <c r="O3" s="90" t="s">
        <v>186</v>
      </c>
      <c r="Q3" s="82" t="s">
        <v>66</v>
      </c>
      <c r="R3" s="89" t="s">
        <v>114</v>
      </c>
      <c r="S3" s="90" t="s">
        <v>96</v>
      </c>
      <c r="T3" s="91" t="s">
        <v>210</v>
      </c>
      <c r="U3" s="92" t="s">
        <v>150</v>
      </c>
      <c r="V3" s="90" t="s">
        <v>211</v>
      </c>
      <c r="W3" s="90" t="s">
        <v>186</v>
      </c>
    </row>
    <row r="4" spans="1:23" x14ac:dyDescent="0.25">
      <c r="A4" s="84" t="s">
        <v>3</v>
      </c>
      <c r="B4" s="85">
        <v>2.1216347070688518E-2</v>
      </c>
      <c r="C4" s="85">
        <v>0.17828915932299169</v>
      </c>
      <c r="D4" s="85">
        <v>4.19387018329287E-2</v>
      </c>
      <c r="E4" s="85">
        <v>2.5503857846225865E-2</v>
      </c>
      <c r="F4" s="85">
        <v>6.9988825799119234E-2</v>
      </c>
      <c r="G4" s="85">
        <v>0.15707520992329316</v>
      </c>
      <c r="J4" s="81">
        <f>B4/B4</f>
        <v>1</v>
      </c>
      <c r="K4" s="81">
        <f>C4/B4</f>
        <v>8.4033862534850492</v>
      </c>
      <c r="L4" s="81">
        <f>D4/B4</f>
        <v>1.9767164297038291</v>
      </c>
      <c r="M4" s="81">
        <f>E4/B4</f>
        <v>1.202085248758999</v>
      </c>
      <c r="N4" s="81">
        <f>F4/B4</f>
        <v>3.2988160292594584</v>
      </c>
      <c r="O4" s="81">
        <f>G4/B4</f>
        <v>7.4034992640321526</v>
      </c>
      <c r="R4" s="81">
        <f t="shared" ref="R4:W18" si="0">LOG(J4,2)</f>
        <v>0</v>
      </c>
      <c r="S4" s="81">
        <f t="shared" si="0"/>
        <v>3.070970797733549</v>
      </c>
      <c r="T4" s="81">
        <f t="shared" si="0"/>
        <v>0.98310592377183337</v>
      </c>
      <c r="U4" s="81">
        <f t="shared" si="0"/>
        <v>0.2655392118567137</v>
      </c>
      <c r="V4" s="81">
        <f t="shared" si="0"/>
        <v>1.7219483228935073</v>
      </c>
      <c r="W4" s="81">
        <f t="shared" si="0"/>
        <v>2.8882073217715409</v>
      </c>
    </row>
    <row r="5" spans="1:23" x14ac:dyDescent="0.25">
      <c r="A5" s="84" t="s">
        <v>4</v>
      </c>
      <c r="B5" s="85">
        <v>8.2703609206516829E-2</v>
      </c>
      <c r="C5" s="85">
        <v>9.6492682711340746E-2</v>
      </c>
      <c r="D5" s="85">
        <v>0.14482710624194098</v>
      </c>
      <c r="E5" s="85">
        <v>8.1796735601882872E-2</v>
      </c>
      <c r="F5" s="85">
        <v>0.27390938807416532</v>
      </c>
      <c r="G5" s="85">
        <v>7.4841667559018443E-2</v>
      </c>
      <c r="J5" s="81">
        <f t="shared" ref="J5:J64" si="1">B5/B5</f>
        <v>1</v>
      </c>
      <c r="K5" s="81">
        <f t="shared" ref="K5:K64" si="2">C5/B5</f>
        <v>1.1667287998325637</v>
      </c>
      <c r="L5" s="81">
        <f t="shared" ref="L5:L64" si="3">D5/B5</f>
        <v>1.7511582339810265</v>
      </c>
      <c r="M5" s="81">
        <f t="shared" ref="M5:M64" si="4">E5/B5</f>
        <v>0.98903465503700783</v>
      </c>
      <c r="N5" s="81">
        <f t="shared" ref="N5:N64" si="5">F5/B5</f>
        <v>3.3119399588740315</v>
      </c>
      <c r="O5" s="81">
        <f t="shared" ref="O5:O64" si="6">G5/B5</f>
        <v>0.90493834884682534</v>
      </c>
      <c r="R5" s="81">
        <f t="shared" si="0"/>
        <v>0</v>
      </c>
      <c r="S5" s="81">
        <f t="shared" si="0"/>
        <v>0.22246925289939778</v>
      </c>
      <c r="T5" s="81">
        <f t="shared" si="0"/>
        <v>0.80830945102767715</v>
      </c>
      <c r="U5" s="81">
        <f t="shared" si="0"/>
        <v>-1.590702205858785E-2</v>
      </c>
      <c r="V5" s="81">
        <f t="shared" si="0"/>
        <v>1.7276765189061265</v>
      </c>
      <c r="W5" s="81">
        <f t="shared" si="0"/>
        <v>-0.1441085864955409</v>
      </c>
    </row>
    <row r="6" spans="1:23" x14ac:dyDescent="0.25">
      <c r="A6" s="84" t="s">
        <v>5</v>
      </c>
      <c r="B6" s="85">
        <v>3.2402617582462809E-2</v>
      </c>
      <c r="C6" s="85">
        <v>7.0347073701946664E-2</v>
      </c>
      <c r="D6" s="85">
        <v>0.26196274044749746</v>
      </c>
      <c r="E6" s="85">
        <v>0.17653718385585093</v>
      </c>
      <c r="F6" s="85">
        <v>0.25312838043435182</v>
      </c>
      <c r="G6" s="85">
        <v>1.893439727117998E-2</v>
      </c>
      <c r="J6" s="81">
        <f t="shared" si="1"/>
        <v>1</v>
      </c>
      <c r="K6" s="81">
        <f t="shared" si="2"/>
        <v>2.1710305818015283</v>
      </c>
      <c r="L6" s="81">
        <f t="shared" si="3"/>
        <v>8.0846166140996871</v>
      </c>
      <c r="M6" s="81">
        <f t="shared" si="4"/>
        <v>5.4482383531692742</v>
      </c>
      <c r="N6" s="81">
        <f t="shared" si="5"/>
        <v>7.811973208342029</v>
      </c>
      <c r="O6" s="81">
        <f t="shared" si="6"/>
        <v>0.58434776829350354</v>
      </c>
      <c r="R6" s="81">
        <f t="shared" si="0"/>
        <v>0</v>
      </c>
      <c r="S6" s="81">
        <f t="shared" si="0"/>
        <v>1.1183800483402797</v>
      </c>
      <c r="T6" s="81">
        <f t="shared" si="0"/>
        <v>3.0151793603344852</v>
      </c>
      <c r="U6" s="81">
        <f t="shared" si="0"/>
        <v>2.445789820716584</v>
      </c>
      <c r="V6" s="81">
        <f t="shared" si="0"/>
        <v>2.9656870014189733</v>
      </c>
      <c r="W6" s="81">
        <f t="shared" si="0"/>
        <v>-0.77510086573911119</v>
      </c>
    </row>
    <row r="7" spans="1:23" x14ac:dyDescent="0.25">
      <c r="A7" s="84" t="s">
        <v>6</v>
      </c>
      <c r="B7" s="85">
        <v>0.18501011442707255</v>
      </c>
      <c r="C7" s="85">
        <v>0.99726415582616368</v>
      </c>
      <c r="D7" s="85">
        <v>0.74561706275477335</v>
      </c>
      <c r="E7" s="85">
        <v>0.82285952058561374</v>
      </c>
      <c r="F7" s="85">
        <v>0.85996056500096807</v>
      </c>
      <c r="G7" s="85">
        <v>0.59079263297370033</v>
      </c>
      <c r="J7" s="81">
        <f t="shared" si="1"/>
        <v>1</v>
      </c>
      <c r="K7" s="81">
        <f t="shared" si="2"/>
        <v>5.3903223556962132</v>
      </c>
      <c r="L7" s="81">
        <f t="shared" si="3"/>
        <v>4.0301421631122842</v>
      </c>
      <c r="M7" s="81">
        <f t="shared" si="4"/>
        <v>4.4476461361790536</v>
      </c>
      <c r="N7" s="81">
        <f t="shared" si="5"/>
        <v>4.6481813584302607</v>
      </c>
      <c r="O7" s="81">
        <f t="shared" si="6"/>
        <v>3.1932991058528288</v>
      </c>
      <c r="R7" s="81">
        <f t="shared" si="0"/>
        <v>0</v>
      </c>
      <c r="S7" s="81">
        <f t="shared" si="0"/>
        <v>2.4303715525803979</v>
      </c>
      <c r="T7" s="81">
        <f t="shared" si="0"/>
        <v>2.0108307306638222</v>
      </c>
      <c r="U7" s="81">
        <f t="shared" si="0"/>
        <v>2.1530420088599813</v>
      </c>
      <c r="V7" s="81">
        <f t="shared" si="0"/>
        <v>2.2166663595779807</v>
      </c>
      <c r="W7" s="81">
        <f t="shared" si="0"/>
        <v>1.6750476917493733</v>
      </c>
    </row>
    <row r="8" spans="1:23" x14ac:dyDescent="0.25">
      <c r="A8" s="84" t="s">
        <v>7</v>
      </c>
      <c r="B8" s="85">
        <v>0.13444079572056292</v>
      </c>
      <c r="C8" s="85">
        <v>0.90248222968101377</v>
      </c>
      <c r="D8" s="85">
        <v>0.19577493900324242</v>
      </c>
      <c r="E8" s="85">
        <v>0.20811794827882457</v>
      </c>
      <c r="F8" s="85">
        <v>0.39495987008701644</v>
      </c>
      <c r="G8" s="85">
        <v>0.17077601310248555</v>
      </c>
      <c r="J8" s="81">
        <f t="shared" si="1"/>
        <v>1</v>
      </c>
      <c r="K8" s="81">
        <f t="shared" si="2"/>
        <v>6.7128599235371667</v>
      </c>
      <c r="L8" s="81">
        <f t="shared" si="3"/>
        <v>1.4562167529130323</v>
      </c>
      <c r="M8" s="81">
        <f t="shared" si="4"/>
        <v>1.5480267515777031</v>
      </c>
      <c r="N8" s="81">
        <f t="shared" si="5"/>
        <v>2.9377977716521859</v>
      </c>
      <c r="O8" s="81">
        <f t="shared" si="6"/>
        <v>1.2702692823794788</v>
      </c>
      <c r="R8" s="81">
        <f t="shared" si="0"/>
        <v>0</v>
      </c>
      <c r="S8" s="81">
        <f t="shared" si="0"/>
        <v>2.7469275381790688</v>
      </c>
      <c r="T8" s="81">
        <f t="shared" si="0"/>
        <v>0.54222511177204025</v>
      </c>
      <c r="U8" s="81">
        <f t="shared" si="0"/>
        <v>0.63043040302948739</v>
      </c>
      <c r="V8" s="81">
        <f t="shared" si="0"/>
        <v>1.5547350889248341</v>
      </c>
      <c r="W8" s="81">
        <f t="shared" si="0"/>
        <v>0.34513436406249826</v>
      </c>
    </row>
    <row r="9" spans="1:23" x14ac:dyDescent="0.25">
      <c r="A9" s="84" t="s">
        <v>8</v>
      </c>
      <c r="B9" s="85">
        <v>1.2045730517534211E-2</v>
      </c>
      <c r="C9" s="85">
        <v>1.9733120009286287E-2</v>
      </c>
      <c r="D9" s="85">
        <v>1.3358524434494845E-2</v>
      </c>
      <c r="E9" s="85">
        <v>6.63466729356513E-3</v>
      </c>
      <c r="F9" s="85">
        <v>0.1363529847830259</v>
      </c>
      <c r="G9" s="85">
        <v>0.2543841287426919</v>
      </c>
      <c r="J9" s="81">
        <f t="shared" si="1"/>
        <v>1</v>
      </c>
      <c r="K9" s="81">
        <f t="shared" si="2"/>
        <v>1.6381837515426754</v>
      </c>
      <c r="L9" s="81">
        <f t="shared" si="3"/>
        <v>1.108984167880037</v>
      </c>
      <c r="M9" s="81">
        <f t="shared" si="4"/>
        <v>0.55078994867994624</v>
      </c>
      <c r="N9" s="81">
        <f t="shared" si="5"/>
        <v>11.319611092456821</v>
      </c>
      <c r="O9" s="81">
        <f t="shared" si="6"/>
        <v>21.118198549469536</v>
      </c>
      <c r="R9" s="81">
        <f t="shared" si="0"/>
        <v>0</v>
      </c>
      <c r="S9" s="81">
        <f t="shared" si="0"/>
        <v>0.71209719005041927</v>
      </c>
      <c r="T9" s="81">
        <f t="shared" si="0"/>
        <v>0.14923876939141925</v>
      </c>
      <c r="U9" s="81">
        <f t="shared" si="0"/>
        <v>-0.86042586279630962</v>
      </c>
      <c r="V9" s="81">
        <f t="shared" si="0"/>
        <v>3.50075248727781</v>
      </c>
      <c r="W9" s="81">
        <f t="shared" si="0"/>
        <v>4.4004148682867257</v>
      </c>
    </row>
    <row r="10" spans="1:23" x14ac:dyDescent="0.25">
      <c r="A10" s="84" t="s">
        <v>9</v>
      </c>
      <c r="B10" s="85">
        <v>8.415155213771626E-2</v>
      </c>
      <c r="C10" s="85">
        <v>1.7811108974454815</v>
      </c>
      <c r="D10" s="85">
        <v>0.16617034188853105</v>
      </c>
      <c r="E10" s="85">
        <v>0.1281909886325934</v>
      </c>
      <c r="F10" s="85">
        <v>0.3474907520730196</v>
      </c>
      <c r="G10" s="85">
        <v>0.12313933937928534</v>
      </c>
      <c r="J10" s="81">
        <f t="shared" si="1"/>
        <v>1</v>
      </c>
      <c r="K10" s="81">
        <f t="shared" si="2"/>
        <v>21.165514505670032</v>
      </c>
      <c r="L10" s="81">
        <f t="shared" si="3"/>
        <v>1.9746556975751184</v>
      </c>
      <c r="M10" s="81">
        <f t="shared" si="4"/>
        <v>1.5233348093545016</v>
      </c>
      <c r="N10" s="81">
        <f t="shared" si="5"/>
        <v>4.1293445366799855</v>
      </c>
      <c r="O10" s="81">
        <f t="shared" si="6"/>
        <v>1.4633044340972408</v>
      </c>
      <c r="R10" s="81">
        <f t="shared" si="0"/>
        <v>0</v>
      </c>
      <c r="S10" s="81">
        <f t="shared" si="0"/>
        <v>4.4036436539786941</v>
      </c>
      <c r="T10" s="81">
        <f t="shared" si="0"/>
        <v>0.9816011258452062</v>
      </c>
      <c r="U10" s="81">
        <f t="shared" si="0"/>
        <v>0.60723306244887687</v>
      </c>
      <c r="V10" s="81">
        <f t="shared" si="0"/>
        <v>2.0459127964803279</v>
      </c>
      <c r="W10" s="81">
        <f t="shared" si="0"/>
        <v>0.54922994710579043</v>
      </c>
    </row>
    <row r="11" spans="1:23" x14ac:dyDescent="0.25">
      <c r="A11" s="84" t="s">
        <v>10</v>
      </c>
      <c r="B11" s="85">
        <v>5.7452510627347131E-3</v>
      </c>
      <c r="C11" s="85">
        <v>3.9992756189252077E-2</v>
      </c>
      <c r="D11" s="85">
        <v>2.5219567410159925E-2</v>
      </c>
      <c r="E11" s="85">
        <v>2.2526360305031828E-2</v>
      </c>
      <c r="F11" s="85">
        <v>2.8549366843800782E-2</v>
      </c>
      <c r="G11" s="85">
        <v>1.1483721162747321E-2</v>
      </c>
      <c r="J11" s="81">
        <f t="shared" si="1"/>
        <v>1</v>
      </c>
      <c r="K11" s="81">
        <f t="shared" si="2"/>
        <v>6.9610110598396915</v>
      </c>
      <c r="L11" s="81">
        <f t="shared" si="3"/>
        <v>4.3896371341786979</v>
      </c>
      <c r="M11" s="81">
        <f t="shared" si="4"/>
        <v>3.9208661308370019</v>
      </c>
      <c r="N11" s="81">
        <f t="shared" si="5"/>
        <v>4.9692113594443015</v>
      </c>
      <c r="O11" s="81">
        <f t="shared" si="6"/>
        <v>1.9988197273455832</v>
      </c>
      <c r="R11" s="81">
        <f t="shared" si="0"/>
        <v>0</v>
      </c>
      <c r="S11" s="81">
        <f t="shared" si="0"/>
        <v>2.7992968671487071</v>
      </c>
      <c r="T11" s="81">
        <f t="shared" si="0"/>
        <v>2.1341016854649952</v>
      </c>
      <c r="U11" s="81">
        <f t="shared" si="0"/>
        <v>1.9711723851152565</v>
      </c>
      <c r="V11" s="81">
        <f t="shared" si="0"/>
        <v>2.3130169064960309</v>
      </c>
      <c r="W11" s="81">
        <f t="shared" si="0"/>
        <v>0.99914836193128376</v>
      </c>
    </row>
    <row r="12" spans="1:23" x14ac:dyDescent="0.25">
      <c r="A12" s="84" t="s">
        <v>11</v>
      </c>
      <c r="B12" s="85">
        <v>0.83860522589535091</v>
      </c>
      <c r="C12" s="85">
        <v>0.58216856006039963</v>
      </c>
      <c r="D12" s="85">
        <v>1.0303085317891814</v>
      </c>
      <c r="E12" s="85">
        <v>0.69628915827382354</v>
      </c>
      <c r="F12" s="85">
        <v>0.75896971028069737</v>
      </c>
      <c r="G12" s="85">
        <v>0.24344749502174617</v>
      </c>
      <c r="J12" s="81">
        <f t="shared" si="1"/>
        <v>1</v>
      </c>
      <c r="K12" s="81">
        <f t="shared" si="2"/>
        <v>0.69421050821480113</v>
      </c>
      <c r="L12" s="81">
        <f t="shared" si="3"/>
        <v>1.228597795451555</v>
      </c>
      <c r="M12" s="81">
        <f t="shared" si="4"/>
        <v>0.83029432296992756</v>
      </c>
      <c r="N12" s="81">
        <f t="shared" si="5"/>
        <v>0.90503813575734715</v>
      </c>
      <c r="O12" s="81">
        <f t="shared" si="6"/>
        <v>0.29030047453117808</v>
      </c>
      <c r="R12" s="81">
        <f t="shared" si="0"/>
        <v>0</v>
      </c>
      <c r="S12" s="81">
        <f t="shared" si="0"/>
        <v>-0.5265548915838939</v>
      </c>
      <c r="T12" s="81">
        <f t="shared" si="0"/>
        <v>0.29701269970051875</v>
      </c>
      <c r="U12" s="81">
        <f t="shared" si="0"/>
        <v>-0.26830526081233796</v>
      </c>
      <c r="V12" s="81">
        <f t="shared" si="0"/>
        <v>-0.14394951030607006</v>
      </c>
      <c r="W12" s="81">
        <f t="shared" si="0"/>
        <v>-1.7843811646616172</v>
      </c>
    </row>
    <row r="13" spans="1:23" x14ac:dyDescent="0.25">
      <c r="A13" s="84" t="s">
        <v>12</v>
      </c>
      <c r="B13" s="85">
        <v>0.1513631582921402</v>
      </c>
      <c r="C13" s="85">
        <v>0.19473589363618579</v>
      </c>
      <c r="D13" s="85">
        <v>0.16829343424666238</v>
      </c>
      <c r="E13" s="85">
        <v>0.18877821116921004</v>
      </c>
      <c r="F13" s="85">
        <v>0.19714508203750197</v>
      </c>
      <c r="G13" s="85">
        <v>0.16065985685962109</v>
      </c>
      <c r="J13" s="81">
        <f t="shared" si="1"/>
        <v>1</v>
      </c>
      <c r="K13" s="81">
        <f t="shared" si="2"/>
        <v>1.2865475049108948</v>
      </c>
      <c r="L13" s="81">
        <f t="shared" si="3"/>
        <v>1.1118520262496485</v>
      </c>
      <c r="M13" s="81">
        <f t="shared" si="4"/>
        <v>1.2471873162480958</v>
      </c>
      <c r="N13" s="81">
        <f t="shared" si="5"/>
        <v>1.3024641151910945</v>
      </c>
      <c r="O13" s="81">
        <f t="shared" si="6"/>
        <v>1.0614198241657833</v>
      </c>
      <c r="R13" s="81">
        <f t="shared" si="0"/>
        <v>0</v>
      </c>
      <c r="S13" s="81">
        <f t="shared" si="0"/>
        <v>0.36350472861002908</v>
      </c>
      <c r="T13" s="81">
        <f t="shared" si="0"/>
        <v>0.15296479597416907</v>
      </c>
      <c r="U13" s="81">
        <f t="shared" si="0"/>
        <v>0.31867816117990999</v>
      </c>
      <c r="V13" s="81">
        <f t="shared" si="0"/>
        <v>0.38124362467343714</v>
      </c>
      <c r="W13" s="81">
        <f t="shared" si="0"/>
        <v>8.5995399366762953E-2</v>
      </c>
    </row>
    <row r="14" spans="1:23" x14ac:dyDescent="0.25">
      <c r="A14" s="84" t="s">
        <v>13</v>
      </c>
      <c r="B14" s="85">
        <v>4.9761691557096949E-2</v>
      </c>
      <c r="C14" s="85">
        <v>7.6918434923848297E-2</v>
      </c>
      <c r="D14" s="85">
        <v>9.2358733956969571E-2</v>
      </c>
      <c r="E14" s="85">
        <v>6.8324191573781209E-2</v>
      </c>
      <c r="F14" s="85">
        <v>5.3755367950391431E-2</v>
      </c>
      <c r="G14" s="85">
        <v>3.5761417480726941E-2</v>
      </c>
      <c r="J14" s="81">
        <f t="shared" si="1"/>
        <v>1</v>
      </c>
      <c r="K14" s="81">
        <f t="shared" si="2"/>
        <v>1.5457359369625023</v>
      </c>
      <c r="L14" s="81">
        <f t="shared" si="3"/>
        <v>1.8560207876172465</v>
      </c>
      <c r="M14" s="81">
        <f t="shared" si="4"/>
        <v>1.3730279143623063</v>
      </c>
      <c r="N14" s="81">
        <f t="shared" si="5"/>
        <v>1.0802560417125713</v>
      </c>
      <c r="O14" s="81">
        <f t="shared" si="6"/>
        <v>0.71865357389818663</v>
      </c>
      <c r="R14" s="81">
        <f t="shared" si="0"/>
        <v>0</v>
      </c>
      <c r="S14" s="81">
        <f t="shared" si="0"/>
        <v>0.6282938800820711</v>
      </c>
      <c r="T14" s="81">
        <f t="shared" si="0"/>
        <v>0.89221286888378593</v>
      </c>
      <c r="U14" s="81">
        <f t="shared" si="0"/>
        <v>0.45736095651392245</v>
      </c>
      <c r="V14" s="81">
        <f t="shared" si="0"/>
        <v>0.11137329973060005</v>
      </c>
      <c r="W14" s="81">
        <f t="shared" si="0"/>
        <v>-0.47663160608744437</v>
      </c>
    </row>
    <row r="15" spans="1:23" x14ac:dyDescent="0.25">
      <c r="A15" s="84" t="s">
        <v>14</v>
      </c>
      <c r="B15" s="85">
        <v>5.1787019647490853</v>
      </c>
      <c r="C15" s="85">
        <v>13.089644308202262</v>
      </c>
      <c r="D15" s="85">
        <v>11.666238741953645</v>
      </c>
      <c r="E15" s="85">
        <v>9.7799410248769956</v>
      </c>
      <c r="F15" s="85">
        <v>11.813426942550883</v>
      </c>
      <c r="G15" s="85">
        <v>6.3127486669511716</v>
      </c>
      <c r="J15" s="81">
        <f t="shared" si="1"/>
        <v>1</v>
      </c>
      <c r="K15" s="81">
        <f t="shared" si="2"/>
        <v>2.5275917396486962</v>
      </c>
      <c r="L15" s="81">
        <f t="shared" si="3"/>
        <v>2.2527341448425848</v>
      </c>
      <c r="M15" s="81">
        <f t="shared" si="4"/>
        <v>1.8884927326283867</v>
      </c>
      <c r="N15" s="81">
        <f t="shared" si="5"/>
        <v>2.2811559774946923</v>
      </c>
      <c r="O15" s="81">
        <f t="shared" si="6"/>
        <v>1.2189828088044901</v>
      </c>
      <c r="R15" s="81">
        <f t="shared" si="0"/>
        <v>0</v>
      </c>
      <c r="S15" s="81">
        <f t="shared" si="0"/>
        <v>1.3377634560983453</v>
      </c>
      <c r="T15" s="81">
        <f t="shared" si="0"/>
        <v>1.1716770647724517</v>
      </c>
      <c r="U15" s="81">
        <f t="shared" si="0"/>
        <v>0.91723523195327206</v>
      </c>
      <c r="V15" s="81">
        <f t="shared" si="0"/>
        <v>1.1897650964810866</v>
      </c>
      <c r="W15" s="81">
        <f t="shared" si="0"/>
        <v>0.28567777991432192</v>
      </c>
    </row>
    <row r="16" spans="1:23" x14ac:dyDescent="0.25">
      <c r="A16" s="84" t="s">
        <v>15</v>
      </c>
      <c r="B16" s="85">
        <v>3.2119776826858404</v>
      </c>
      <c r="C16" s="85">
        <v>10.202301938624977</v>
      </c>
      <c r="D16" s="85">
        <v>2.1971839775616315</v>
      </c>
      <c r="E16" s="85">
        <v>1.6542553769019157</v>
      </c>
      <c r="F16" s="85">
        <v>7.257245125746155</v>
      </c>
      <c r="G16" s="85">
        <v>1.8479780398202952</v>
      </c>
      <c r="J16" s="81">
        <f t="shared" si="1"/>
        <v>1</v>
      </c>
      <c r="K16" s="81">
        <f t="shared" si="2"/>
        <v>3.1763302695471598</v>
      </c>
      <c r="L16" s="81">
        <f t="shared" si="3"/>
        <v>0.68405954045245942</v>
      </c>
      <c r="M16" s="81">
        <f t="shared" si="4"/>
        <v>0.51502704574168623</v>
      </c>
      <c r="N16" s="81">
        <f t="shared" si="5"/>
        <v>2.2594319894768637</v>
      </c>
      <c r="O16" s="81">
        <f t="shared" si="6"/>
        <v>0.57533962635600411</v>
      </c>
      <c r="R16" s="81">
        <f t="shared" si="0"/>
        <v>0</v>
      </c>
      <c r="S16" s="81">
        <f t="shared" si="0"/>
        <v>1.6673609293150262</v>
      </c>
      <c r="T16" s="81">
        <f t="shared" si="0"/>
        <v>-0.54780619232431704</v>
      </c>
      <c r="U16" s="81">
        <f t="shared" si="0"/>
        <v>-0.95727990000337204</v>
      </c>
      <c r="V16" s="81">
        <f t="shared" si="0"/>
        <v>1.1759601315071859</v>
      </c>
      <c r="W16" s="81">
        <f t="shared" si="0"/>
        <v>-0.79751425602535386</v>
      </c>
    </row>
    <row r="17" spans="1:23" x14ac:dyDescent="0.25">
      <c r="A17" s="84" t="s">
        <v>16</v>
      </c>
      <c r="B17" s="85">
        <v>0.11205389679565605</v>
      </c>
      <c r="C17" s="85">
        <v>0.47056740316809798</v>
      </c>
      <c r="D17" s="85">
        <v>0.3052768813447696</v>
      </c>
      <c r="E17" s="85">
        <v>0.17239705143232995</v>
      </c>
      <c r="F17" s="85">
        <v>0.23051109853502752</v>
      </c>
      <c r="G17" s="85">
        <v>5.9291168693931563E-2</v>
      </c>
      <c r="J17" s="81">
        <f t="shared" si="1"/>
        <v>1</v>
      </c>
      <c r="K17" s="81">
        <f t="shared" si="2"/>
        <v>4.1994737945279583</v>
      </c>
      <c r="L17" s="81">
        <f t="shared" si="3"/>
        <v>2.7243754128558262</v>
      </c>
      <c r="M17" s="81">
        <f t="shared" si="4"/>
        <v>1.5385190195278706</v>
      </c>
      <c r="N17" s="81">
        <f t="shared" si="5"/>
        <v>2.0571448662369378</v>
      </c>
      <c r="O17" s="81">
        <f t="shared" si="6"/>
        <v>0.52913080570554583</v>
      </c>
      <c r="R17" s="81">
        <f t="shared" si="0"/>
        <v>0</v>
      </c>
      <c r="S17" s="81">
        <f t="shared" si="0"/>
        <v>2.0702085656092439</v>
      </c>
      <c r="T17" s="81">
        <f t="shared" si="0"/>
        <v>1.4459255172074015</v>
      </c>
      <c r="U17" s="81">
        <f t="shared" si="0"/>
        <v>0.62154227871138779</v>
      </c>
      <c r="V17" s="81">
        <f t="shared" si="0"/>
        <v>1.0406433934946071</v>
      </c>
      <c r="W17" s="81">
        <f t="shared" si="0"/>
        <v>-0.91830368178231736</v>
      </c>
    </row>
    <row r="18" spans="1:23" x14ac:dyDescent="0.25">
      <c r="A18" s="84" t="s">
        <v>17</v>
      </c>
      <c r="B18" s="85">
        <v>1.2629372341938617E-4</v>
      </c>
      <c r="C18" s="85">
        <v>0.52558630060905198</v>
      </c>
      <c r="D18" s="85">
        <v>1.0187861602235508E-4</v>
      </c>
      <c r="E18" s="85">
        <v>1.0526378679312611E-4</v>
      </c>
      <c r="F18" s="85">
        <v>1.1614480920350912E-4</v>
      </c>
      <c r="G18" s="85">
        <v>1.0924422672449705E-4</v>
      </c>
      <c r="J18" s="81">
        <f t="shared" si="1"/>
        <v>1</v>
      </c>
      <c r="K18" s="81">
        <f t="shared" si="2"/>
        <v>4161.6185379516191</v>
      </c>
      <c r="L18" s="81">
        <f t="shared" si="3"/>
        <v>0.80667996210741733</v>
      </c>
      <c r="M18" s="81">
        <f t="shared" si="4"/>
        <v>0.83348391308073544</v>
      </c>
      <c r="N18" s="81">
        <f t="shared" si="5"/>
        <v>0.91964039113665741</v>
      </c>
      <c r="O18" s="81">
        <f t="shared" si="6"/>
        <v>0.86500123495233006</v>
      </c>
      <c r="R18" s="81">
        <f t="shared" si="0"/>
        <v>0</v>
      </c>
      <c r="S18" s="81">
        <f t="shared" si="0"/>
        <v>12.022929015562573</v>
      </c>
      <c r="T18" s="81">
        <f t="shared" si="0"/>
        <v>-0.3099316749877738</v>
      </c>
      <c r="U18" s="81">
        <f t="shared" si="0"/>
        <v>-0.26277374059782549</v>
      </c>
      <c r="V18" s="81">
        <f t="shared" si="0"/>
        <v>-0.12085826344103363</v>
      </c>
      <c r="W18" s="81">
        <f t="shared" si="0"/>
        <v>-0.20922590241738678</v>
      </c>
    </row>
    <row r="19" spans="1:23" x14ac:dyDescent="0.25">
      <c r="A19" s="84" t="s">
        <v>18</v>
      </c>
      <c r="B19" s="85">
        <v>9.1172872365340909E-3</v>
      </c>
      <c r="C19" s="85">
        <v>1.0093925242064346E-4</v>
      </c>
      <c r="D19" s="85">
        <v>2.5298545939035511E-2</v>
      </c>
      <c r="E19" s="85">
        <v>3.5851694879902009E-2</v>
      </c>
      <c r="F19" s="85">
        <v>7.2940141854327983E-2</v>
      </c>
      <c r="G19" s="85">
        <v>0.24375714800108703</v>
      </c>
      <c r="J19" s="81">
        <f t="shared" si="1"/>
        <v>1</v>
      </c>
      <c r="K19" s="81">
        <f t="shared" si="2"/>
        <v>1.1071193634896953E-2</v>
      </c>
      <c r="L19" s="81">
        <f t="shared" si="3"/>
        <v>2.7747887373407658</v>
      </c>
      <c r="M19" s="81">
        <f t="shared" si="4"/>
        <v>3.9322765587816364</v>
      </c>
      <c r="N19" s="81">
        <f t="shared" si="5"/>
        <v>8.000202248981239</v>
      </c>
      <c r="O19" s="81">
        <f t="shared" si="6"/>
        <v>26.735710050279227</v>
      </c>
      <c r="R19" s="81">
        <f t="shared" ref="R19:W58" si="7">LOG(J19,2)</f>
        <v>0</v>
      </c>
      <c r="S19" s="81">
        <f t="shared" si="7"/>
        <v>-6.4970454158655482</v>
      </c>
      <c r="T19" s="81">
        <f t="shared" si="7"/>
        <v>1.4723779339156315</v>
      </c>
      <c r="U19" s="81">
        <f t="shared" si="7"/>
        <v>1.9753647906387888</v>
      </c>
      <c r="V19" s="81">
        <f t="shared" si="7"/>
        <v>3.0000364724892514</v>
      </c>
      <c r="W19" s="81">
        <f t="shared" si="7"/>
        <v>4.7406960874052144</v>
      </c>
    </row>
    <row r="20" spans="1:23" x14ac:dyDescent="0.25">
      <c r="A20" s="84" t="s">
        <v>19</v>
      </c>
      <c r="B20" s="85">
        <v>3.1265900108904651E-4</v>
      </c>
      <c r="C20" s="85">
        <v>9.8476405059031845E-5</v>
      </c>
      <c r="D20" s="85">
        <v>1.1189752575038213E-4</v>
      </c>
      <c r="E20" s="85">
        <v>1.0071680948580868E-4</v>
      </c>
      <c r="F20" s="85">
        <v>9.8044115212820985E-5</v>
      </c>
      <c r="G20" s="85">
        <v>1.9351269942353335E-4</v>
      </c>
      <c r="J20" s="81">
        <f t="shared" si="1"/>
        <v>1</v>
      </c>
      <c r="K20" s="81">
        <f t="shared" si="2"/>
        <v>0.31496424128530165</v>
      </c>
      <c r="L20" s="81">
        <f t="shared" si="3"/>
        <v>0.35788998672874694</v>
      </c>
      <c r="M20" s="81">
        <f t="shared" si="4"/>
        <v>0.32212988954418154</v>
      </c>
      <c r="N20" s="81">
        <f t="shared" si="5"/>
        <v>0.3135816172613487</v>
      </c>
      <c r="O20" s="81">
        <f t="shared" si="6"/>
        <v>0.61892572658869394</v>
      </c>
      <c r="R20" s="81">
        <f t="shared" si="7"/>
        <v>0</v>
      </c>
      <c r="S20" s="81">
        <f t="shared" si="7"/>
        <v>-1.6667400499216833</v>
      </c>
      <c r="T20" s="81">
        <f t="shared" si="7"/>
        <v>-1.4824119151980806</v>
      </c>
      <c r="U20" s="81">
        <f t="shared" si="7"/>
        <v>-1.6342855642611989</v>
      </c>
      <c r="V20" s="81">
        <f t="shared" si="7"/>
        <v>-1.6730871064266553</v>
      </c>
      <c r="W20" s="81">
        <f t="shared" si="7"/>
        <v>-0.69216180388294057</v>
      </c>
    </row>
    <row r="21" spans="1:23" x14ac:dyDescent="0.25">
      <c r="A21" s="86" t="s">
        <v>20</v>
      </c>
      <c r="B21" s="81">
        <v>0.16014947933678197</v>
      </c>
      <c r="C21" s="81">
        <v>0.10972362558837979</v>
      </c>
      <c r="D21" s="81">
        <v>0.16847549561503161</v>
      </c>
      <c r="E21" s="81">
        <v>0.1701114862471983</v>
      </c>
      <c r="F21" s="81">
        <v>0.16779655024471049</v>
      </c>
      <c r="G21" s="81">
        <v>0.12123257434528315</v>
      </c>
      <c r="J21" s="81">
        <f t="shared" si="1"/>
        <v>1</v>
      </c>
      <c r="K21" s="81">
        <f t="shared" si="2"/>
        <v>0.6851325776566497</v>
      </c>
      <c r="L21" s="81">
        <f t="shared" si="3"/>
        <v>1.05198903120216</v>
      </c>
      <c r="M21" s="81">
        <f t="shared" si="4"/>
        <v>1.0622044289601904</v>
      </c>
      <c r="N21" s="81">
        <f t="shared" si="5"/>
        <v>1.04774958332426</v>
      </c>
      <c r="O21" s="81">
        <f t="shared" si="6"/>
        <v>0.75699636893817435</v>
      </c>
      <c r="R21" s="81">
        <f t="shared" si="7"/>
        <v>0</v>
      </c>
      <c r="S21" s="81">
        <f t="shared" si="7"/>
        <v>-0.54554490882781725</v>
      </c>
      <c r="T21" s="81">
        <f t="shared" si="7"/>
        <v>7.3119662127603652E-2</v>
      </c>
      <c r="U21" s="81">
        <f t="shared" si="7"/>
        <v>8.70614500071131E-2</v>
      </c>
      <c r="V21" s="81">
        <f t="shared" si="7"/>
        <v>6.7293947728476688E-2</v>
      </c>
      <c r="W21" s="81">
        <f t="shared" si="7"/>
        <v>-0.40164171479188082</v>
      </c>
    </row>
    <row r="22" spans="1:23" x14ac:dyDescent="0.25">
      <c r="A22" s="86" t="s">
        <v>21</v>
      </c>
      <c r="B22" s="81">
        <v>2.4604664211777517E-2</v>
      </c>
      <c r="C22" s="81">
        <v>4.0528062785637246E-2</v>
      </c>
      <c r="D22" s="81">
        <v>3.1212862940631091E-2</v>
      </c>
      <c r="E22" s="81">
        <v>3.6105996069456706E-2</v>
      </c>
      <c r="F22" s="81">
        <v>3.4598227862215468E-2</v>
      </c>
      <c r="G22" s="81">
        <v>3.3341388127952613E-2</v>
      </c>
      <c r="J22" s="81">
        <f t="shared" si="1"/>
        <v>1</v>
      </c>
      <c r="K22" s="81">
        <f t="shared" si="2"/>
        <v>1.6471699201746339</v>
      </c>
      <c r="L22" s="81">
        <f t="shared" si="3"/>
        <v>1.268575042194253</v>
      </c>
      <c r="M22" s="81">
        <f t="shared" si="4"/>
        <v>1.4674451867615346</v>
      </c>
      <c r="N22" s="81">
        <f t="shared" si="5"/>
        <v>1.4061654149969798</v>
      </c>
      <c r="O22" s="81">
        <f t="shared" si="6"/>
        <v>1.3550840540222893</v>
      </c>
      <c r="R22" s="81">
        <f t="shared" si="7"/>
        <v>0</v>
      </c>
      <c r="S22" s="81">
        <f t="shared" si="7"/>
        <v>0.71998938951995717</v>
      </c>
      <c r="T22" s="81">
        <f t="shared" si="7"/>
        <v>0.34320886413918728</v>
      </c>
      <c r="U22" s="81">
        <f t="shared" si="7"/>
        <v>0.55330661559140981</v>
      </c>
      <c r="V22" s="81">
        <f t="shared" si="7"/>
        <v>0.49176631657176489</v>
      </c>
      <c r="W22" s="81">
        <f t="shared" si="7"/>
        <v>0.43838234276742383</v>
      </c>
    </row>
    <row r="23" spans="1:23" x14ac:dyDescent="0.25">
      <c r="A23" s="86" t="s">
        <v>22</v>
      </c>
      <c r="B23" s="81">
        <v>9.1772530991677571E-3</v>
      </c>
      <c r="C23" s="81">
        <v>1.3162181547421945E-2</v>
      </c>
      <c r="D23" s="81">
        <v>9.6862729771782959E-3</v>
      </c>
      <c r="E23" s="81">
        <v>1.1911341791856845E-2</v>
      </c>
      <c r="F23" s="81">
        <v>1.0984593199883269E-2</v>
      </c>
      <c r="G23" s="81">
        <v>8.7640833661902888E-3</v>
      </c>
      <c r="J23" s="81">
        <f t="shared" si="1"/>
        <v>1</v>
      </c>
      <c r="K23" s="81">
        <f t="shared" si="2"/>
        <v>1.4342179958636603</v>
      </c>
      <c r="L23" s="81">
        <f t="shared" si="3"/>
        <v>1.0554653851768236</v>
      </c>
      <c r="M23" s="81">
        <f t="shared" si="4"/>
        <v>1.2979201579323369</v>
      </c>
      <c r="N23" s="81">
        <f t="shared" si="5"/>
        <v>1.1969369353973043</v>
      </c>
      <c r="O23" s="81">
        <f t="shared" si="6"/>
        <v>0.95497893231091813</v>
      </c>
      <c r="R23" s="81">
        <f t="shared" si="7"/>
        <v>0</v>
      </c>
      <c r="S23" s="81">
        <f t="shared" si="7"/>
        <v>0.52026432505005904</v>
      </c>
      <c r="T23" s="81">
        <f t="shared" si="7"/>
        <v>7.7879265134507714E-2</v>
      </c>
      <c r="U23" s="81">
        <f t="shared" si="7"/>
        <v>0.37620163811524171</v>
      </c>
      <c r="V23" s="81">
        <f t="shared" si="7"/>
        <v>0.25934714109812895</v>
      </c>
      <c r="W23" s="81">
        <f t="shared" si="7"/>
        <v>-6.6459188530411731E-2</v>
      </c>
    </row>
    <row r="24" spans="1:23" x14ac:dyDescent="0.25">
      <c r="A24" s="86" t="s">
        <v>23</v>
      </c>
      <c r="B24" s="81">
        <v>2.7801667042193716</v>
      </c>
      <c r="C24" s="81">
        <v>7.5916421231237665</v>
      </c>
      <c r="D24" s="81">
        <v>5.1523177569953402</v>
      </c>
      <c r="E24" s="81">
        <v>6.488479708036647</v>
      </c>
      <c r="F24" s="81">
        <v>5.4796337029980693</v>
      </c>
      <c r="G24" s="81">
        <v>3.2553655818642282</v>
      </c>
      <c r="J24" s="81">
        <f t="shared" si="1"/>
        <v>1</v>
      </c>
      <c r="K24" s="81">
        <f t="shared" si="2"/>
        <v>2.7306427746228921</v>
      </c>
      <c r="L24" s="81">
        <f t="shared" si="3"/>
        <v>1.8532405805651258</v>
      </c>
      <c r="M24" s="81">
        <f t="shared" si="4"/>
        <v>2.3338455561636953</v>
      </c>
      <c r="N24" s="81">
        <f t="shared" si="5"/>
        <v>1.9709730695939209</v>
      </c>
      <c r="O24" s="81">
        <f t="shared" si="6"/>
        <v>1.1709245984867247</v>
      </c>
      <c r="R24" s="81">
        <f t="shared" si="7"/>
        <v>0</v>
      </c>
      <c r="S24" s="81">
        <f t="shared" si="7"/>
        <v>1.4492405916612399</v>
      </c>
      <c r="T24" s="81">
        <f t="shared" si="7"/>
        <v>0.89005017864455593</v>
      </c>
      <c r="U24" s="81">
        <f t="shared" si="7"/>
        <v>1.2227090928665765</v>
      </c>
      <c r="V24" s="81">
        <f t="shared" si="7"/>
        <v>0.97890806424099897</v>
      </c>
      <c r="W24" s="81">
        <f t="shared" si="7"/>
        <v>0.22764817670020129</v>
      </c>
    </row>
    <row r="25" spans="1:23" x14ac:dyDescent="0.25">
      <c r="A25" s="86" t="s">
        <v>24</v>
      </c>
      <c r="B25" s="81">
        <v>1.9097739609165432E-2</v>
      </c>
      <c r="C25" s="81">
        <v>4.9615124530240619E-2</v>
      </c>
      <c r="D25" s="81">
        <v>2.7955871690673963E-2</v>
      </c>
      <c r="E25" s="81">
        <v>3.0075861572063527E-2</v>
      </c>
      <c r="F25" s="81">
        <v>3.8610861079158523E-2</v>
      </c>
      <c r="G25" s="81">
        <v>1.8594894181753092E-2</v>
      </c>
      <c r="J25" s="81">
        <f t="shared" si="1"/>
        <v>1</v>
      </c>
      <c r="K25" s="81">
        <f t="shared" si="2"/>
        <v>2.5979579544811267</v>
      </c>
      <c r="L25" s="81">
        <f t="shared" si="3"/>
        <v>1.4638314409343667</v>
      </c>
      <c r="M25" s="81">
        <f t="shared" si="4"/>
        <v>1.574838812737265</v>
      </c>
      <c r="N25" s="81">
        <f t="shared" si="5"/>
        <v>2.021750315447191</v>
      </c>
      <c r="O25" s="81">
        <f t="shared" si="6"/>
        <v>0.97366989823387196</v>
      </c>
      <c r="R25" s="81">
        <f t="shared" si="7"/>
        <v>0</v>
      </c>
      <c r="S25" s="81">
        <f t="shared" si="7"/>
        <v>1.3773780823052626</v>
      </c>
      <c r="T25" s="81">
        <f t="shared" si="7"/>
        <v>0.5497494379604082</v>
      </c>
      <c r="U25" s="81">
        <f t="shared" si="7"/>
        <v>0.65520417403171338</v>
      </c>
      <c r="V25" s="81">
        <f t="shared" si="7"/>
        <v>1.0156048365541979</v>
      </c>
      <c r="W25" s="81">
        <f t="shared" si="7"/>
        <v>-3.8495354305268271E-2</v>
      </c>
    </row>
    <row r="26" spans="1:23" x14ac:dyDescent="0.25">
      <c r="A26" s="86" t="s">
        <v>25</v>
      </c>
      <c r="B26" s="81">
        <v>2.3434068977016498E-2</v>
      </c>
      <c r="C26" s="81">
        <v>8.6190116017765717E-2</v>
      </c>
      <c r="D26" s="81">
        <v>3.270001716110639E-2</v>
      </c>
      <c r="E26" s="81">
        <v>3.9553438730702786E-2</v>
      </c>
      <c r="F26" s="81">
        <v>2.6713279176632392E-2</v>
      </c>
      <c r="G26" s="81">
        <v>2.3358465184433602E-2</v>
      </c>
      <c r="J26" s="81">
        <f t="shared" si="1"/>
        <v>1</v>
      </c>
      <c r="K26" s="81">
        <f t="shared" si="2"/>
        <v>3.6779833712318015</v>
      </c>
      <c r="L26" s="81">
        <f t="shared" si="3"/>
        <v>1.3954050059841372</v>
      </c>
      <c r="M26" s="81">
        <f t="shared" si="4"/>
        <v>1.6878604722677795</v>
      </c>
      <c r="N26" s="81">
        <f t="shared" si="5"/>
        <v>1.1399334534191248</v>
      </c>
      <c r="O26" s="81">
        <f t="shared" si="6"/>
        <v>0.99677376589370603</v>
      </c>
      <c r="R26" s="81">
        <f t="shared" si="7"/>
        <v>0</v>
      </c>
      <c r="S26" s="81">
        <f t="shared" si="7"/>
        <v>1.8789149571028556</v>
      </c>
      <c r="T26" s="81">
        <f t="shared" si="7"/>
        <v>0.48068391440015829</v>
      </c>
      <c r="U26" s="81">
        <f t="shared" si="7"/>
        <v>0.75519564795077232</v>
      </c>
      <c r="V26" s="81">
        <f t="shared" si="7"/>
        <v>0.1889496057720568</v>
      </c>
      <c r="W26" s="81">
        <f t="shared" si="7"/>
        <v>-4.6619963419671393E-3</v>
      </c>
    </row>
    <row r="27" spans="1:23" x14ac:dyDescent="0.25">
      <c r="A27" s="86" t="s">
        <v>26</v>
      </c>
      <c r="B27" s="81">
        <v>7.9132910665092732E-3</v>
      </c>
      <c r="C27" s="81">
        <v>9.364617517331536E-2</v>
      </c>
      <c r="D27" s="81">
        <v>1.4067814059999628E-2</v>
      </c>
      <c r="E27" s="81">
        <v>2.1648488469555183E-2</v>
      </c>
      <c r="F27" s="81">
        <v>1.7185022912344316E-2</v>
      </c>
      <c r="G27" s="81">
        <v>1.8395842958798737E-2</v>
      </c>
      <c r="J27" s="81">
        <f t="shared" si="1"/>
        <v>1</v>
      </c>
      <c r="K27" s="81">
        <f t="shared" si="2"/>
        <v>11.83403648194439</v>
      </c>
      <c r="L27" s="81">
        <f t="shared" si="3"/>
        <v>1.777745054714037</v>
      </c>
      <c r="M27" s="81">
        <f t="shared" si="4"/>
        <v>2.7357123967265884</v>
      </c>
      <c r="N27" s="81">
        <f t="shared" si="5"/>
        <v>2.1716657163130244</v>
      </c>
      <c r="O27" s="81">
        <f t="shared" si="6"/>
        <v>2.3246766489676904</v>
      </c>
      <c r="R27" s="81">
        <f t="shared" si="7"/>
        <v>0</v>
      </c>
      <c r="S27" s="81">
        <f t="shared" si="7"/>
        <v>3.5648703426322172</v>
      </c>
      <c r="T27" s="81">
        <f t="shared" si="7"/>
        <v>0.83004844302478453</v>
      </c>
      <c r="U27" s="81">
        <f t="shared" si="7"/>
        <v>1.4519165688108591</v>
      </c>
      <c r="V27" s="81">
        <f t="shared" si="7"/>
        <v>1.1188020467273019</v>
      </c>
      <c r="W27" s="81">
        <f t="shared" si="7"/>
        <v>1.2170300584258373</v>
      </c>
    </row>
    <row r="28" spans="1:23" x14ac:dyDescent="0.25">
      <c r="A28" s="86" t="s">
        <v>27</v>
      </c>
      <c r="B28" s="81">
        <v>0.11397133074943715</v>
      </c>
      <c r="C28" s="81">
        <v>0.12311612764786639</v>
      </c>
      <c r="D28" s="81">
        <v>0.35904316665801322</v>
      </c>
      <c r="E28" s="81">
        <v>0.14694822173196628</v>
      </c>
      <c r="F28" s="81">
        <v>9.3693779681574094E-2</v>
      </c>
      <c r="G28" s="81">
        <v>0.10062026286708003</v>
      </c>
      <c r="J28" s="81">
        <f t="shared" si="1"/>
        <v>1</v>
      </c>
      <c r="K28" s="81">
        <f t="shared" si="2"/>
        <v>1.0802376952019086</v>
      </c>
      <c r="L28" s="81">
        <f t="shared" si="3"/>
        <v>3.1502937124368566</v>
      </c>
      <c r="M28" s="81">
        <f t="shared" si="4"/>
        <v>1.2893437390410745</v>
      </c>
      <c r="N28" s="81">
        <f t="shared" si="5"/>
        <v>0.82208200137240917</v>
      </c>
      <c r="O28" s="81">
        <f t="shared" si="6"/>
        <v>0.88285590951193627</v>
      </c>
      <c r="R28" s="81">
        <f t="shared" si="7"/>
        <v>0</v>
      </c>
      <c r="S28" s="81">
        <f t="shared" si="7"/>
        <v>0.11134879753510735</v>
      </c>
      <c r="T28" s="81">
        <f t="shared" si="7"/>
        <v>1.6554863421751744</v>
      </c>
      <c r="U28" s="81">
        <f t="shared" si="7"/>
        <v>0.36663693747703363</v>
      </c>
      <c r="V28" s="81">
        <f t="shared" si="7"/>
        <v>-0.28264578726646516</v>
      </c>
      <c r="W28" s="81">
        <f t="shared" si="7"/>
        <v>-0.17975009936416667</v>
      </c>
    </row>
    <row r="29" spans="1:23" x14ac:dyDescent="0.25">
      <c r="A29" s="86" t="s">
        <v>28</v>
      </c>
      <c r="B29" s="81">
        <v>4.3125716980003448E-2</v>
      </c>
      <c r="C29" s="81">
        <v>6.5808288598847783E-2</v>
      </c>
      <c r="D29" s="81">
        <v>0.12663615483113375</v>
      </c>
      <c r="E29" s="81">
        <v>7.6781141936108757E-2</v>
      </c>
      <c r="F29" s="81">
        <v>9.9510630057960694E-2</v>
      </c>
      <c r="G29" s="81">
        <v>5.0938623839662869E-2</v>
      </c>
      <c r="J29" s="81">
        <f t="shared" si="1"/>
        <v>1</v>
      </c>
      <c r="K29" s="81">
        <f t="shared" si="2"/>
        <v>1.5259639307414135</v>
      </c>
      <c r="L29" s="81">
        <f t="shared" si="3"/>
        <v>2.9364417266350018</v>
      </c>
      <c r="M29" s="81">
        <f t="shared" si="4"/>
        <v>1.7804026764751684</v>
      </c>
      <c r="N29" s="81">
        <f t="shared" si="5"/>
        <v>2.3074545080398741</v>
      </c>
      <c r="O29" s="81">
        <f t="shared" si="6"/>
        <v>1.18116584272169</v>
      </c>
      <c r="R29" s="81">
        <f t="shared" si="7"/>
        <v>0</v>
      </c>
      <c r="S29" s="81">
        <f t="shared" si="7"/>
        <v>0.60972086154630589</v>
      </c>
      <c r="T29" s="81">
        <f t="shared" si="7"/>
        <v>1.5540690079940733</v>
      </c>
      <c r="U29" s="81">
        <f t="shared" si="7"/>
        <v>0.83220357470452166</v>
      </c>
      <c r="V29" s="81">
        <f t="shared" si="7"/>
        <v>1.2063022051095178</v>
      </c>
      <c r="W29" s="81">
        <f t="shared" si="7"/>
        <v>0.24021154193622651</v>
      </c>
    </row>
    <row r="30" spans="1:23" x14ac:dyDescent="0.25">
      <c r="A30" s="86" t="s">
        <v>29</v>
      </c>
      <c r="B30" s="81">
        <v>0.70515088758892652</v>
      </c>
      <c r="C30" s="81">
        <v>9.9832391777343261</v>
      </c>
      <c r="D30" s="81">
        <v>1.8348018610214365</v>
      </c>
      <c r="E30" s="81">
        <v>4.7589230415280159</v>
      </c>
      <c r="F30" s="81">
        <v>1.9755156801695151</v>
      </c>
      <c r="G30" s="81">
        <v>2.2854113302050676</v>
      </c>
      <c r="J30" s="81">
        <f t="shared" si="1"/>
        <v>1</v>
      </c>
      <c r="K30" s="81">
        <f t="shared" si="2"/>
        <v>14.157592869051506</v>
      </c>
      <c r="L30" s="81">
        <f t="shared" si="3"/>
        <v>2.6019989385463971</v>
      </c>
      <c r="M30" s="81">
        <f t="shared" si="4"/>
        <v>6.7488010371792502</v>
      </c>
      <c r="N30" s="81">
        <f t="shared" si="5"/>
        <v>2.801550299290211</v>
      </c>
      <c r="O30" s="81">
        <f t="shared" si="6"/>
        <v>3.2410245387613648</v>
      </c>
      <c r="R30" s="81">
        <f t="shared" si="7"/>
        <v>0</v>
      </c>
      <c r="S30" s="81">
        <f t="shared" si="7"/>
        <v>3.8235040883385407</v>
      </c>
      <c r="T30" s="81">
        <f t="shared" si="7"/>
        <v>1.3796203735260537</v>
      </c>
      <c r="U30" s="81">
        <f t="shared" si="7"/>
        <v>2.7546312219626579</v>
      </c>
      <c r="V30" s="81">
        <f t="shared" si="7"/>
        <v>1.4862253950792976</v>
      </c>
      <c r="W30" s="81">
        <f t="shared" si="7"/>
        <v>1.6964499437706289</v>
      </c>
    </row>
    <row r="31" spans="1:23" x14ac:dyDescent="0.25">
      <c r="A31" s="86" t="s">
        <v>30</v>
      </c>
      <c r="B31" s="81">
        <v>2.4424287689040938E-2</v>
      </c>
      <c r="C31" s="81">
        <v>6.9635738573820674E-2</v>
      </c>
      <c r="D31" s="81">
        <v>2.6983005303453562E-2</v>
      </c>
      <c r="E31" s="81">
        <v>2.5976652504457725E-2</v>
      </c>
      <c r="F31" s="81">
        <v>2.1532103288651027E-2</v>
      </c>
      <c r="G31" s="81">
        <v>3.3526410132537356E-2</v>
      </c>
      <c r="J31" s="81">
        <f t="shared" si="1"/>
        <v>1</v>
      </c>
      <c r="K31" s="81">
        <f t="shared" si="2"/>
        <v>2.8510857495781092</v>
      </c>
      <c r="L31" s="81">
        <f t="shared" si="3"/>
        <v>1.104761197009676</v>
      </c>
      <c r="M31" s="81">
        <f t="shared" si="4"/>
        <v>1.0635582431381745</v>
      </c>
      <c r="N31" s="81">
        <f t="shared" si="5"/>
        <v>0.88158572167131732</v>
      </c>
      <c r="O31" s="81">
        <f t="shared" si="6"/>
        <v>1.37266685355907</v>
      </c>
      <c r="R31" s="81">
        <f t="shared" si="7"/>
        <v>0</v>
      </c>
      <c r="S31" s="81">
        <f t="shared" si="7"/>
        <v>1.511511430587936</v>
      </c>
      <c r="T31" s="81">
        <f t="shared" si="7"/>
        <v>0.14373455321618608</v>
      </c>
      <c r="U31" s="81">
        <f t="shared" si="7"/>
        <v>8.8899041089652769E-2</v>
      </c>
      <c r="V31" s="81">
        <f t="shared" si="7"/>
        <v>-0.18182723695015732</v>
      </c>
      <c r="W31" s="81">
        <f t="shared" si="7"/>
        <v>0.4569815256759599</v>
      </c>
    </row>
    <row r="32" spans="1:23" x14ac:dyDescent="0.25">
      <c r="A32" s="86" t="s">
        <v>31</v>
      </c>
      <c r="B32" s="81">
        <v>1.1802027666939958E-2</v>
      </c>
      <c r="C32" s="81">
        <v>1.0524755270610579E-4</v>
      </c>
      <c r="D32" s="81">
        <v>1.6512572492632025E-2</v>
      </c>
      <c r="E32" s="81">
        <v>1.641861221698419E-2</v>
      </c>
      <c r="F32" s="81">
        <v>2.2465779792137253E-2</v>
      </c>
      <c r="G32" s="81">
        <v>1.7342810784072793E-2</v>
      </c>
      <c r="J32" s="81">
        <f t="shared" si="1"/>
        <v>1</v>
      </c>
      <c r="K32" s="81">
        <f t="shared" si="2"/>
        <v>8.9177517352316531E-3</v>
      </c>
      <c r="L32" s="81">
        <f t="shared" si="3"/>
        <v>1.3991301290444629</v>
      </c>
      <c r="M32" s="81">
        <f t="shared" si="4"/>
        <v>1.3911687618710036</v>
      </c>
      <c r="N32" s="81">
        <f t="shared" si="5"/>
        <v>1.9035525442012631</v>
      </c>
      <c r="O32" s="81">
        <f t="shared" si="6"/>
        <v>1.4694772181100517</v>
      </c>
      <c r="R32" s="81">
        <f t="shared" si="7"/>
        <v>0</v>
      </c>
      <c r="S32" s="81">
        <f t="shared" si="7"/>
        <v>-6.8091042482010851</v>
      </c>
      <c r="T32" s="81">
        <f t="shared" si="7"/>
        <v>0.4845301496337856</v>
      </c>
      <c r="U32" s="81">
        <f t="shared" si="7"/>
        <v>0.47629744299019733</v>
      </c>
      <c r="V32" s="81">
        <f t="shared" si="7"/>
        <v>0.92869439349478766</v>
      </c>
      <c r="W32" s="81">
        <f t="shared" si="7"/>
        <v>0.55530299248742399</v>
      </c>
    </row>
    <row r="33" spans="1:23" x14ac:dyDescent="0.25">
      <c r="A33" s="86" t="s">
        <v>32</v>
      </c>
      <c r="B33" s="81">
        <v>0.11245981163557919</v>
      </c>
      <c r="C33" s="81">
        <v>6.9140430205897593E-2</v>
      </c>
      <c r="D33" s="81">
        <v>0.30381065982422623</v>
      </c>
      <c r="E33" s="81">
        <v>0.11172267338642924</v>
      </c>
      <c r="F33" s="81">
        <v>9.2269042855806699E-2</v>
      </c>
      <c r="G33" s="81">
        <v>9.5075453790220324E-2</v>
      </c>
      <c r="J33" s="81">
        <f t="shared" si="1"/>
        <v>1</v>
      </c>
      <c r="K33" s="81">
        <f t="shared" si="2"/>
        <v>0.61480122721478458</v>
      </c>
      <c r="L33" s="81">
        <f t="shared" si="3"/>
        <v>2.7015042565490912</v>
      </c>
      <c r="M33" s="81">
        <f t="shared" si="4"/>
        <v>0.99344531847929274</v>
      </c>
      <c r="N33" s="81">
        <f t="shared" si="5"/>
        <v>0.82046236352235991</v>
      </c>
      <c r="O33" s="81">
        <f t="shared" si="6"/>
        <v>0.84541715309205678</v>
      </c>
      <c r="R33" s="81">
        <f t="shared" si="7"/>
        <v>0</v>
      </c>
      <c r="S33" s="81">
        <f t="shared" si="7"/>
        <v>-0.70180805006863789</v>
      </c>
      <c r="T33" s="81">
        <f t="shared" si="7"/>
        <v>1.4337629551089421</v>
      </c>
      <c r="U33" s="81">
        <f t="shared" si="7"/>
        <v>-9.4875344882320856E-3</v>
      </c>
      <c r="V33" s="81">
        <f t="shared" si="7"/>
        <v>-0.28549093933851982</v>
      </c>
      <c r="W33" s="81">
        <f t="shared" si="7"/>
        <v>-0.24226471065942357</v>
      </c>
    </row>
    <row r="34" spans="1:23" x14ac:dyDescent="0.25">
      <c r="A34" s="86" t="s">
        <v>33</v>
      </c>
      <c r="B34" s="81">
        <v>12.008716746313869</v>
      </c>
      <c r="C34" s="81">
        <v>8.496424674693424</v>
      </c>
      <c r="D34" s="81">
        <v>12.429428312389394</v>
      </c>
      <c r="E34" s="81">
        <v>20.679230177562673</v>
      </c>
      <c r="F34" s="81">
        <v>14.062497422310907</v>
      </c>
      <c r="G34" s="81">
        <v>18.543335602240894</v>
      </c>
      <c r="J34" s="81">
        <f t="shared" si="1"/>
        <v>1</v>
      </c>
      <c r="K34" s="81">
        <f t="shared" si="2"/>
        <v>0.70752144914246895</v>
      </c>
      <c r="L34" s="81">
        <f t="shared" si="3"/>
        <v>1.0350338487419701</v>
      </c>
      <c r="M34" s="81">
        <f t="shared" si="4"/>
        <v>1.7220183150635355</v>
      </c>
      <c r="N34" s="81">
        <f t="shared" si="5"/>
        <v>1.1710241584828334</v>
      </c>
      <c r="O34" s="81">
        <f t="shared" si="6"/>
        <v>1.5441562986264004</v>
      </c>
      <c r="R34" s="81">
        <f t="shared" si="7"/>
        <v>0</v>
      </c>
      <c r="S34" s="81">
        <f t="shared" si="7"/>
        <v>-0.49915420969561913</v>
      </c>
      <c r="T34" s="81">
        <f t="shared" si="7"/>
        <v>4.9677948993848545E-2</v>
      </c>
      <c r="U34" s="81">
        <f t="shared" si="7"/>
        <v>0.7841004870499837</v>
      </c>
      <c r="V34" s="81">
        <f t="shared" si="7"/>
        <v>0.22777083925830893</v>
      </c>
      <c r="W34" s="81">
        <f t="shared" si="7"/>
        <v>0.62681878877229646</v>
      </c>
    </row>
    <row r="35" spans="1:23" x14ac:dyDescent="0.25">
      <c r="A35" s="86" t="s">
        <v>34</v>
      </c>
      <c r="B35" s="81">
        <v>0.51534653360470217</v>
      </c>
      <c r="C35" s="81">
        <v>1.1575102548587781</v>
      </c>
      <c r="D35" s="81">
        <v>0.81182489234745625</v>
      </c>
      <c r="E35" s="81">
        <v>0.86234205359073945</v>
      </c>
      <c r="F35" s="81">
        <v>1.6313701673351921</v>
      </c>
      <c r="G35" s="81">
        <v>1.955042807618695</v>
      </c>
      <c r="J35" s="81">
        <f t="shared" si="1"/>
        <v>1</v>
      </c>
      <c r="K35" s="81">
        <f t="shared" si="2"/>
        <v>2.2460813828751767</v>
      </c>
      <c r="L35" s="81">
        <f t="shared" si="3"/>
        <v>1.5752990258204949</v>
      </c>
      <c r="M35" s="81">
        <f t="shared" si="4"/>
        <v>1.6733246414968632</v>
      </c>
      <c r="N35" s="81">
        <f t="shared" si="5"/>
        <v>3.165579005497956</v>
      </c>
      <c r="O35" s="81">
        <f t="shared" si="6"/>
        <v>3.7936469543002986</v>
      </c>
      <c r="R35" s="81">
        <f t="shared" si="7"/>
        <v>0</v>
      </c>
      <c r="S35" s="81">
        <f t="shared" si="7"/>
        <v>1.16741020224578</v>
      </c>
      <c r="T35" s="81">
        <f t="shared" si="7"/>
        <v>0.6556257093242488</v>
      </c>
      <c r="U35" s="81">
        <f t="shared" si="7"/>
        <v>0.74271736960911061</v>
      </c>
      <c r="V35" s="81">
        <f t="shared" si="7"/>
        <v>1.6624694023273381</v>
      </c>
      <c r="W35" s="81">
        <f t="shared" si="7"/>
        <v>1.9235854244058217</v>
      </c>
    </row>
    <row r="36" spans="1:23" x14ac:dyDescent="0.25">
      <c r="A36" s="86" t="s">
        <v>35</v>
      </c>
      <c r="B36" s="81">
        <v>1.2047152115221416E-4</v>
      </c>
      <c r="C36" s="81">
        <v>9.7548770351218439E-5</v>
      </c>
      <c r="D36" s="81">
        <v>3.9511875798465088E-2</v>
      </c>
      <c r="E36" s="81">
        <v>1.0473206413363055E-4</v>
      </c>
      <c r="F36" s="81">
        <v>1.0424829323928777E-4</v>
      </c>
      <c r="G36" s="81">
        <v>5.3112621769133193E-2</v>
      </c>
      <c r="J36" s="81">
        <f t="shared" si="1"/>
        <v>1</v>
      </c>
      <c r="K36" s="81">
        <f t="shared" si="2"/>
        <v>0.80972473343278251</v>
      </c>
      <c r="L36" s="81">
        <f t="shared" si="3"/>
        <v>327.97689794704559</v>
      </c>
      <c r="M36" s="81">
        <f t="shared" si="4"/>
        <v>0.86935122203116355</v>
      </c>
      <c r="N36" s="81">
        <f t="shared" si="5"/>
        <v>0.8653355767590204</v>
      </c>
      <c r="O36" s="81">
        <f t="shared" si="6"/>
        <v>440.87284082705406</v>
      </c>
      <c r="R36" s="81">
        <f t="shared" si="7"/>
        <v>0</v>
      </c>
      <c r="S36" s="81">
        <f t="shared" si="7"/>
        <v>-0.3044965488720755</v>
      </c>
      <c r="T36" s="81">
        <f t="shared" si="7"/>
        <v>8.3574503875722712</v>
      </c>
      <c r="U36" s="81">
        <f t="shared" si="7"/>
        <v>-0.20198894441506446</v>
      </c>
      <c r="V36" s="81">
        <f t="shared" si="7"/>
        <v>-0.2086683771203322</v>
      </c>
      <c r="W36" s="81">
        <f t="shared" si="7"/>
        <v>8.7842187948504549</v>
      </c>
    </row>
    <row r="37" spans="1:23" x14ac:dyDescent="0.25">
      <c r="A37" s="87" t="s">
        <v>36</v>
      </c>
      <c r="B37" s="88">
        <v>5.8511364422426972E-3</v>
      </c>
      <c r="C37" s="88">
        <v>3.2378878360992736E-2</v>
      </c>
      <c r="D37" s="88">
        <v>7.0533820807092088E-3</v>
      </c>
      <c r="E37" s="88">
        <v>3.3750386106336126E-3</v>
      </c>
      <c r="F37" s="88">
        <v>2.0219799628070664E-3</v>
      </c>
      <c r="G37" s="88">
        <v>1.2875843382741667E-3</v>
      </c>
      <c r="J37" s="81">
        <f t="shared" si="1"/>
        <v>1</v>
      </c>
      <c r="K37" s="81">
        <f t="shared" si="2"/>
        <v>5.5337759904607786</v>
      </c>
      <c r="L37" s="81">
        <f t="shared" si="3"/>
        <v>1.2054721591837807</v>
      </c>
      <c r="M37" s="81">
        <f t="shared" si="4"/>
        <v>0.57681762234551226</v>
      </c>
      <c r="N37" s="81">
        <f t="shared" si="5"/>
        <v>0.34557046870574371</v>
      </c>
      <c r="O37" s="81">
        <f t="shared" si="6"/>
        <v>0.22005713778580854</v>
      </c>
      <c r="R37" s="81">
        <f t="shared" si="7"/>
        <v>0</v>
      </c>
      <c r="S37" s="81">
        <f t="shared" si="7"/>
        <v>2.4682642442383562</v>
      </c>
      <c r="T37" s="81">
        <f t="shared" si="7"/>
        <v>0.26959833176058656</v>
      </c>
      <c r="U37" s="81">
        <f t="shared" si="7"/>
        <v>-0.79381285388332112</v>
      </c>
      <c r="V37" s="81">
        <f t="shared" si="7"/>
        <v>-1.5329481600021502</v>
      </c>
      <c r="W37" s="81">
        <f t="shared" si="7"/>
        <v>-2.1840499270577456</v>
      </c>
    </row>
    <row r="38" spans="1:23" x14ac:dyDescent="0.25">
      <c r="A38" s="87" t="s">
        <v>64</v>
      </c>
      <c r="B38" s="88">
        <v>0.23455655714563062</v>
      </c>
      <c r="C38" s="88">
        <v>0.22204798487111971</v>
      </c>
      <c r="D38" s="88">
        <v>0.58793127379776833</v>
      </c>
      <c r="E38" s="88">
        <v>0.7881617543364231</v>
      </c>
      <c r="F38" s="88">
        <v>1.3354398991574945</v>
      </c>
      <c r="G38" s="88">
        <v>0.74508652529827146</v>
      </c>
      <c r="J38" s="81">
        <f t="shared" si="1"/>
        <v>1</v>
      </c>
      <c r="K38" s="81">
        <f t="shared" si="2"/>
        <v>0.94667140229746538</v>
      </c>
      <c r="L38" s="81">
        <f t="shared" si="3"/>
        <v>2.5065650730571378</v>
      </c>
      <c r="M38" s="81">
        <f t="shared" si="4"/>
        <v>3.3602205111114078</v>
      </c>
      <c r="N38" s="81">
        <f t="shared" si="5"/>
        <v>5.6934664944299618</v>
      </c>
      <c r="O38" s="81">
        <f t="shared" si="6"/>
        <v>3.1765751269774345</v>
      </c>
      <c r="R38" s="81">
        <f t="shared" si="7"/>
        <v>0</v>
      </c>
      <c r="S38" s="81">
        <f t="shared" si="7"/>
        <v>-7.9064354032768847E-2</v>
      </c>
      <c r="T38" s="81">
        <f t="shared" si="7"/>
        <v>1.3257116884821956</v>
      </c>
      <c r="U38" s="81">
        <f t="shared" si="7"/>
        <v>1.7485559115302765</v>
      </c>
      <c r="V38" s="81">
        <f t="shared" si="7"/>
        <v>2.5093073118542017</v>
      </c>
      <c r="W38" s="81">
        <f t="shared" si="7"/>
        <v>1.6674721397230232</v>
      </c>
    </row>
    <row r="39" spans="1:23" x14ac:dyDescent="0.25">
      <c r="A39" s="87" t="s">
        <v>37</v>
      </c>
      <c r="B39" s="88">
        <v>1.2139295765060284E-4</v>
      </c>
      <c r="C39" s="88">
        <v>2.4873419633032204E-2</v>
      </c>
      <c r="D39" s="88">
        <v>2.503733196403281E-3</v>
      </c>
      <c r="E39" s="88">
        <v>2.713845832521559E-3</v>
      </c>
      <c r="F39" s="88">
        <v>5.0353984150778505E-3</v>
      </c>
      <c r="G39" s="88">
        <v>3.5837148510080865E-3</v>
      </c>
      <c r="J39" s="81">
        <f t="shared" si="1"/>
        <v>1</v>
      </c>
      <c r="K39" s="81">
        <f t="shared" si="2"/>
        <v>204.90002150391368</v>
      </c>
      <c r="L39" s="81">
        <f t="shared" si="3"/>
        <v>20.625028377754887</v>
      </c>
      <c r="M39" s="81">
        <f t="shared" si="4"/>
        <v>22.355875374028191</v>
      </c>
      <c r="N39" s="81">
        <f t="shared" si="5"/>
        <v>41.480152659027375</v>
      </c>
      <c r="O39" s="81">
        <f t="shared" si="6"/>
        <v>29.521604221250225</v>
      </c>
      <c r="R39" s="81">
        <f t="shared" si="7"/>
        <v>0</v>
      </c>
      <c r="S39" s="81">
        <f t="shared" si="7"/>
        <v>7.6787763255323176</v>
      </c>
      <c r="T39" s="81">
        <f t="shared" si="7"/>
        <v>4.3663241992357831</v>
      </c>
      <c r="U39" s="81">
        <f t="shared" si="7"/>
        <v>4.4825821325166917</v>
      </c>
      <c r="V39" s="81">
        <f t="shared" si="7"/>
        <v>5.3743492985856678</v>
      </c>
      <c r="W39" s="81">
        <f t="shared" si="7"/>
        <v>4.8836992153086412</v>
      </c>
    </row>
    <row r="40" spans="1:23" x14ac:dyDescent="0.25">
      <c r="A40" s="87" t="s">
        <v>38</v>
      </c>
      <c r="B40" s="88">
        <v>9.3750250543211663E-2</v>
      </c>
      <c r="C40" s="88">
        <v>0.34092967438212768</v>
      </c>
      <c r="D40" s="88">
        <v>0.15801837028322446</v>
      </c>
      <c r="E40" s="88">
        <v>6.1885737327872156E-2</v>
      </c>
      <c r="F40" s="88">
        <v>6.651849772133675E-2</v>
      </c>
      <c r="G40" s="88">
        <v>4.9019560779268334E-2</v>
      </c>
      <c r="J40" s="81">
        <f t="shared" si="1"/>
        <v>1</v>
      </c>
      <c r="K40" s="81">
        <f t="shared" si="2"/>
        <v>3.6365734748088516</v>
      </c>
      <c r="L40" s="81">
        <f t="shared" si="3"/>
        <v>1.6855247785219531</v>
      </c>
      <c r="M40" s="81">
        <f t="shared" si="4"/>
        <v>0.66011276737172653</v>
      </c>
      <c r="N40" s="81">
        <f t="shared" si="5"/>
        <v>0.70952874617307649</v>
      </c>
      <c r="O40" s="81">
        <f t="shared" si="6"/>
        <v>0.52287391761874902</v>
      </c>
      <c r="R40" s="81">
        <f t="shared" si="7"/>
        <v>0</v>
      </c>
      <c r="S40" s="81">
        <f t="shared" si="7"/>
        <v>1.862579725391301</v>
      </c>
      <c r="T40" s="81">
        <f t="shared" si="7"/>
        <v>0.7531978362144286</v>
      </c>
      <c r="U40" s="81">
        <f t="shared" si="7"/>
        <v>-0.59921559309648353</v>
      </c>
      <c r="V40" s="81">
        <f t="shared" si="7"/>
        <v>-0.4950669594088315</v>
      </c>
      <c r="W40" s="81">
        <f t="shared" si="7"/>
        <v>-0.93546498848265514</v>
      </c>
    </row>
    <row r="41" spans="1:23" x14ac:dyDescent="0.25">
      <c r="A41" s="87" t="s">
        <v>39</v>
      </c>
      <c r="B41" s="88">
        <v>0.1097792692717184</v>
      </c>
      <c r="C41" s="88">
        <v>0.29752197231608296</v>
      </c>
      <c r="D41" s="88">
        <v>0.14440511822058344</v>
      </c>
      <c r="E41" s="88">
        <v>5.3756448858654063E-2</v>
      </c>
      <c r="F41" s="88">
        <v>5.9161980079198664E-2</v>
      </c>
      <c r="G41" s="88">
        <v>7.6824862443640937E-2</v>
      </c>
      <c r="J41" s="81">
        <f t="shared" si="1"/>
        <v>1</v>
      </c>
      <c r="K41" s="81">
        <f t="shared" si="2"/>
        <v>2.7101835737280799</v>
      </c>
      <c r="L41" s="81">
        <f t="shared" si="3"/>
        <v>1.3154133670097714</v>
      </c>
      <c r="M41" s="81">
        <f t="shared" si="4"/>
        <v>0.4896775977402405</v>
      </c>
      <c r="N41" s="81">
        <f t="shared" si="5"/>
        <v>0.53891759775486248</v>
      </c>
      <c r="O41" s="81">
        <f t="shared" si="6"/>
        <v>0.69981211346460248</v>
      </c>
      <c r="R41" s="81">
        <f t="shared" si="7"/>
        <v>0</v>
      </c>
      <c r="S41" s="81">
        <f t="shared" si="7"/>
        <v>1.4383905755413107</v>
      </c>
      <c r="T41" s="81">
        <f t="shared" si="7"/>
        <v>0.39551623588423629</v>
      </c>
      <c r="U41" s="81">
        <f t="shared" si="7"/>
        <v>-1.0300958991844527</v>
      </c>
      <c r="V41" s="81">
        <f t="shared" si="7"/>
        <v>-0.89186339778828916</v>
      </c>
      <c r="W41" s="81">
        <f t="shared" si="7"/>
        <v>-0.51496045762589382</v>
      </c>
    </row>
    <row r="42" spans="1:23" x14ac:dyDescent="0.25">
      <c r="A42" s="87" t="s">
        <v>65</v>
      </c>
      <c r="B42" s="88">
        <v>153.45334590083121</v>
      </c>
      <c r="C42" s="88">
        <v>139.94138297384433</v>
      </c>
      <c r="D42" s="88">
        <v>152.32910507442639</v>
      </c>
      <c r="E42" s="88">
        <v>166.62574677801877</v>
      </c>
      <c r="F42" s="88">
        <v>174.9976982210249</v>
      </c>
      <c r="G42" s="88">
        <v>179.44348625611582</v>
      </c>
      <c r="J42" s="81">
        <f t="shared" si="1"/>
        <v>1</v>
      </c>
      <c r="K42" s="81">
        <f t="shared" si="2"/>
        <v>0.91194742058137368</v>
      </c>
      <c r="L42" s="81">
        <f t="shared" si="3"/>
        <v>0.99267372881441529</v>
      </c>
      <c r="M42" s="81">
        <f t="shared" si="4"/>
        <v>1.0858397762516054</v>
      </c>
      <c r="N42" s="81">
        <f t="shared" si="5"/>
        <v>1.1403967583353749</v>
      </c>
      <c r="O42" s="81">
        <f t="shared" si="6"/>
        <v>1.1693683523334881</v>
      </c>
      <c r="R42" s="81">
        <f t="shared" si="7"/>
        <v>0</v>
      </c>
      <c r="S42" s="81">
        <f t="shared" si="7"/>
        <v>-0.13297744840660972</v>
      </c>
      <c r="T42" s="81">
        <f t="shared" si="7"/>
        <v>-1.0608483044300241E-2</v>
      </c>
      <c r="U42" s="81">
        <f t="shared" si="7"/>
        <v>0.1188112384455428</v>
      </c>
      <c r="V42" s="81">
        <f t="shared" si="7"/>
        <v>0.1895358434238191</v>
      </c>
      <c r="W42" s="81">
        <f t="shared" si="7"/>
        <v>0.22572945200564634</v>
      </c>
    </row>
    <row r="43" spans="1:23" x14ac:dyDescent="0.25">
      <c r="A43" s="87" t="s">
        <v>67</v>
      </c>
      <c r="B43" s="88">
        <v>1.8298165201201124</v>
      </c>
      <c r="C43" s="88">
        <v>3.5990138231862758</v>
      </c>
      <c r="D43" s="88">
        <v>1.9193759952646117</v>
      </c>
      <c r="E43" s="88">
        <v>0.89477773633940272</v>
      </c>
      <c r="F43" s="88">
        <v>0.40474361075432286</v>
      </c>
      <c r="G43" s="88">
        <v>0.31562815415762641</v>
      </c>
      <c r="J43" s="81">
        <f t="shared" si="1"/>
        <v>1</v>
      </c>
      <c r="K43" s="81">
        <f t="shared" si="2"/>
        <v>1.9668714232342979</v>
      </c>
      <c r="L43" s="81">
        <f t="shared" si="3"/>
        <v>1.0489445111899089</v>
      </c>
      <c r="M43" s="81">
        <f t="shared" si="4"/>
        <v>0.48899861079004137</v>
      </c>
      <c r="N43" s="81">
        <f t="shared" si="5"/>
        <v>0.22119354935529534</v>
      </c>
      <c r="O43" s="81">
        <f t="shared" si="6"/>
        <v>0.17249169558099084</v>
      </c>
      <c r="R43" s="81">
        <f t="shared" si="7"/>
        <v>0</v>
      </c>
      <c r="S43" s="81">
        <f t="shared" si="7"/>
        <v>0.97590264997780385</v>
      </c>
      <c r="T43" s="81">
        <f t="shared" si="7"/>
        <v>6.893836185368811E-2</v>
      </c>
      <c r="U43" s="81">
        <f t="shared" si="7"/>
        <v>-1.0320977282971029</v>
      </c>
      <c r="V43" s="81">
        <f t="shared" si="7"/>
        <v>-2.1766187818681968</v>
      </c>
      <c r="W43" s="81">
        <f t="shared" si="7"/>
        <v>-2.5354011882575245</v>
      </c>
    </row>
    <row r="44" spans="1:23" x14ac:dyDescent="0.25">
      <c r="A44" s="87" t="s">
        <v>41</v>
      </c>
      <c r="B44" s="88">
        <v>44.255145964675123</v>
      </c>
      <c r="C44" s="88">
        <v>42.120754435246447</v>
      </c>
      <c r="D44" s="88">
        <v>42.166099498941321</v>
      </c>
      <c r="E44" s="88">
        <v>45.389314523659642</v>
      </c>
      <c r="F44" s="88">
        <v>47.791660184332329</v>
      </c>
      <c r="G44" s="88">
        <v>47.152599780010732</v>
      </c>
      <c r="J44" s="81">
        <f t="shared" si="1"/>
        <v>1</v>
      </c>
      <c r="K44" s="81">
        <f t="shared" si="2"/>
        <v>0.95177077189775017</v>
      </c>
      <c r="L44" s="81">
        <f t="shared" si="3"/>
        <v>0.95279539994283835</v>
      </c>
      <c r="M44" s="81">
        <f t="shared" si="4"/>
        <v>1.0256279475360859</v>
      </c>
      <c r="N44" s="81">
        <f t="shared" si="5"/>
        <v>1.0799119321057056</v>
      </c>
      <c r="O44" s="81">
        <f t="shared" si="6"/>
        <v>1.0654715683832199</v>
      </c>
      <c r="R44" s="81">
        <f t="shared" si="7"/>
        <v>0</v>
      </c>
      <c r="S44" s="81">
        <f t="shared" si="7"/>
        <v>-7.1313943693879042E-2</v>
      </c>
      <c r="T44" s="81">
        <f t="shared" si="7"/>
        <v>-6.9761646941081876E-2</v>
      </c>
      <c r="U44" s="81">
        <f t="shared" si="7"/>
        <v>3.6507479883615461E-2</v>
      </c>
      <c r="V44" s="81">
        <f t="shared" si="7"/>
        <v>0.11091366396748935</v>
      </c>
      <c r="W44" s="81">
        <f t="shared" si="7"/>
        <v>9.1492095983306682E-2</v>
      </c>
    </row>
    <row r="45" spans="1:23" x14ac:dyDescent="0.25">
      <c r="A45" s="87" t="s">
        <v>42</v>
      </c>
      <c r="B45" s="88">
        <v>1.4207693129983948E-4</v>
      </c>
      <c r="C45" s="88">
        <v>0.18717971057121577</v>
      </c>
      <c r="D45" s="88">
        <v>0.18940195703712762</v>
      </c>
      <c r="E45" s="88">
        <v>0.1899523385567215</v>
      </c>
      <c r="F45" s="88">
        <v>0.23170018427842815</v>
      </c>
      <c r="G45" s="88">
        <v>0.24149155395456554</v>
      </c>
      <c r="J45" s="81">
        <f t="shared" si="1"/>
        <v>1</v>
      </c>
      <c r="K45" s="81">
        <f t="shared" si="2"/>
        <v>1317.4532195954548</v>
      </c>
      <c r="L45" s="81">
        <f t="shared" si="3"/>
        <v>1333.0943686939106</v>
      </c>
      <c r="M45" s="81">
        <f t="shared" si="4"/>
        <v>1336.9681961658198</v>
      </c>
      <c r="N45" s="81">
        <f t="shared" si="5"/>
        <v>1630.8079162369263</v>
      </c>
      <c r="O45" s="81">
        <f t="shared" si="6"/>
        <v>1699.7238872292448</v>
      </c>
      <c r="R45" s="81">
        <f t="shared" si="7"/>
        <v>0</v>
      </c>
      <c r="S45" s="81">
        <f t="shared" si="7"/>
        <v>10.363536019916717</v>
      </c>
      <c r="T45" s="81">
        <f t="shared" si="7"/>
        <v>10.380563195942536</v>
      </c>
      <c r="U45" s="81">
        <f t="shared" si="7"/>
        <v>10.384749431634427</v>
      </c>
      <c r="V45" s="81">
        <f t="shared" si="7"/>
        <v>10.67137114972115</v>
      </c>
      <c r="W45" s="81">
        <f t="shared" si="7"/>
        <v>10.73108469050849</v>
      </c>
    </row>
    <row r="46" spans="1:23" x14ac:dyDescent="0.25">
      <c r="A46" s="87" t="s">
        <v>43</v>
      </c>
      <c r="B46" s="88">
        <v>4.6308723269825851</v>
      </c>
      <c r="C46" s="88">
        <v>5.7565716257520805</v>
      </c>
      <c r="D46" s="88">
        <v>1.910619996088031</v>
      </c>
      <c r="E46" s="88">
        <v>1.4367312649118227</v>
      </c>
      <c r="F46" s="88">
        <v>1.1316432539814922</v>
      </c>
      <c r="G46" s="88">
        <v>0.80394699402142078</v>
      </c>
      <c r="J46" s="81">
        <f t="shared" si="1"/>
        <v>1</v>
      </c>
      <c r="K46" s="81">
        <f t="shared" si="2"/>
        <v>1.2430857988052082</v>
      </c>
      <c r="L46" s="81">
        <f t="shared" si="3"/>
        <v>0.41258317249548654</v>
      </c>
      <c r="M46" s="81">
        <f t="shared" si="4"/>
        <v>0.31025067491937913</v>
      </c>
      <c r="N46" s="81">
        <f t="shared" si="5"/>
        <v>0.24436934859719095</v>
      </c>
      <c r="O46" s="81">
        <f t="shared" si="6"/>
        <v>0.17360595094299694</v>
      </c>
      <c r="R46" s="81">
        <f t="shared" si="7"/>
        <v>0</v>
      </c>
      <c r="S46" s="81">
        <f t="shared" si="7"/>
        <v>0.31392587582639064</v>
      </c>
      <c r="T46" s="81">
        <f t="shared" si="7"/>
        <v>-1.2772431138286993</v>
      </c>
      <c r="U46" s="81">
        <f t="shared" si="7"/>
        <v>-1.6884937460892415</v>
      </c>
      <c r="V46" s="81">
        <f t="shared" si="7"/>
        <v>-2.0328647565393276</v>
      </c>
      <c r="W46" s="81">
        <f t="shared" si="7"/>
        <v>-2.5261116929068046</v>
      </c>
    </row>
    <row r="47" spans="1:23" x14ac:dyDescent="0.25">
      <c r="A47" s="87" t="s">
        <v>44</v>
      </c>
      <c r="B47" s="88">
        <v>1.6872889011875492E-3</v>
      </c>
      <c r="C47" s="88">
        <v>9.3084974252765395E-5</v>
      </c>
      <c r="D47" s="88">
        <v>2.1892063344299936E-3</v>
      </c>
      <c r="E47" s="88">
        <v>1.0255266140344439E-4</v>
      </c>
      <c r="F47" s="88">
        <v>2.3513641399944846E-3</v>
      </c>
      <c r="G47" s="88">
        <v>3.1177835378932671E-3</v>
      </c>
      <c r="J47" s="81">
        <f t="shared" si="1"/>
        <v>1</v>
      </c>
      <c r="K47" s="81">
        <f t="shared" si="2"/>
        <v>5.5168367543489583E-2</v>
      </c>
      <c r="L47" s="81">
        <f t="shared" si="3"/>
        <v>1.2974697651891056</v>
      </c>
      <c r="M47" s="81">
        <f t="shared" si="4"/>
        <v>6.077955075225451E-2</v>
      </c>
      <c r="N47" s="81">
        <f t="shared" si="5"/>
        <v>1.393575301976766</v>
      </c>
      <c r="O47" s="81">
        <f t="shared" si="6"/>
        <v>1.8478065823220351</v>
      </c>
      <c r="R47" s="81">
        <f t="shared" si="7"/>
        <v>0</v>
      </c>
      <c r="S47" s="81">
        <f t="shared" si="7"/>
        <v>-4.1800148986594641</v>
      </c>
      <c r="T47" s="81">
        <f t="shared" si="7"/>
        <v>0.3757009199935859</v>
      </c>
      <c r="U47" s="81">
        <f t="shared" si="7"/>
        <v>-4.0402701784533432</v>
      </c>
      <c r="V47" s="81">
        <f t="shared" si="7"/>
        <v>0.47879096071461041</v>
      </c>
      <c r="W47" s="81">
        <f t="shared" si="7"/>
        <v>0.88581375170602794</v>
      </c>
    </row>
    <row r="48" spans="1:23" x14ac:dyDescent="0.25">
      <c r="A48" s="87" t="s">
        <v>45</v>
      </c>
      <c r="B48" s="88">
        <v>1.5608410028003223</v>
      </c>
      <c r="C48" s="88">
        <v>3.2004481176232407</v>
      </c>
      <c r="D48" s="88">
        <v>0.78934974743997199</v>
      </c>
      <c r="E48" s="88">
        <v>1.2364463256907983</v>
      </c>
      <c r="F48" s="88">
        <v>1.049003917313992</v>
      </c>
      <c r="G48" s="88">
        <v>0.73720688793606037</v>
      </c>
      <c r="J48" s="81">
        <f t="shared" si="1"/>
        <v>1</v>
      </c>
      <c r="K48" s="81">
        <f t="shared" si="2"/>
        <v>2.0504638921461447</v>
      </c>
      <c r="L48" s="81">
        <f t="shared" si="3"/>
        <v>0.50572079156287586</v>
      </c>
      <c r="M48" s="81">
        <f t="shared" si="4"/>
        <v>0.79216673797810033</v>
      </c>
      <c r="N48" s="81">
        <f t="shared" si="5"/>
        <v>0.67207608938512142</v>
      </c>
      <c r="O48" s="81">
        <f t="shared" si="6"/>
        <v>0.47231389142995939</v>
      </c>
      <c r="R48" s="81">
        <f t="shared" si="7"/>
        <v>0</v>
      </c>
      <c r="S48" s="81">
        <f t="shared" si="7"/>
        <v>1.0359503386027753</v>
      </c>
      <c r="T48" s="81">
        <f t="shared" si="7"/>
        <v>-0.98358700206970628</v>
      </c>
      <c r="U48" s="81">
        <f t="shared" si="7"/>
        <v>-0.33612396920843052</v>
      </c>
      <c r="V48" s="81">
        <f t="shared" si="7"/>
        <v>-0.57330351729359241</v>
      </c>
      <c r="W48" s="81">
        <f t="shared" si="7"/>
        <v>-1.082182127041502</v>
      </c>
    </row>
    <row r="49" spans="1:23" x14ac:dyDescent="0.25">
      <c r="A49" s="86" t="s">
        <v>46</v>
      </c>
      <c r="B49" s="81">
        <v>1.1093741923776733E-4</v>
      </c>
      <c r="C49" s="81">
        <v>4.6791754029072248E-3</v>
      </c>
      <c r="D49" s="81">
        <v>1.0261853745011859E-4</v>
      </c>
      <c r="E49" s="81">
        <v>1.1165308167855178E-4</v>
      </c>
      <c r="F49" s="81">
        <v>1.0676836719365345E-4</v>
      </c>
      <c r="G49" s="81">
        <v>1.1227749638737219E-4</v>
      </c>
      <c r="J49" s="81">
        <f t="shared" si="1"/>
        <v>1</v>
      </c>
      <c r="K49" s="81">
        <f t="shared" si="2"/>
        <v>42.178513210935186</v>
      </c>
      <c r="L49" s="81">
        <f t="shared" si="3"/>
        <v>0.92501284197156919</v>
      </c>
      <c r="M49" s="81">
        <f t="shared" si="4"/>
        <v>1.0064510464160934</v>
      </c>
      <c r="N49" s="81">
        <f t="shared" si="5"/>
        <v>0.96241978520179439</v>
      </c>
      <c r="O49" s="81">
        <f t="shared" si="6"/>
        <v>1.0120795774663978</v>
      </c>
      <c r="R49" s="81">
        <f t="shared" si="7"/>
        <v>0</v>
      </c>
      <c r="S49" s="81">
        <f t="shared" si="7"/>
        <v>5.3984363360356706</v>
      </c>
      <c r="T49" s="81">
        <f t="shared" si="7"/>
        <v>-0.11245470015561061</v>
      </c>
      <c r="U49" s="81">
        <f t="shared" si="7"/>
        <v>9.2770015585041735E-3</v>
      </c>
      <c r="V49" s="81">
        <f t="shared" si="7"/>
        <v>-5.5261793479867975E-2</v>
      </c>
      <c r="W49" s="81">
        <f t="shared" si="7"/>
        <v>1.7322730252139158E-2</v>
      </c>
    </row>
    <row r="50" spans="1:23" x14ac:dyDescent="0.25">
      <c r="A50" s="86" t="s">
        <v>47</v>
      </c>
      <c r="B50" s="81">
        <v>5.9638774626355952E-2</v>
      </c>
      <c r="C50" s="81">
        <v>8.001516007715205E-2</v>
      </c>
      <c r="D50" s="81">
        <v>5.4719669728825027E-2</v>
      </c>
      <c r="E50" s="81">
        <v>7.1640479010950747E-2</v>
      </c>
      <c r="F50" s="81">
        <v>5.5450271033669854E-2</v>
      </c>
      <c r="G50" s="81">
        <v>4.8009613058846413E-2</v>
      </c>
      <c r="J50" s="81">
        <f t="shared" si="1"/>
        <v>1</v>
      </c>
      <c r="K50" s="81">
        <f t="shared" si="2"/>
        <v>1.3416633822283672</v>
      </c>
      <c r="L50" s="81">
        <f t="shared" si="3"/>
        <v>0.91751834392390341</v>
      </c>
      <c r="M50" s="81">
        <f t="shared" si="4"/>
        <v>1.2012399560485088</v>
      </c>
      <c r="N50" s="81">
        <f t="shared" si="5"/>
        <v>0.9297687851749542</v>
      </c>
      <c r="O50" s="81">
        <f t="shared" si="6"/>
        <v>0.80500669840439165</v>
      </c>
      <c r="R50" s="81">
        <f t="shared" si="7"/>
        <v>0</v>
      </c>
      <c r="S50" s="81">
        <f t="shared" si="7"/>
        <v>0.424022750743132</v>
      </c>
      <c r="T50" s="81">
        <f t="shared" si="7"/>
        <v>-0.12419109287321202</v>
      </c>
      <c r="U50" s="81">
        <f t="shared" si="7"/>
        <v>0.26452436821477066</v>
      </c>
      <c r="V50" s="81">
        <f t="shared" si="7"/>
        <v>-0.10505610334887021</v>
      </c>
      <c r="W50" s="81">
        <f t="shared" si="7"/>
        <v>-0.31292730704570787</v>
      </c>
    </row>
    <row r="51" spans="1:23" x14ac:dyDescent="0.25">
      <c r="A51" s="86" t="s">
        <v>48</v>
      </c>
      <c r="B51" s="81">
        <v>0.38929055171910865</v>
      </c>
      <c r="C51" s="81">
        <v>0.20680840071669451</v>
      </c>
      <c r="D51" s="81">
        <v>0.38329117785695677</v>
      </c>
      <c r="E51" s="81">
        <v>0.40253716342651041</v>
      </c>
      <c r="F51" s="81">
        <v>0.34958736404094715</v>
      </c>
      <c r="G51" s="81">
        <v>0.32729245498631965</v>
      </c>
      <c r="J51" s="81">
        <f t="shared" si="1"/>
        <v>1</v>
      </c>
      <c r="K51" s="81">
        <f t="shared" si="2"/>
        <v>0.53124433614796918</v>
      </c>
      <c r="L51" s="81">
        <f t="shared" si="3"/>
        <v>0.98458895589513118</v>
      </c>
      <c r="M51" s="81">
        <f t="shared" si="4"/>
        <v>1.0340275705354385</v>
      </c>
      <c r="N51" s="81">
        <f t="shared" si="5"/>
        <v>0.89801142744710327</v>
      </c>
      <c r="O51" s="81">
        <f t="shared" si="6"/>
        <v>0.8407408131047488</v>
      </c>
      <c r="R51" s="81">
        <f t="shared" si="7"/>
        <v>0</v>
      </c>
      <c r="S51" s="81">
        <f t="shared" si="7"/>
        <v>-0.91255253993515839</v>
      </c>
      <c r="T51" s="81">
        <f t="shared" si="7"/>
        <v>-2.2406537890942956E-2</v>
      </c>
      <c r="U51" s="81">
        <f t="shared" si="7"/>
        <v>4.8274653103979104E-2</v>
      </c>
      <c r="V51" s="81">
        <f t="shared" si="7"/>
        <v>-0.15519429110538449</v>
      </c>
      <c r="W51" s="81">
        <f t="shared" si="7"/>
        <v>-0.25026698558466665</v>
      </c>
    </row>
    <row r="52" spans="1:23" x14ac:dyDescent="0.25">
      <c r="A52" s="86" t="s">
        <v>49</v>
      </c>
      <c r="B52" s="81">
        <v>0.37275998136530875</v>
      </c>
      <c r="C52" s="81">
        <v>0.11648999541232712</v>
      </c>
      <c r="D52" s="81">
        <v>0.33148199716175897</v>
      </c>
      <c r="E52" s="81">
        <v>0.31416998753680919</v>
      </c>
      <c r="F52" s="81">
        <v>0.29312856436238005</v>
      </c>
      <c r="G52" s="81">
        <v>0.29815959303844097</v>
      </c>
      <c r="J52" s="81">
        <f t="shared" si="1"/>
        <v>1</v>
      </c>
      <c r="K52" s="81">
        <f t="shared" si="2"/>
        <v>0.31250671004344127</v>
      </c>
      <c r="L52" s="81">
        <f t="shared" si="3"/>
        <v>0.8892639063550738</v>
      </c>
      <c r="M52" s="81">
        <f t="shared" si="4"/>
        <v>0.84282112684440569</v>
      </c>
      <c r="N52" s="81">
        <f t="shared" si="5"/>
        <v>0.78637348164021648</v>
      </c>
      <c r="O52" s="81">
        <f t="shared" si="6"/>
        <v>0.79987017905294233</v>
      </c>
      <c r="R52" s="81">
        <f t="shared" si="7"/>
        <v>0</v>
      </c>
      <c r="S52" s="81">
        <f t="shared" si="7"/>
        <v>-1.6780409276967423</v>
      </c>
      <c r="T52" s="81">
        <f t="shared" si="7"/>
        <v>-0.16931646448398058</v>
      </c>
      <c r="U52" s="81">
        <f t="shared" si="7"/>
        <v>-0.24670161650381231</v>
      </c>
      <c r="V52" s="81">
        <f t="shared" si="7"/>
        <v>-0.34671342345202516</v>
      </c>
      <c r="W52" s="81">
        <f t="shared" si="7"/>
        <v>-0.32216222893072027</v>
      </c>
    </row>
    <row r="53" spans="1:23" x14ac:dyDescent="0.25">
      <c r="A53" s="86" t="s">
        <v>50</v>
      </c>
      <c r="B53" s="81">
        <v>17.794605122183118</v>
      </c>
      <c r="C53" s="81">
        <v>17.069719024577296</v>
      </c>
      <c r="D53" s="81">
        <v>15.437854182876844</v>
      </c>
      <c r="E53" s="81">
        <v>16.626567864858295</v>
      </c>
      <c r="F53" s="81">
        <v>18.646504726911349</v>
      </c>
      <c r="G53" s="81">
        <v>16.526545156772691</v>
      </c>
      <c r="J53" s="81">
        <f t="shared" si="1"/>
        <v>1</v>
      </c>
      <c r="K53" s="81">
        <f t="shared" si="2"/>
        <v>0.95926371545597466</v>
      </c>
      <c r="L53" s="81">
        <f t="shared" si="3"/>
        <v>0.86755812095159679</v>
      </c>
      <c r="M53" s="81">
        <f t="shared" si="4"/>
        <v>0.93436003500472598</v>
      </c>
      <c r="N53" s="81">
        <f t="shared" si="5"/>
        <v>1.0478740381637486</v>
      </c>
      <c r="O53" s="81">
        <f t="shared" si="6"/>
        <v>0.92873907812488421</v>
      </c>
      <c r="R53" s="81">
        <f t="shared" si="7"/>
        <v>0</v>
      </c>
      <c r="S53" s="81">
        <f t="shared" si="7"/>
        <v>-6.0000607403458937E-2</v>
      </c>
      <c r="T53" s="81">
        <f t="shared" si="7"/>
        <v>-0.2049676824416066</v>
      </c>
      <c r="U53" s="81">
        <f t="shared" si="7"/>
        <v>-9.7949527147973822E-2</v>
      </c>
      <c r="V53" s="81">
        <f t="shared" si="7"/>
        <v>6.7465305197551534E-2</v>
      </c>
      <c r="W53" s="81">
        <f t="shared" si="7"/>
        <v>-0.1066547550802376</v>
      </c>
    </row>
    <row r="54" spans="1:23" x14ac:dyDescent="0.25">
      <c r="A54" s="86" t="s">
        <v>51</v>
      </c>
      <c r="B54" s="81">
        <v>5.6090560911401563E-2</v>
      </c>
      <c r="C54" s="81">
        <v>4.8910330863600776E-2</v>
      </c>
      <c r="D54" s="81">
        <v>4.7841845540861579E-2</v>
      </c>
      <c r="E54" s="81">
        <v>5.7067590832896878E-2</v>
      </c>
      <c r="F54" s="81">
        <v>4.103116855108431E-2</v>
      </c>
      <c r="G54" s="81">
        <v>4.2300452156080755E-2</v>
      </c>
      <c r="J54" s="81">
        <f t="shared" si="1"/>
        <v>1</v>
      </c>
      <c r="K54" s="81">
        <f t="shared" si="2"/>
        <v>0.87198862105974662</v>
      </c>
      <c r="L54" s="81">
        <f t="shared" si="3"/>
        <v>0.8529393317430124</v>
      </c>
      <c r="M54" s="81">
        <f t="shared" si="4"/>
        <v>1.0174187939221822</v>
      </c>
      <c r="N54" s="81">
        <f t="shared" si="5"/>
        <v>0.73151645988877745</v>
      </c>
      <c r="O54" s="81">
        <f t="shared" si="6"/>
        <v>0.7541456435584033</v>
      </c>
      <c r="R54" s="81">
        <f t="shared" si="7"/>
        <v>0</v>
      </c>
      <c r="S54" s="81">
        <f t="shared" si="7"/>
        <v>-0.19761878608674951</v>
      </c>
      <c r="T54" s="81">
        <f t="shared" si="7"/>
        <v>-0.22948496636397134</v>
      </c>
      <c r="U54" s="81">
        <f t="shared" si="7"/>
        <v>2.4913649252144773E-2</v>
      </c>
      <c r="V54" s="81">
        <f t="shared" si="7"/>
        <v>-0.45103776800446271</v>
      </c>
      <c r="W54" s="81">
        <f t="shared" si="7"/>
        <v>-0.40708492557297893</v>
      </c>
    </row>
    <row r="55" spans="1:23" x14ac:dyDescent="0.25">
      <c r="A55" s="86" t="s">
        <v>52</v>
      </c>
      <c r="B55" s="81">
        <v>7.0717876859040405E-3</v>
      </c>
      <c r="C55" s="81">
        <v>5.9596308775904105E-3</v>
      </c>
      <c r="D55" s="81">
        <v>7.3286363237042036E-3</v>
      </c>
      <c r="E55" s="81">
        <v>9.4727697160387307E-3</v>
      </c>
      <c r="F55" s="81">
        <v>1.0545318060912951E-2</v>
      </c>
      <c r="G55" s="81">
        <v>8.4272741492731444E-3</v>
      </c>
      <c r="J55" s="81">
        <f t="shared" si="1"/>
        <v>1</v>
      </c>
      <c r="K55" s="81">
        <f t="shared" si="2"/>
        <v>0.84273328644602052</v>
      </c>
      <c r="L55" s="81">
        <f t="shared" si="3"/>
        <v>1.0363201851085166</v>
      </c>
      <c r="M55" s="81">
        <f t="shared" si="4"/>
        <v>1.3395155704293114</v>
      </c>
      <c r="N55" s="81">
        <f t="shared" si="5"/>
        <v>1.4911813715692546</v>
      </c>
      <c r="O55" s="81">
        <f t="shared" si="6"/>
        <v>1.191675220407274</v>
      </c>
      <c r="R55" s="81">
        <f t="shared" si="7"/>
        <v>0</v>
      </c>
      <c r="S55" s="81">
        <f t="shared" si="7"/>
        <v>-0.24685198472242986</v>
      </c>
      <c r="T55" s="81">
        <f t="shared" si="7"/>
        <v>5.1469812002460272E-2</v>
      </c>
      <c r="U55" s="81">
        <f t="shared" si="7"/>
        <v>0.42171135105755608</v>
      </c>
      <c r="V55" s="81">
        <f t="shared" si="7"/>
        <v>0.57645574249718412</v>
      </c>
      <c r="W55" s="81">
        <f t="shared" si="7"/>
        <v>0.25299109674598214</v>
      </c>
    </row>
    <row r="56" spans="1:23" x14ac:dyDescent="0.25">
      <c r="A56" s="86" t="s">
        <v>53</v>
      </c>
      <c r="B56" s="81">
        <v>4.9667785582881332E-2</v>
      </c>
      <c r="C56" s="81">
        <v>0.30798168617488625</v>
      </c>
      <c r="D56" s="81">
        <v>6.6822533775173915E-2</v>
      </c>
      <c r="E56" s="81">
        <v>9.2496578541594571E-2</v>
      </c>
      <c r="F56" s="81">
        <v>0.12326102328227917</v>
      </c>
      <c r="G56" s="81">
        <v>8.3653696071000219E-2</v>
      </c>
      <c r="J56" s="81">
        <f t="shared" si="1"/>
        <v>1</v>
      </c>
      <c r="K56" s="81">
        <f t="shared" si="2"/>
        <v>6.2008338515707102</v>
      </c>
      <c r="L56" s="81">
        <f t="shared" si="3"/>
        <v>1.345389833490084</v>
      </c>
      <c r="M56" s="81">
        <f t="shared" si="4"/>
        <v>1.862305263987343</v>
      </c>
      <c r="N56" s="81">
        <f t="shared" si="5"/>
        <v>2.4817096602100723</v>
      </c>
      <c r="O56" s="81">
        <f t="shared" si="6"/>
        <v>1.6842646614757188</v>
      </c>
      <c r="R56" s="81">
        <f t="shared" si="7"/>
        <v>0</v>
      </c>
      <c r="S56" s="81">
        <f t="shared" si="7"/>
        <v>2.6324622336666965</v>
      </c>
      <c r="T56" s="81">
        <f t="shared" si="7"/>
        <v>0.42802426152119794</v>
      </c>
      <c r="U56" s="81">
        <f t="shared" si="7"/>
        <v>0.89708957490740204</v>
      </c>
      <c r="V56" s="81">
        <f t="shared" si="7"/>
        <v>1.3113343417871912</v>
      </c>
      <c r="W56" s="81">
        <f t="shared" si="7"/>
        <v>0.75211885799893408</v>
      </c>
    </row>
    <row r="57" spans="1:23" x14ac:dyDescent="0.25">
      <c r="A57" s="86" t="s">
        <v>54</v>
      </c>
      <c r="B57" s="81">
        <v>8.1809581021140331E-4</v>
      </c>
      <c r="C57" s="81">
        <v>2.961389024507623E-3</v>
      </c>
      <c r="D57" s="81">
        <v>3.3817829031214462E-4</v>
      </c>
      <c r="E57" s="81">
        <v>7.3890778221079301E-4</v>
      </c>
      <c r="F57" s="81">
        <v>1.5668168014414067E-3</v>
      </c>
      <c r="G57" s="81">
        <v>1.8765527009433438E-3</v>
      </c>
      <c r="J57" s="81">
        <f t="shared" si="1"/>
        <v>1</v>
      </c>
      <c r="K57" s="81">
        <f t="shared" si="2"/>
        <v>3.6198559967473414</v>
      </c>
      <c r="L57" s="81">
        <f t="shared" si="3"/>
        <v>0.41337247555974688</v>
      </c>
      <c r="M57" s="81">
        <f t="shared" si="4"/>
        <v>0.90320445721370046</v>
      </c>
      <c r="N57" s="81">
        <f t="shared" si="5"/>
        <v>1.9151996402921647</v>
      </c>
      <c r="O57" s="81">
        <f t="shared" si="6"/>
        <v>2.2938055390583481</v>
      </c>
      <c r="R57" s="81">
        <f t="shared" si="7"/>
        <v>0</v>
      </c>
      <c r="S57" s="81">
        <f t="shared" si="7"/>
        <v>1.8559323058966617</v>
      </c>
      <c r="T57" s="81">
        <f t="shared" si="7"/>
        <v>-1.2744857648938448</v>
      </c>
      <c r="U57" s="81">
        <f t="shared" si="7"/>
        <v>-0.14687548921905799</v>
      </c>
      <c r="V57" s="81">
        <f t="shared" si="7"/>
        <v>0.93749478643083273</v>
      </c>
      <c r="W57" s="81">
        <f t="shared" si="7"/>
        <v>1.1977430898159125</v>
      </c>
    </row>
    <row r="58" spans="1:23" x14ac:dyDescent="0.25">
      <c r="A58" s="86" t="s">
        <v>55</v>
      </c>
      <c r="B58" s="81">
        <v>0.34075902409537362</v>
      </c>
      <c r="C58" s="81">
        <v>0.3270984696649713</v>
      </c>
      <c r="D58" s="81">
        <v>0.3307107228399736</v>
      </c>
      <c r="E58" s="81">
        <v>0.41337843387918705</v>
      </c>
      <c r="F58" s="81">
        <v>0.41567834350860505</v>
      </c>
      <c r="G58" s="81">
        <v>0.33783291137441068</v>
      </c>
      <c r="J58" s="81">
        <f t="shared" si="1"/>
        <v>1</v>
      </c>
      <c r="K58" s="81">
        <f t="shared" si="2"/>
        <v>0.95991139349378196</v>
      </c>
      <c r="L58" s="81">
        <f t="shared" si="3"/>
        <v>0.97051200248599245</v>
      </c>
      <c r="M58" s="81">
        <f t="shared" si="4"/>
        <v>1.2131107458609469</v>
      </c>
      <c r="N58" s="81">
        <f t="shared" si="5"/>
        <v>1.2198601184873172</v>
      </c>
      <c r="O58" s="81">
        <f t="shared" si="6"/>
        <v>0.99141295603621649</v>
      </c>
      <c r="R58" s="81">
        <f t="shared" si="7"/>
        <v>0</v>
      </c>
      <c r="S58" s="81">
        <f t="shared" si="7"/>
        <v>-5.9026853706515753E-2</v>
      </c>
      <c r="T58" s="81">
        <f t="shared" si="7"/>
        <v>-4.3182039784647221E-2</v>
      </c>
      <c r="U58" s="81">
        <f t="shared" ref="U58:W66" si="8">LOG(M58,2)</f>
        <v>0.27871126126739654</v>
      </c>
      <c r="V58" s="81">
        <f t="shared" si="8"/>
        <v>0.28671572325144212</v>
      </c>
      <c r="W58" s="81">
        <f t="shared" si="8"/>
        <v>-1.244198245085436E-2</v>
      </c>
    </row>
    <row r="59" spans="1:23" x14ac:dyDescent="0.25">
      <c r="A59" s="86" t="s">
        <v>56</v>
      </c>
      <c r="B59" s="81">
        <v>0.29244725723475529</v>
      </c>
      <c r="C59" s="81">
        <v>0.29424788727993811</v>
      </c>
      <c r="D59" s="81">
        <v>0.24617644048369697</v>
      </c>
      <c r="E59" s="81">
        <v>0.29433520522658529</v>
      </c>
      <c r="F59" s="81">
        <v>0.28880161327752302</v>
      </c>
      <c r="G59" s="81">
        <v>0.33979400577535446</v>
      </c>
      <c r="J59" s="81">
        <f t="shared" si="1"/>
        <v>1</v>
      </c>
      <c r="K59" s="81">
        <f t="shared" si="2"/>
        <v>1.0061571103870446</v>
      </c>
      <c r="L59" s="81">
        <f t="shared" si="3"/>
        <v>0.84178064383788875</v>
      </c>
      <c r="M59" s="81">
        <f t="shared" si="4"/>
        <v>1.0064556871200694</v>
      </c>
      <c r="N59" s="81">
        <f t="shared" si="5"/>
        <v>0.98753401214392034</v>
      </c>
      <c r="O59" s="81">
        <f t="shared" si="6"/>
        <v>1.1618984188406756</v>
      </c>
      <c r="R59" s="81">
        <f t="shared" ref="R59:T66" si="9">LOG(J59,2)</f>
        <v>0</v>
      </c>
      <c r="S59" s="81">
        <f t="shared" si="9"/>
        <v>8.8555980647054156E-3</v>
      </c>
      <c r="T59" s="81">
        <f t="shared" si="9"/>
        <v>-0.24848375859891975</v>
      </c>
      <c r="U59" s="81">
        <f t="shared" si="8"/>
        <v>9.2836537500844991E-3</v>
      </c>
      <c r="V59" s="81">
        <f t="shared" si="8"/>
        <v>-1.8097657286110767E-2</v>
      </c>
      <c r="W59" s="81">
        <f t="shared" si="8"/>
        <v>0.21648394392243223</v>
      </c>
    </row>
    <row r="60" spans="1:23" x14ac:dyDescent="0.25">
      <c r="A60" s="86" t="s">
        <v>57</v>
      </c>
      <c r="B60" s="81">
        <v>3.1684061681924745E-2</v>
      </c>
      <c r="C60" s="81">
        <v>3.0254345280760025E-2</v>
      </c>
      <c r="D60" s="81">
        <v>4.1941686097574336E-2</v>
      </c>
      <c r="E60" s="81">
        <v>4.2061971390945876E-2</v>
      </c>
      <c r="F60" s="81">
        <v>4.1174726592413322E-2</v>
      </c>
      <c r="G60" s="81">
        <v>3.125515703648122E-2</v>
      </c>
      <c r="J60" s="81">
        <f t="shared" si="1"/>
        <v>1</v>
      </c>
      <c r="K60" s="81">
        <f t="shared" si="2"/>
        <v>0.95487584844652817</v>
      </c>
      <c r="L60" s="81">
        <f t="shared" si="3"/>
        <v>1.3237471419739535</v>
      </c>
      <c r="M60" s="81">
        <f t="shared" si="4"/>
        <v>1.3275435394995954</v>
      </c>
      <c r="N60" s="81">
        <f t="shared" si="5"/>
        <v>1.2995406651383603</v>
      </c>
      <c r="O60" s="81">
        <f t="shared" si="6"/>
        <v>0.98646307882653161</v>
      </c>
      <c r="R60" s="81">
        <f t="shared" si="9"/>
        <v>0</v>
      </c>
      <c r="S60" s="81">
        <f t="shared" si="9"/>
        <v>-6.6614926633218149E-2</v>
      </c>
      <c r="T60" s="81">
        <f t="shared" si="9"/>
        <v>0.404627569381385</v>
      </c>
      <c r="U60" s="81">
        <f t="shared" si="8"/>
        <v>0.40875917793344213</v>
      </c>
      <c r="V60" s="81">
        <f t="shared" si="8"/>
        <v>0.37800177923183875</v>
      </c>
      <c r="W60" s="81">
        <f t="shared" si="8"/>
        <v>-1.9663039874331212E-2</v>
      </c>
    </row>
    <row r="61" spans="1:23" x14ac:dyDescent="0.25">
      <c r="A61" s="86" t="s">
        <v>58</v>
      </c>
      <c r="B61" s="81">
        <v>9.0428498564512488E-3</v>
      </c>
      <c r="C61" s="81">
        <v>1.2963718622307529E-2</v>
      </c>
      <c r="D61" s="81">
        <v>1.4219164089416092E-2</v>
      </c>
      <c r="E61" s="81">
        <v>1.6887828590833591E-2</v>
      </c>
      <c r="F61" s="81">
        <v>1.3058093437723369E-2</v>
      </c>
      <c r="G61" s="81">
        <v>9.4491078899576943E-3</v>
      </c>
      <c r="J61" s="81">
        <f t="shared" si="1"/>
        <v>1</v>
      </c>
      <c r="K61" s="81">
        <f t="shared" si="2"/>
        <v>1.4335877326392961</v>
      </c>
      <c r="L61" s="81">
        <f t="shared" si="3"/>
        <v>1.5724206765715583</v>
      </c>
      <c r="M61" s="81">
        <f t="shared" si="4"/>
        <v>1.8675338924029203</v>
      </c>
      <c r="N61" s="81">
        <f t="shared" si="5"/>
        <v>1.444024134538473</v>
      </c>
      <c r="O61" s="81">
        <f t="shared" si="6"/>
        <v>1.0449258850866154</v>
      </c>
      <c r="R61" s="81">
        <f t="shared" si="9"/>
        <v>0</v>
      </c>
      <c r="S61" s="81">
        <f t="shared" si="9"/>
        <v>0.5196301972680778</v>
      </c>
      <c r="T61" s="81">
        <f t="shared" si="9"/>
        <v>0.65298723974155126</v>
      </c>
      <c r="U61" s="81">
        <f t="shared" si="8"/>
        <v>0.90113442558903634</v>
      </c>
      <c r="V61" s="81">
        <f t="shared" si="8"/>
        <v>0.53009485475139806</v>
      </c>
      <c r="W61" s="81">
        <f t="shared" si="8"/>
        <v>6.3400617894748407E-2</v>
      </c>
    </row>
    <row r="62" spans="1:23" x14ac:dyDescent="0.25">
      <c r="A62" s="86" t="s">
        <v>59</v>
      </c>
      <c r="B62" s="81">
        <v>1.2486496773045304E-4</v>
      </c>
      <c r="C62" s="81">
        <v>1.0085619644389748E-4</v>
      </c>
      <c r="D62" s="81">
        <v>1.4666870203694518</v>
      </c>
      <c r="E62" s="81">
        <v>0.64266481677341969</v>
      </c>
      <c r="F62" s="81">
        <v>1.0654469712028233E-4</v>
      </c>
      <c r="G62" s="81">
        <v>1.108529258160485E-4</v>
      </c>
      <c r="J62" s="81">
        <f t="shared" si="1"/>
        <v>1</v>
      </c>
      <c r="K62" s="81">
        <f t="shared" si="2"/>
        <v>0.80772211995935106</v>
      </c>
      <c r="L62" s="81">
        <f t="shared" si="3"/>
        <v>11746.185075189385</v>
      </c>
      <c r="M62" s="81">
        <f t="shared" si="4"/>
        <v>5146.8784916578452</v>
      </c>
      <c r="N62" s="81">
        <f t="shared" si="5"/>
        <v>0.85327933892780228</v>
      </c>
      <c r="O62" s="81">
        <f t="shared" si="6"/>
        <v>0.88778244075109647</v>
      </c>
      <c r="R62" s="81">
        <f t="shared" si="9"/>
        <v>0</v>
      </c>
      <c r="S62" s="81">
        <f t="shared" si="9"/>
        <v>-0.30806904585670686</v>
      </c>
      <c r="T62" s="81">
        <f t="shared" si="9"/>
        <v>13.51990465406174</v>
      </c>
      <c r="U62" s="81">
        <f t="shared" si="8"/>
        <v>12.329482008230066</v>
      </c>
      <c r="V62" s="81">
        <f t="shared" si="8"/>
        <v>-0.22890997947127351</v>
      </c>
      <c r="W62" s="81">
        <f t="shared" si="8"/>
        <v>-0.1717219206823844</v>
      </c>
    </row>
    <row r="63" spans="1:23" x14ac:dyDescent="0.25">
      <c r="A63" s="86" t="s">
        <v>60</v>
      </c>
      <c r="B63" s="81">
        <v>1.5109843475013701E-3</v>
      </c>
      <c r="C63" s="81">
        <v>2.6999130953544747E-3</v>
      </c>
      <c r="D63" s="81">
        <v>2.5547145772330153E-3</v>
      </c>
      <c r="E63" s="81">
        <v>1.127827799621938E-3</v>
      </c>
      <c r="F63" s="81">
        <v>1.5502771433337901E-2</v>
      </c>
      <c r="G63" s="81">
        <v>7.8548747363586142E-3</v>
      </c>
      <c r="J63" s="81">
        <f t="shared" si="1"/>
        <v>1</v>
      </c>
      <c r="K63" s="81">
        <f t="shared" si="2"/>
        <v>1.7868570907562142</v>
      </c>
      <c r="L63" s="81">
        <f t="shared" si="3"/>
        <v>1.690761774903627</v>
      </c>
      <c r="M63" s="81">
        <f t="shared" si="4"/>
        <v>0.74641924748390909</v>
      </c>
      <c r="N63" s="81">
        <f t="shared" si="5"/>
        <v>10.260047669569815</v>
      </c>
      <c r="O63" s="81">
        <f t="shared" si="6"/>
        <v>5.198514961023772</v>
      </c>
      <c r="R63" s="81">
        <f t="shared" si="9"/>
        <v>0</v>
      </c>
      <c r="S63" s="81">
        <f t="shared" si="9"/>
        <v>0.83742425513945018</v>
      </c>
      <c r="T63" s="81">
        <f t="shared" si="9"/>
        <v>0.75767340109835346</v>
      </c>
      <c r="U63" s="81">
        <f t="shared" si="8"/>
        <v>-0.42194190627062722</v>
      </c>
      <c r="V63" s="81">
        <f t="shared" si="8"/>
        <v>3.3589655288042799</v>
      </c>
      <c r="W63" s="81">
        <f t="shared" si="8"/>
        <v>2.3780995531862006</v>
      </c>
    </row>
    <row r="64" spans="1:23" x14ac:dyDescent="0.25">
      <c r="A64" s="86" t="s">
        <v>61</v>
      </c>
      <c r="B64" s="81">
        <v>7.6675604282287202E-2</v>
      </c>
      <c r="C64" s="81">
        <v>0.2861286695935043</v>
      </c>
      <c r="D64" s="81">
        <v>0.18167584044662205</v>
      </c>
      <c r="E64" s="81">
        <v>0.22306401420199878</v>
      </c>
      <c r="F64" s="81">
        <v>0.23623069857114612</v>
      </c>
      <c r="G64" s="81">
        <v>0.28929956818868707</v>
      </c>
      <c r="J64" s="81">
        <f t="shared" si="1"/>
        <v>1</v>
      </c>
      <c r="K64" s="81">
        <f t="shared" si="2"/>
        <v>3.7316780516016457</v>
      </c>
      <c r="L64" s="81">
        <f t="shared" si="3"/>
        <v>2.3694086554279807</v>
      </c>
      <c r="M64" s="81">
        <f t="shared" si="4"/>
        <v>2.9091914734805515</v>
      </c>
      <c r="N64" s="81">
        <f t="shared" si="5"/>
        <v>3.0809108161892591</v>
      </c>
      <c r="O64" s="81">
        <f t="shared" si="6"/>
        <v>3.7730327774608492</v>
      </c>
      <c r="R64" s="81">
        <f t="shared" si="9"/>
        <v>0</v>
      </c>
      <c r="S64" s="81">
        <f t="shared" si="9"/>
        <v>1.8998245238656528</v>
      </c>
      <c r="T64" s="81">
        <f t="shared" si="9"/>
        <v>1.2445270437933691</v>
      </c>
      <c r="U64" s="81">
        <f t="shared" si="8"/>
        <v>1.5406182530384662</v>
      </c>
      <c r="V64" s="81">
        <f t="shared" si="8"/>
        <v>1.6233569209674257</v>
      </c>
      <c r="W64" s="81">
        <f t="shared" si="8"/>
        <v>1.9157246333244917</v>
      </c>
    </row>
    <row r="65" spans="1:23" x14ac:dyDescent="0.25">
      <c r="A65" s="86" t="s">
        <v>62</v>
      </c>
      <c r="B65" s="81">
        <v>3.8737168036133432E-2</v>
      </c>
      <c r="C65" s="81">
        <v>0.13220963085812906</v>
      </c>
      <c r="D65" s="81">
        <v>8.8744789913831515E-2</v>
      </c>
      <c r="E65" s="81">
        <v>9.409134762477063E-2</v>
      </c>
      <c r="F65" s="81">
        <v>0.21229836639438465</v>
      </c>
      <c r="G65" s="81">
        <v>0.25028926529065693</v>
      </c>
      <c r="J65" s="81">
        <f t="shared" ref="J65:J66" si="10">B65/B65</f>
        <v>1</v>
      </c>
      <c r="K65" s="81">
        <f t="shared" ref="K65:K66" si="11">C65/B65</f>
        <v>3.4129916449959885</v>
      </c>
      <c r="L65" s="81">
        <f t="shared" ref="L65:L66" si="12">D65/B65</f>
        <v>2.2909467679994506</v>
      </c>
      <c r="M65" s="81">
        <f t="shared" ref="M65:M66" si="13">E65/B65</f>
        <v>2.4289681562938124</v>
      </c>
      <c r="N65" s="81">
        <f t="shared" ref="N65:N66" si="14">F65/B65</f>
        <v>5.480482367641228</v>
      </c>
      <c r="O65" s="81">
        <f t="shared" ref="O65:O66" si="15">G65/B65</f>
        <v>6.4612174296580216</v>
      </c>
      <c r="R65" s="81">
        <f t="shared" si="9"/>
        <v>0</v>
      </c>
      <c r="S65" s="81">
        <f t="shared" si="9"/>
        <v>1.7710368827234448</v>
      </c>
      <c r="T65" s="81">
        <f t="shared" si="9"/>
        <v>1.1959439368462419</v>
      </c>
      <c r="U65" s="81">
        <f t="shared" si="8"/>
        <v>1.2803435764051736</v>
      </c>
      <c r="V65" s="81">
        <f t="shared" si="8"/>
        <v>2.4543028783641896</v>
      </c>
      <c r="W65" s="81">
        <f t="shared" si="8"/>
        <v>2.6918060247102793</v>
      </c>
    </row>
    <row r="66" spans="1:23" x14ac:dyDescent="0.25">
      <c r="A66" s="86" t="s">
        <v>63</v>
      </c>
      <c r="B66" s="81">
        <v>2.7371764009696577E-2</v>
      </c>
      <c r="C66" s="81">
        <v>8.7915230153745375E-2</v>
      </c>
      <c r="D66" s="81">
        <v>2.0053361460091311E-2</v>
      </c>
      <c r="E66" s="81">
        <v>3.3542771721184618E-2</v>
      </c>
      <c r="F66" s="81">
        <v>2.9649461040241652E-2</v>
      </c>
      <c r="G66" s="81">
        <v>1.9496298107838206E-2</v>
      </c>
      <c r="J66" s="81">
        <f t="shared" si="10"/>
        <v>1</v>
      </c>
      <c r="K66" s="81">
        <f t="shared" si="11"/>
        <v>3.2118949338669216</v>
      </c>
      <c r="L66" s="81">
        <f t="shared" si="12"/>
        <v>0.73262948829265495</v>
      </c>
      <c r="M66" s="81">
        <f t="shared" si="13"/>
        <v>1.2254515897953062</v>
      </c>
      <c r="N66" s="81">
        <f t="shared" si="14"/>
        <v>1.0832133811229043</v>
      </c>
      <c r="O66" s="81">
        <f t="shared" si="15"/>
        <v>0.71227773631730673</v>
      </c>
      <c r="R66" s="81">
        <f t="shared" si="9"/>
        <v>0</v>
      </c>
      <c r="S66" s="81">
        <f t="shared" si="9"/>
        <v>1.683424700804071</v>
      </c>
      <c r="T66" s="81">
        <f t="shared" si="9"/>
        <v>-0.44884432428397314</v>
      </c>
      <c r="U66" s="81">
        <f t="shared" si="8"/>
        <v>0.29331349314663457</v>
      </c>
      <c r="V66" s="81">
        <f t="shared" si="8"/>
        <v>0.11531746599786719</v>
      </c>
      <c r="W66" s="81">
        <f t="shared" si="8"/>
        <v>-0.48948819824933226</v>
      </c>
    </row>
  </sheetData>
  <mergeCells count="3">
    <mergeCell ref="B2:G2"/>
    <mergeCell ref="R2:W2"/>
    <mergeCell ref="J2:O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66"/>
  <sheetViews>
    <sheetView topLeftCell="H1" workbookViewId="0">
      <selection activeCell="H2" sqref="H2"/>
    </sheetView>
  </sheetViews>
  <sheetFormatPr defaultColWidth="16.7109375" defaultRowHeight="15" x14ac:dyDescent="0.25"/>
  <sheetData>
    <row r="2" spans="1:22" ht="15" customHeight="1" x14ac:dyDescent="0.25">
      <c r="B2" s="119" t="s">
        <v>208</v>
      </c>
      <c r="C2" s="119"/>
      <c r="D2" s="119"/>
      <c r="E2" s="119"/>
      <c r="F2" s="119"/>
      <c r="G2" s="119"/>
      <c r="H2" s="74"/>
      <c r="I2" s="119" t="s">
        <v>216</v>
      </c>
      <c r="J2" s="119"/>
      <c r="K2" s="119"/>
      <c r="L2" s="119"/>
      <c r="M2" s="119"/>
      <c r="N2" s="119"/>
      <c r="O2" s="74"/>
      <c r="P2" s="119" t="s">
        <v>200</v>
      </c>
      <c r="Q2" s="119"/>
      <c r="R2" s="119"/>
      <c r="S2" s="119"/>
      <c r="T2" s="119"/>
      <c r="U2" s="119"/>
      <c r="V2" s="74"/>
    </row>
    <row r="3" spans="1:22" s="4" customFormat="1" x14ac:dyDescent="0.25">
      <c r="A3" s="1" t="s">
        <v>0</v>
      </c>
      <c r="B3" s="4" t="s">
        <v>212</v>
      </c>
      <c r="C3" s="4" t="s">
        <v>87</v>
      </c>
      <c r="D3" s="4" t="s">
        <v>213</v>
      </c>
      <c r="E3" s="4" t="s">
        <v>214</v>
      </c>
      <c r="F3" s="4" t="s">
        <v>215</v>
      </c>
      <c r="G3" s="4" t="s">
        <v>174</v>
      </c>
      <c r="I3" s="4" t="s">
        <v>212</v>
      </c>
      <c r="J3" s="4" t="s">
        <v>87</v>
      </c>
      <c r="K3" s="4" t="s">
        <v>213</v>
      </c>
      <c r="L3" s="4" t="s">
        <v>214</v>
      </c>
      <c r="M3" s="4" t="s">
        <v>215</v>
      </c>
      <c r="N3" s="4" t="s">
        <v>174</v>
      </c>
      <c r="P3" s="4" t="s">
        <v>209</v>
      </c>
      <c r="Q3" s="4" t="s">
        <v>87</v>
      </c>
      <c r="R3" s="4" t="s">
        <v>213</v>
      </c>
      <c r="S3" s="4" t="s">
        <v>214</v>
      </c>
      <c r="T3" s="4" t="s">
        <v>215</v>
      </c>
      <c r="U3" s="4" t="s">
        <v>174</v>
      </c>
    </row>
    <row r="4" spans="1:22" x14ac:dyDescent="0.25">
      <c r="A4" s="2" t="s">
        <v>3</v>
      </c>
      <c r="B4">
        <v>0</v>
      </c>
      <c r="C4">
        <v>-1.1105482923871139</v>
      </c>
      <c r="D4">
        <v>-0.38041200711327061</v>
      </c>
      <c r="E4">
        <v>-1.0743228577580484</v>
      </c>
      <c r="F4">
        <v>0.35139352207528873</v>
      </c>
      <c r="G4">
        <v>-0.75753618847380877</v>
      </c>
      <c r="I4" t="b">
        <f>IF(B4&gt;0.584,B4,IF(B4&lt;-0.584,B4))</f>
        <v>0</v>
      </c>
      <c r="J4">
        <f t="shared" ref="J4:N4" si="0">IF(C4&gt;0.584,C4,IF(C4&lt;-0.584,C4))</f>
        <v>-1.1105482923871139</v>
      </c>
      <c r="K4" t="b">
        <f t="shared" si="0"/>
        <v>0</v>
      </c>
      <c r="L4">
        <f t="shared" si="0"/>
        <v>-1.0743228577580484</v>
      </c>
      <c r="M4" t="b">
        <f t="shared" si="0"/>
        <v>0</v>
      </c>
      <c r="N4">
        <f t="shared" si="0"/>
        <v>-0.75753618847380877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</row>
    <row r="5" spans="1:22" x14ac:dyDescent="0.25">
      <c r="A5" s="2" t="s">
        <v>4</v>
      </c>
      <c r="B5">
        <v>0</v>
      </c>
      <c r="C5">
        <v>-0.78105167740185544</v>
      </c>
      <c r="D5">
        <v>-9.5479502299014585E-2</v>
      </c>
      <c r="E5">
        <v>-1.2279075542671498</v>
      </c>
      <c r="F5">
        <v>0.52567837339951151</v>
      </c>
      <c r="G5">
        <v>-0.88837226397603197</v>
      </c>
      <c r="I5" t="b">
        <f t="shared" ref="I5:I66" si="1">IF(B5&gt;0.584,B5,IF(B5&lt;-0.584,B5))</f>
        <v>0</v>
      </c>
      <c r="J5">
        <f t="shared" ref="J5:J66" si="2">IF(C5&gt;0.584,C5,IF(C5&lt;-0.584,C5))</f>
        <v>-0.78105167740185544</v>
      </c>
      <c r="K5" t="b">
        <f t="shared" ref="K5:K66" si="3">IF(D5&gt;0.584,D5,IF(D5&lt;-0.584,D5))</f>
        <v>0</v>
      </c>
      <c r="L5">
        <f t="shared" ref="L5:L66" si="4">IF(E5&gt;0.584,E5,IF(E5&lt;-0.584,E5))</f>
        <v>-1.2279075542671498</v>
      </c>
      <c r="M5" t="b">
        <f t="shared" ref="M5:M66" si="5">IF(F5&gt;0.584,F5,IF(F5&lt;-0.584,F5))</f>
        <v>0</v>
      </c>
      <c r="N5">
        <f t="shared" ref="N5:N66" si="6">IF(G5&gt;0.584,G5,IF(G5&lt;-0.584,G5))</f>
        <v>-0.88837226397603197</v>
      </c>
      <c r="P5">
        <v>0</v>
      </c>
      <c r="Q5" s="5">
        <v>-0.78105167740185544</v>
      </c>
      <c r="R5">
        <v>0</v>
      </c>
      <c r="S5" s="5">
        <v>-1.2279075542671498</v>
      </c>
      <c r="T5" s="5">
        <v>0</v>
      </c>
      <c r="U5" s="5">
        <v>-0.88837226397603197</v>
      </c>
    </row>
    <row r="6" spans="1:22" x14ac:dyDescent="0.25">
      <c r="A6" s="2" t="s">
        <v>5</v>
      </c>
      <c r="B6">
        <v>0</v>
      </c>
      <c r="C6">
        <v>-0.72878173360976828</v>
      </c>
      <c r="D6">
        <v>0.45636465306573376</v>
      </c>
      <c r="E6">
        <v>-0.78265544625944639</v>
      </c>
      <c r="F6">
        <v>0.40266318900325249</v>
      </c>
      <c r="G6">
        <v>-1.0364289233332238</v>
      </c>
      <c r="I6" t="b">
        <f t="shared" si="1"/>
        <v>0</v>
      </c>
      <c r="J6">
        <f t="shared" si="2"/>
        <v>-0.72878173360976828</v>
      </c>
      <c r="K6" t="b">
        <f t="shared" si="3"/>
        <v>0</v>
      </c>
      <c r="L6">
        <f t="shared" si="4"/>
        <v>-0.78265544625944639</v>
      </c>
      <c r="M6" t="b">
        <f t="shared" si="5"/>
        <v>0</v>
      </c>
      <c r="N6">
        <f t="shared" si="6"/>
        <v>-1.0364289233332238</v>
      </c>
      <c r="P6">
        <v>0</v>
      </c>
      <c r="Q6">
        <v>0</v>
      </c>
      <c r="R6">
        <v>0</v>
      </c>
      <c r="S6">
        <v>0</v>
      </c>
      <c r="T6">
        <v>0</v>
      </c>
      <c r="U6" s="6">
        <v>-1.0364289233332238</v>
      </c>
    </row>
    <row r="7" spans="1:22" x14ac:dyDescent="0.25">
      <c r="A7" s="2" t="s">
        <v>6</v>
      </c>
      <c r="B7">
        <v>0</v>
      </c>
      <c r="C7">
        <v>1.3401401792178238</v>
      </c>
      <c r="D7">
        <v>3.761384782603093E-2</v>
      </c>
      <c r="E7">
        <v>1.0458201343881552</v>
      </c>
      <c r="F7">
        <v>0.43844677385054293</v>
      </c>
      <c r="G7">
        <v>9.3745350104933969E-2</v>
      </c>
      <c r="I7" t="b">
        <f t="shared" si="1"/>
        <v>0</v>
      </c>
      <c r="J7">
        <f t="shared" si="2"/>
        <v>1.3401401792178238</v>
      </c>
      <c r="K7" t="b">
        <f t="shared" si="3"/>
        <v>0</v>
      </c>
      <c r="L7">
        <f t="shared" si="4"/>
        <v>1.0458201343881552</v>
      </c>
      <c r="M7" t="b">
        <f t="shared" si="5"/>
        <v>0</v>
      </c>
      <c r="N7" t="b">
        <f t="shared" si="6"/>
        <v>0</v>
      </c>
      <c r="P7">
        <v>0</v>
      </c>
      <c r="Q7" s="5">
        <v>1.3401401792178238</v>
      </c>
      <c r="R7">
        <v>0</v>
      </c>
      <c r="S7" s="5">
        <v>1.0458201343881552</v>
      </c>
      <c r="T7" s="5">
        <v>0</v>
      </c>
      <c r="U7" s="4">
        <v>0</v>
      </c>
    </row>
    <row r="8" spans="1:22" x14ac:dyDescent="0.25">
      <c r="A8" s="2" t="s">
        <v>7</v>
      </c>
      <c r="B8">
        <v>0</v>
      </c>
      <c r="C8">
        <v>0.11662432771574843</v>
      </c>
      <c r="D8">
        <v>0.375636359366332</v>
      </c>
      <c r="E8">
        <v>-5.5627268100064527E-2</v>
      </c>
      <c r="F8">
        <v>0.48502487567517477</v>
      </c>
      <c r="G8">
        <v>-0.27472102956033484</v>
      </c>
      <c r="I8" t="b">
        <f t="shared" si="1"/>
        <v>0</v>
      </c>
      <c r="J8" t="b">
        <f t="shared" si="2"/>
        <v>0</v>
      </c>
      <c r="K8" t="b">
        <f t="shared" si="3"/>
        <v>0</v>
      </c>
      <c r="L8" t="b">
        <f t="shared" si="4"/>
        <v>0</v>
      </c>
      <c r="M8" t="b">
        <f t="shared" si="5"/>
        <v>0</v>
      </c>
      <c r="N8" t="b">
        <f t="shared" si="6"/>
        <v>0</v>
      </c>
      <c r="P8">
        <v>0</v>
      </c>
      <c r="Q8">
        <v>0</v>
      </c>
      <c r="R8">
        <v>0</v>
      </c>
      <c r="S8">
        <v>0</v>
      </c>
      <c r="T8" s="5">
        <v>0</v>
      </c>
      <c r="U8">
        <v>0</v>
      </c>
    </row>
    <row r="9" spans="1:22" x14ac:dyDescent="0.25">
      <c r="A9" s="2" t="s">
        <v>8</v>
      </c>
      <c r="B9">
        <v>0</v>
      </c>
      <c r="C9">
        <v>0.771687715868279</v>
      </c>
      <c r="D9">
        <v>1.9774566473725403</v>
      </c>
      <c r="E9">
        <v>3.0388868376814866</v>
      </c>
      <c r="F9">
        <v>3.4591914168406923</v>
      </c>
      <c r="G9">
        <v>3.0168927556912086</v>
      </c>
      <c r="I9" t="b">
        <f t="shared" si="1"/>
        <v>0</v>
      </c>
      <c r="J9">
        <f t="shared" si="2"/>
        <v>0.771687715868279</v>
      </c>
      <c r="K9">
        <f t="shared" si="3"/>
        <v>1.9774566473725403</v>
      </c>
      <c r="L9">
        <f t="shared" si="4"/>
        <v>3.0388868376814866</v>
      </c>
      <c r="M9">
        <f t="shared" si="5"/>
        <v>3.4591914168406923</v>
      </c>
      <c r="N9">
        <f t="shared" si="6"/>
        <v>3.0168927556912086</v>
      </c>
      <c r="P9">
        <v>0</v>
      </c>
      <c r="Q9" s="5">
        <v>0.771687715868279</v>
      </c>
      <c r="R9" s="6">
        <v>1.9774566473725403</v>
      </c>
      <c r="S9" s="6">
        <v>3.0388868376814866</v>
      </c>
      <c r="T9" s="6">
        <v>3.4591914168406923</v>
      </c>
      <c r="U9" s="6">
        <v>3.0168927556912086</v>
      </c>
    </row>
    <row r="10" spans="1:22" x14ac:dyDescent="0.25">
      <c r="A10" s="2" t="s">
        <v>9</v>
      </c>
      <c r="B10">
        <v>0</v>
      </c>
      <c r="C10">
        <v>0.47354868077745277</v>
      </c>
      <c r="D10">
        <v>-4.8998041751382816E-2</v>
      </c>
      <c r="E10">
        <v>-0.93631722536592765</v>
      </c>
      <c r="F10">
        <v>0.94810319611646487</v>
      </c>
      <c r="G10">
        <v>-0.62342030967315265</v>
      </c>
      <c r="I10" t="b">
        <f t="shared" si="1"/>
        <v>0</v>
      </c>
      <c r="J10" t="b">
        <f t="shared" si="2"/>
        <v>0</v>
      </c>
      <c r="K10" t="b">
        <f t="shared" si="3"/>
        <v>0</v>
      </c>
      <c r="L10">
        <f t="shared" si="4"/>
        <v>-0.93631722536592765</v>
      </c>
      <c r="M10">
        <f t="shared" si="5"/>
        <v>0.94810319611646487</v>
      </c>
      <c r="N10">
        <f t="shared" si="6"/>
        <v>-0.62342030967315265</v>
      </c>
      <c r="P10">
        <v>0</v>
      </c>
      <c r="Q10" s="5">
        <v>0</v>
      </c>
      <c r="R10">
        <v>0</v>
      </c>
      <c r="S10" s="5">
        <v>-0.93631722536592765</v>
      </c>
      <c r="T10" s="5">
        <v>0.94810319611646487</v>
      </c>
      <c r="U10" s="5">
        <v>-0.62342030967315265</v>
      </c>
    </row>
    <row r="11" spans="1:22" x14ac:dyDescent="0.25">
      <c r="A11" s="2" t="s">
        <v>10</v>
      </c>
      <c r="B11">
        <v>0</v>
      </c>
      <c r="C11">
        <v>-5.7942315392166179E-3</v>
      </c>
      <c r="D11">
        <v>7.8464902740505563E-2</v>
      </c>
      <c r="E11">
        <v>-1.0908855555517611</v>
      </c>
      <c r="F11">
        <v>0.55933598258120709</v>
      </c>
      <c r="G11">
        <v>-0.64243987012806936</v>
      </c>
      <c r="I11" t="b">
        <f t="shared" si="1"/>
        <v>0</v>
      </c>
      <c r="J11" t="b">
        <f t="shared" si="2"/>
        <v>0</v>
      </c>
      <c r="K11" t="b">
        <f t="shared" si="3"/>
        <v>0</v>
      </c>
      <c r="L11">
        <f t="shared" si="4"/>
        <v>-1.0908855555517611</v>
      </c>
      <c r="M11" t="b">
        <f t="shared" si="5"/>
        <v>0</v>
      </c>
      <c r="N11">
        <f t="shared" si="6"/>
        <v>-0.64243987012806936</v>
      </c>
      <c r="P11">
        <v>0</v>
      </c>
      <c r="Q11" s="4">
        <v>0</v>
      </c>
      <c r="R11">
        <v>0</v>
      </c>
      <c r="S11" s="5">
        <v>-1.0908855555517611</v>
      </c>
      <c r="T11">
        <v>0</v>
      </c>
      <c r="U11" s="5">
        <v>-0.64243987012806936</v>
      </c>
    </row>
    <row r="12" spans="1:22" x14ac:dyDescent="0.25">
      <c r="A12" s="2" t="s">
        <v>11</v>
      </c>
      <c r="B12">
        <v>0</v>
      </c>
      <c r="C12">
        <v>0.9299767199633584</v>
      </c>
      <c r="D12">
        <v>1.8541812163327305</v>
      </c>
      <c r="E12">
        <v>1.0328502676802762</v>
      </c>
      <c r="F12">
        <v>1.8654751196592059</v>
      </c>
      <c r="G12">
        <v>1.1751983606128988</v>
      </c>
      <c r="I12" t="b">
        <f t="shared" si="1"/>
        <v>0</v>
      </c>
      <c r="J12">
        <f t="shared" si="2"/>
        <v>0.9299767199633584</v>
      </c>
      <c r="K12">
        <f t="shared" si="3"/>
        <v>1.8541812163327305</v>
      </c>
      <c r="L12">
        <f t="shared" si="4"/>
        <v>1.0328502676802762</v>
      </c>
      <c r="M12">
        <f t="shared" si="5"/>
        <v>1.8654751196592059</v>
      </c>
      <c r="N12">
        <f t="shared" si="6"/>
        <v>1.1751983606128988</v>
      </c>
      <c r="P12">
        <v>0</v>
      </c>
      <c r="Q12" s="5">
        <v>0.9299767199633584</v>
      </c>
      <c r="R12" s="5">
        <v>1.8541812163327305</v>
      </c>
      <c r="S12" s="5">
        <v>1.0328502676802762</v>
      </c>
      <c r="T12" s="5">
        <v>1.8654751196592059</v>
      </c>
      <c r="U12" s="5">
        <v>1.1751983606128988</v>
      </c>
    </row>
    <row r="13" spans="1:22" x14ac:dyDescent="0.25">
      <c r="A13" s="2" t="s">
        <v>12</v>
      </c>
      <c r="B13">
        <v>0</v>
      </c>
      <c r="C13">
        <v>9.2201661549423261E-2</v>
      </c>
      <c r="D13">
        <v>-1.2943129492869581E-2</v>
      </c>
      <c r="E13">
        <v>-9.6317616281409738E-2</v>
      </c>
      <c r="F13">
        <v>1.612410417891124E-2</v>
      </c>
      <c r="G13">
        <v>-0.35094763635662424</v>
      </c>
      <c r="I13" t="b">
        <f t="shared" si="1"/>
        <v>0</v>
      </c>
      <c r="J13" t="b">
        <f t="shared" si="2"/>
        <v>0</v>
      </c>
      <c r="K13" t="b">
        <f t="shared" si="3"/>
        <v>0</v>
      </c>
      <c r="L13" t="b">
        <f t="shared" si="4"/>
        <v>0</v>
      </c>
      <c r="M13" t="b">
        <f t="shared" si="5"/>
        <v>0</v>
      </c>
      <c r="N13" t="b">
        <f t="shared" si="6"/>
        <v>0</v>
      </c>
      <c r="P13">
        <v>0</v>
      </c>
      <c r="Q13">
        <v>0</v>
      </c>
      <c r="R13" s="4">
        <v>0</v>
      </c>
      <c r="S13">
        <v>0</v>
      </c>
      <c r="T13">
        <v>0</v>
      </c>
      <c r="U13" s="4">
        <v>0</v>
      </c>
    </row>
    <row r="14" spans="1:22" x14ac:dyDescent="0.25">
      <c r="A14" s="2" t="s">
        <v>13</v>
      </c>
      <c r="B14">
        <v>0</v>
      </c>
      <c r="C14">
        <v>-5.3251266698823588E-2</v>
      </c>
      <c r="D14">
        <v>0.62800366682193987</v>
      </c>
      <c r="E14">
        <v>0.13992579753937021</v>
      </c>
      <c r="F14">
        <v>-0.24384888931918763</v>
      </c>
      <c r="G14">
        <v>-9.8606873966623002E-2</v>
      </c>
      <c r="I14" t="b">
        <f t="shared" si="1"/>
        <v>0</v>
      </c>
      <c r="J14" t="b">
        <f t="shared" si="2"/>
        <v>0</v>
      </c>
      <c r="K14">
        <f t="shared" si="3"/>
        <v>0.62800366682193987</v>
      </c>
      <c r="L14" t="b">
        <f t="shared" si="4"/>
        <v>0</v>
      </c>
      <c r="M14" t="b">
        <f t="shared" si="5"/>
        <v>0</v>
      </c>
      <c r="N14" t="b">
        <f t="shared" si="6"/>
        <v>0</v>
      </c>
      <c r="P14">
        <v>0</v>
      </c>
      <c r="Q14" s="4">
        <v>0</v>
      </c>
      <c r="R14" s="6">
        <v>0.62800366682193987</v>
      </c>
      <c r="S14" s="4">
        <v>0</v>
      </c>
      <c r="T14">
        <v>0</v>
      </c>
      <c r="U14">
        <v>0</v>
      </c>
    </row>
    <row r="15" spans="1:22" x14ac:dyDescent="0.25">
      <c r="A15" s="2" t="s">
        <v>14</v>
      </c>
      <c r="B15">
        <v>0</v>
      </c>
      <c r="C15">
        <v>0.50863932459555772</v>
      </c>
      <c r="D15">
        <v>0.73556744969412846</v>
      </c>
      <c r="E15">
        <v>0.36241044122206545</v>
      </c>
      <c r="F15">
        <v>1.0740651038770581</v>
      </c>
      <c r="G15">
        <v>-0.16227824658476975</v>
      </c>
      <c r="I15" t="b">
        <f t="shared" si="1"/>
        <v>0</v>
      </c>
      <c r="J15" t="b">
        <f t="shared" si="2"/>
        <v>0</v>
      </c>
      <c r="K15">
        <f t="shared" si="3"/>
        <v>0.73556744969412846</v>
      </c>
      <c r="L15" t="b">
        <f t="shared" si="4"/>
        <v>0</v>
      </c>
      <c r="M15">
        <f t="shared" si="5"/>
        <v>1.0740651038770581</v>
      </c>
      <c r="N15" t="b">
        <f t="shared" si="6"/>
        <v>0</v>
      </c>
      <c r="P15">
        <v>0</v>
      </c>
      <c r="Q15" s="5">
        <v>0</v>
      </c>
      <c r="R15" s="5">
        <v>0.73556744969412846</v>
      </c>
      <c r="S15">
        <v>0</v>
      </c>
      <c r="T15" s="5">
        <v>1.0740651038770581</v>
      </c>
      <c r="U15">
        <v>0</v>
      </c>
    </row>
    <row r="16" spans="1:22" x14ac:dyDescent="0.25">
      <c r="A16" s="2" t="s">
        <v>15</v>
      </c>
      <c r="B16">
        <v>0</v>
      </c>
      <c r="C16">
        <v>-0.21326499176381034</v>
      </c>
      <c r="D16">
        <v>-1.1151787602928496</v>
      </c>
      <c r="E16">
        <v>-2.4028223615981363</v>
      </c>
      <c r="F16">
        <v>-0.89914716868838829</v>
      </c>
      <c r="G16">
        <v>-2.8128980540506126</v>
      </c>
      <c r="I16" t="b">
        <f t="shared" si="1"/>
        <v>0</v>
      </c>
      <c r="J16" t="b">
        <f t="shared" si="2"/>
        <v>0</v>
      </c>
      <c r="K16">
        <f t="shared" si="3"/>
        <v>-1.1151787602928496</v>
      </c>
      <c r="L16">
        <f t="shared" si="4"/>
        <v>-2.4028223615981363</v>
      </c>
      <c r="M16">
        <f t="shared" si="5"/>
        <v>-0.89914716868838829</v>
      </c>
      <c r="N16">
        <f t="shared" si="6"/>
        <v>-2.8128980540506126</v>
      </c>
      <c r="P16">
        <v>0</v>
      </c>
      <c r="Q16" s="5">
        <v>0</v>
      </c>
      <c r="R16" s="5">
        <v>-1.1151787602928496</v>
      </c>
      <c r="S16" s="6">
        <v>-2.4028223615981363</v>
      </c>
      <c r="T16" s="5">
        <v>-0.89914716868838829</v>
      </c>
      <c r="U16" s="6">
        <v>-2.8128980540506126</v>
      </c>
    </row>
    <row r="17" spans="1:21" x14ac:dyDescent="0.25">
      <c r="A17" s="2" t="s">
        <v>16</v>
      </c>
      <c r="B17">
        <v>0</v>
      </c>
      <c r="C17">
        <v>-0.34340815118224188</v>
      </c>
      <c r="D17">
        <v>0.50113587420780015</v>
      </c>
      <c r="E17">
        <v>-0.31857620652183949</v>
      </c>
      <c r="F17">
        <v>0.32405163487051392</v>
      </c>
      <c r="G17">
        <v>0.27824395905295501</v>
      </c>
      <c r="I17" t="b">
        <f t="shared" si="1"/>
        <v>0</v>
      </c>
      <c r="J17" t="b">
        <f t="shared" si="2"/>
        <v>0</v>
      </c>
      <c r="K17" t="b">
        <f t="shared" si="3"/>
        <v>0</v>
      </c>
      <c r="L17" t="b">
        <f t="shared" si="4"/>
        <v>0</v>
      </c>
      <c r="M17" t="b">
        <f t="shared" si="5"/>
        <v>0</v>
      </c>
      <c r="N17" t="b">
        <f t="shared" si="6"/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</row>
    <row r="18" spans="1:21" x14ac:dyDescent="0.25">
      <c r="A18" s="2" t="s">
        <v>17</v>
      </c>
      <c r="B18">
        <v>0</v>
      </c>
      <c r="C18">
        <v>1.7741920796214654</v>
      </c>
      <c r="D18">
        <v>1.4695679288678578</v>
      </c>
      <c r="E18">
        <v>1.1558437931890302</v>
      </c>
      <c r="F18">
        <v>2.0922794393039799</v>
      </c>
      <c r="G18">
        <v>0.33715859871990639</v>
      </c>
      <c r="I18" t="b">
        <f t="shared" si="1"/>
        <v>0</v>
      </c>
      <c r="J18">
        <f t="shared" si="2"/>
        <v>1.7741920796214654</v>
      </c>
      <c r="K18">
        <f t="shared" si="3"/>
        <v>1.4695679288678578</v>
      </c>
      <c r="L18">
        <f t="shared" si="4"/>
        <v>1.1558437931890302</v>
      </c>
      <c r="M18">
        <f t="shared" si="5"/>
        <v>2.0922794393039799</v>
      </c>
      <c r="N18" t="b">
        <f t="shared" si="6"/>
        <v>0</v>
      </c>
      <c r="P18">
        <v>0</v>
      </c>
      <c r="Q18" s="6">
        <v>1.7741920796214654</v>
      </c>
      <c r="R18" s="5">
        <v>1.4695679288678578</v>
      </c>
      <c r="S18" s="5">
        <v>1.1558437931890302</v>
      </c>
      <c r="T18" s="6">
        <v>2.0922794393039799</v>
      </c>
      <c r="U18">
        <v>0</v>
      </c>
    </row>
    <row r="19" spans="1:21" x14ac:dyDescent="0.25">
      <c r="A19" s="2" t="s">
        <v>18</v>
      </c>
      <c r="B19">
        <v>0</v>
      </c>
      <c r="C19">
        <v>-0.18769632573206635</v>
      </c>
      <c r="D19">
        <v>-0.20302738049398014</v>
      </c>
      <c r="E19">
        <v>-0.18745443319448074</v>
      </c>
      <c r="F19">
        <v>9.1504329521240504E-2</v>
      </c>
      <c r="G19">
        <v>5.7170528210997502E-2</v>
      </c>
      <c r="I19" t="b">
        <f t="shared" si="1"/>
        <v>0</v>
      </c>
      <c r="J19" t="b">
        <f t="shared" si="2"/>
        <v>0</v>
      </c>
      <c r="K19" t="b">
        <f t="shared" si="3"/>
        <v>0</v>
      </c>
      <c r="L19" t="b">
        <f t="shared" si="4"/>
        <v>0</v>
      </c>
      <c r="M19" t="b">
        <f t="shared" si="5"/>
        <v>0</v>
      </c>
      <c r="N19" t="b">
        <f t="shared" si="6"/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</row>
    <row r="20" spans="1:21" x14ac:dyDescent="0.25">
      <c r="A20" s="2" t="s">
        <v>19</v>
      </c>
      <c r="B20">
        <v>0</v>
      </c>
      <c r="C20">
        <v>-0.15591624121529471</v>
      </c>
      <c r="D20">
        <v>-0.11864485958712395</v>
      </c>
      <c r="E20">
        <v>-0.25928785186516468</v>
      </c>
      <c r="F20">
        <v>0.20784603338017435</v>
      </c>
      <c r="G20">
        <v>2.4409843382403564E-2</v>
      </c>
      <c r="I20" t="b">
        <f t="shared" si="1"/>
        <v>0</v>
      </c>
      <c r="J20" t="b">
        <f t="shared" si="2"/>
        <v>0</v>
      </c>
      <c r="K20" t="b">
        <f t="shared" si="3"/>
        <v>0</v>
      </c>
      <c r="L20" t="b">
        <f t="shared" si="4"/>
        <v>0</v>
      </c>
      <c r="M20" t="b">
        <f t="shared" si="5"/>
        <v>0</v>
      </c>
      <c r="N20" t="b">
        <f t="shared" si="6"/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</row>
    <row r="21" spans="1:21" x14ac:dyDescent="0.25">
      <c r="A21" s="7" t="s">
        <v>20</v>
      </c>
      <c r="B21">
        <v>0</v>
      </c>
      <c r="C21">
        <v>0.67095038726177125</v>
      </c>
      <c r="D21">
        <v>0.20907282116589576</v>
      </c>
      <c r="E21">
        <v>0.44548420270375116</v>
      </c>
      <c r="F21">
        <v>2.0810723269109581</v>
      </c>
      <c r="G21">
        <v>0.70345079252620935</v>
      </c>
      <c r="I21" t="b">
        <f t="shared" si="1"/>
        <v>0</v>
      </c>
      <c r="J21">
        <f t="shared" si="2"/>
        <v>0.67095038726177125</v>
      </c>
      <c r="K21" t="b">
        <f t="shared" si="3"/>
        <v>0</v>
      </c>
      <c r="L21" t="b">
        <f t="shared" si="4"/>
        <v>0</v>
      </c>
      <c r="M21">
        <f t="shared" si="5"/>
        <v>2.0810723269109581</v>
      </c>
      <c r="N21">
        <f t="shared" si="6"/>
        <v>0.70345079252620935</v>
      </c>
      <c r="P21">
        <v>0</v>
      </c>
      <c r="Q21">
        <v>0</v>
      </c>
      <c r="R21">
        <v>0</v>
      </c>
      <c r="S21">
        <v>0</v>
      </c>
      <c r="T21" s="6">
        <v>2.0810723269109581</v>
      </c>
      <c r="U21">
        <v>0</v>
      </c>
    </row>
    <row r="22" spans="1:21" x14ac:dyDescent="0.25">
      <c r="A22" s="7" t="s">
        <v>21</v>
      </c>
      <c r="B22">
        <v>0</v>
      </c>
      <c r="C22">
        <v>8.3210728327881692E-2</v>
      </c>
      <c r="D22">
        <v>-1.635799143666038E-2</v>
      </c>
      <c r="E22">
        <v>-0.21651953904196145</v>
      </c>
      <c r="F22">
        <v>0.25394669718307389</v>
      </c>
      <c r="G22">
        <v>-0.18517914717885806</v>
      </c>
      <c r="I22" t="b">
        <f t="shared" si="1"/>
        <v>0</v>
      </c>
      <c r="J22" t="b">
        <f t="shared" si="2"/>
        <v>0</v>
      </c>
      <c r="K22" t="b">
        <f t="shared" si="3"/>
        <v>0</v>
      </c>
      <c r="L22" t="b">
        <f t="shared" si="4"/>
        <v>0</v>
      </c>
      <c r="M22" t="b">
        <f t="shared" si="5"/>
        <v>0</v>
      </c>
      <c r="N22" t="b">
        <f t="shared" si="6"/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</row>
    <row r="23" spans="1:21" x14ac:dyDescent="0.25">
      <c r="A23" s="7" t="s">
        <v>22</v>
      </c>
      <c r="B23">
        <v>0</v>
      </c>
      <c r="C23">
        <v>0.22697354078931067</v>
      </c>
      <c r="D23">
        <v>0.17823550139076411</v>
      </c>
      <c r="E23">
        <v>-9.6467601356535829E-2</v>
      </c>
      <c r="F23">
        <v>0.18659024295148274</v>
      </c>
      <c r="G23">
        <v>-0.17194772754364432</v>
      </c>
      <c r="I23" t="b">
        <f t="shared" si="1"/>
        <v>0</v>
      </c>
      <c r="J23" t="b">
        <f t="shared" si="2"/>
        <v>0</v>
      </c>
      <c r="K23" t="b">
        <f t="shared" si="3"/>
        <v>0</v>
      </c>
      <c r="L23" t="b">
        <f t="shared" si="4"/>
        <v>0</v>
      </c>
      <c r="M23" t="b">
        <f t="shared" si="5"/>
        <v>0</v>
      </c>
      <c r="N23" t="b">
        <f t="shared" si="6"/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</row>
    <row r="24" spans="1:21" x14ac:dyDescent="0.25">
      <c r="A24" s="7" t="s">
        <v>23</v>
      </c>
      <c r="B24">
        <v>0</v>
      </c>
      <c r="C24">
        <v>0.57911025020930884</v>
      </c>
      <c r="D24">
        <v>0.38894167801595686</v>
      </c>
      <c r="E24">
        <v>0.25097345126024484</v>
      </c>
      <c r="F24">
        <v>0.41859797209400856</v>
      </c>
      <c r="G24">
        <v>-0.43309820655848164</v>
      </c>
      <c r="I24" t="b">
        <f t="shared" si="1"/>
        <v>0</v>
      </c>
      <c r="J24" t="b">
        <f t="shared" si="2"/>
        <v>0</v>
      </c>
      <c r="K24" t="b">
        <f t="shared" si="3"/>
        <v>0</v>
      </c>
      <c r="L24" t="b">
        <f t="shared" si="4"/>
        <v>0</v>
      </c>
      <c r="M24" t="b">
        <f t="shared" si="5"/>
        <v>0</v>
      </c>
      <c r="N24" t="b">
        <f t="shared" si="6"/>
        <v>0</v>
      </c>
      <c r="P24">
        <v>0</v>
      </c>
      <c r="Q24" s="5">
        <v>0</v>
      </c>
      <c r="R24" s="5">
        <v>0</v>
      </c>
      <c r="S24">
        <v>0</v>
      </c>
      <c r="T24" s="5">
        <v>0</v>
      </c>
      <c r="U24" s="5">
        <v>0</v>
      </c>
    </row>
    <row r="25" spans="1:21" x14ac:dyDescent="0.25">
      <c r="A25" s="7" t="s">
        <v>24</v>
      </c>
      <c r="B25">
        <v>0</v>
      </c>
      <c r="C25">
        <v>0.32223695011849623</v>
      </c>
      <c r="D25">
        <v>0.14517250792380032</v>
      </c>
      <c r="E25">
        <v>-3.1931016494122264E-2</v>
      </c>
      <c r="F25">
        <v>0.42111798507090076</v>
      </c>
      <c r="G25">
        <v>-5.2081947564064104E-2</v>
      </c>
      <c r="I25" t="b">
        <f t="shared" si="1"/>
        <v>0</v>
      </c>
      <c r="J25" t="b">
        <f t="shared" si="2"/>
        <v>0</v>
      </c>
      <c r="K25" t="b">
        <f t="shared" si="3"/>
        <v>0</v>
      </c>
      <c r="L25" t="b">
        <f t="shared" si="4"/>
        <v>0</v>
      </c>
      <c r="M25" t="b">
        <f t="shared" si="5"/>
        <v>0</v>
      </c>
      <c r="N25" t="b">
        <f t="shared" si="6"/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</row>
    <row r="26" spans="1:21" x14ac:dyDescent="0.25">
      <c r="A26" s="7" t="s">
        <v>25</v>
      </c>
      <c r="B26">
        <v>0</v>
      </c>
      <c r="C26">
        <v>-0.9606700847298959</v>
      </c>
      <c r="D26">
        <v>0.25150805768490297</v>
      </c>
      <c r="E26">
        <v>-0.11004077516945576</v>
      </c>
      <c r="F26">
        <v>-0.61547700154906615</v>
      </c>
      <c r="G26">
        <v>-0.43458005075647937</v>
      </c>
      <c r="I26" t="b">
        <f t="shared" si="1"/>
        <v>0</v>
      </c>
      <c r="J26">
        <f t="shared" si="2"/>
        <v>-0.9606700847298959</v>
      </c>
      <c r="K26" t="b">
        <f t="shared" si="3"/>
        <v>0</v>
      </c>
      <c r="L26" t="b">
        <f t="shared" si="4"/>
        <v>0</v>
      </c>
      <c r="M26">
        <f t="shared" si="5"/>
        <v>-0.61547700154906615</v>
      </c>
      <c r="N26" t="b">
        <f t="shared" si="6"/>
        <v>0</v>
      </c>
      <c r="P26">
        <v>0</v>
      </c>
      <c r="Q26" s="5">
        <v>-0.9606700847298959</v>
      </c>
      <c r="R26" s="4">
        <v>0</v>
      </c>
      <c r="S26">
        <v>0</v>
      </c>
      <c r="T26" s="5">
        <v>-0.61547700154906615</v>
      </c>
      <c r="U26" s="5">
        <v>0</v>
      </c>
    </row>
    <row r="27" spans="1:21" x14ac:dyDescent="0.25">
      <c r="A27" s="7" t="s">
        <v>26</v>
      </c>
      <c r="B27">
        <v>0</v>
      </c>
      <c r="C27">
        <v>1.8200970981912381</v>
      </c>
      <c r="D27">
        <v>-0.30166186791075783</v>
      </c>
      <c r="E27">
        <v>0.75873864523714141</v>
      </c>
      <c r="F27">
        <v>0.24189624573188523</v>
      </c>
      <c r="G27">
        <v>0.60076879210558698</v>
      </c>
      <c r="I27" t="b">
        <f t="shared" si="1"/>
        <v>0</v>
      </c>
      <c r="J27">
        <f t="shared" si="2"/>
        <v>1.8200970981912381</v>
      </c>
      <c r="K27" t="b">
        <f t="shared" si="3"/>
        <v>0</v>
      </c>
      <c r="L27">
        <f t="shared" si="4"/>
        <v>0.75873864523714141</v>
      </c>
      <c r="M27" t="b">
        <f t="shared" si="5"/>
        <v>0</v>
      </c>
      <c r="N27">
        <f t="shared" si="6"/>
        <v>0.60076879210558698</v>
      </c>
      <c r="P27">
        <v>0</v>
      </c>
      <c r="Q27" s="5">
        <v>1.8200970981912381</v>
      </c>
      <c r="R27">
        <v>0</v>
      </c>
      <c r="S27">
        <v>0</v>
      </c>
      <c r="T27">
        <v>0</v>
      </c>
      <c r="U27">
        <v>0</v>
      </c>
    </row>
    <row r="28" spans="1:21" x14ac:dyDescent="0.25">
      <c r="A28" s="7" t="s">
        <v>27</v>
      </c>
      <c r="B28">
        <v>0</v>
      </c>
      <c r="C28">
        <v>-1.4535875140601151</v>
      </c>
      <c r="D28">
        <v>-1.4248466337974268</v>
      </c>
      <c r="E28">
        <v>-1.4494970988706826</v>
      </c>
      <c r="F28">
        <v>-2.4358249927000153</v>
      </c>
      <c r="G28">
        <v>-1.3734663083989185</v>
      </c>
      <c r="I28" t="b">
        <f t="shared" si="1"/>
        <v>0</v>
      </c>
      <c r="J28">
        <f t="shared" si="2"/>
        <v>-1.4535875140601151</v>
      </c>
      <c r="K28">
        <f t="shared" si="3"/>
        <v>-1.4248466337974268</v>
      </c>
      <c r="L28">
        <f t="shared" si="4"/>
        <v>-1.4494970988706826</v>
      </c>
      <c r="M28">
        <f t="shared" si="5"/>
        <v>-2.4358249927000153</v>
      </c>
      <c r="N28">
        <f t="shared" si="6"/>
        <v>-1.3734663083989185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</row>
    <row r="29" spans="1:21" x14ac:dyDescent="0.25">
      <c r="A29" s="7" t="s">
        <v>28</v>
      </c>
      <c r="B29">
        <v>0</v>
      </c>
      <c r="C29">
        <v>-0.73065346464668257</v>
      </c>
      <c r="D29">
        <v>-0.5689994517423651</v>
      </c>
      <c r="E29">
        <v>-0.4501865336611281</v>
      </c>
      <c r="F29">
        <v>-2.2669286301274281</v>
      </c>
      <c r="G29">
        <v>-1.0895000923734459</v>
      </c>
      <c r="I29" t="b">
        <f t="shared" si="1"/>
        <v>0</v>
      </c>
      <c r="J29">
        <f t="shared" si="2"/>
        <v>-0.73065346464668257</v>
      </c>
      <c r="K29" t="b">
        <f t="shared" si="3"/>
        <v>0</v>
      </c>
      <c r="L29" t="b">
        <f t="shared" si="4"/>
        <v>0</v>
      </c>
      <c r="M29">
        <f t="shared" si="5"/>
        <v>-2.2669286301274281</v>
      </c>
      <c r="N29">
        <f t="shared" si="6"/>
        <v>-1.0895000923734459</v>
      </c>
      <c r="P29">
        <v>0</v>
      </c>
      <c r="Q29">
        <v>0</v>
      </c>
      <c r="R29">
        <v>0</v>
      </c>
      <c r="S29">
        <v>0</v>
      </c>
      <c r="T29" s="6">
        <v>-2.2669286301274281</v>
      </c>
      <c r="U29">
        <v>0</v>
      </c>
    </row>
    <row r="30" spans="1:21" x14ac:dyDescent="0.25">
      <c r="A30" s="7" t="s">
        <v>29</v>
      </c>
      <c r="B30">
        <v>0</v>
      </c>
      <c r="C30">
        <v>-0.47629254271957655</v>
      </c>
      <c r="D30">
        <v>0.13350416315616784</v>
      </c>
      <c r="E30">
        <v>0.10062088163832947</v>
      </c>
      <c r="F30">
        <v>-0.36845203548027089</v>
      </c>
      <c r="G30">
        <v>-0.29312095294419227</v>
      </c>
      <c r="I30" t="b">
        <f t="shared" si="1"/>
        <v>0</v>
      </c>
      <c r="J30" t="b">
        <f t="shared" si="2"/>
        <v>0</v>
      </c>
      <c r="K30" t="b">
        <f t="shared" si="3"/>
        <v>0</v>
      </c>
      <c r="L30" t="b">
        <f t="shared" si="4"/>
        <v>0</v>
      </c>
      <c r="M30" t="b">
        <f t="shared" si="5"/>
        <v>0</v>
      </c>
      <c r="N30" t="b">
        <f t="shared" si="6"/>
        <v>0</v>
      </c>
      <c r="P30">
        <v>0</v>
      </c>
      <c r="Q30" s="6">
        <v>0</v>
      </c>
      <c r="R30">
        <v>0</v>
      </c>
      <c r="S30">
        <v>0</v>
      </c>
      <c r="T30" s="5">
        <v>0</v>
      </c>
      <c r="U30" s="5">
        <v>0</v>
      </c>
    </row>
    <row r="31" spans="1:21" x14ac:dyDescent="0.25">
      <c r="A31" s="7" t="s">
        <v>30</v>
      </c>
      <c r="B31">
        <v>0</v>
      </c>
      <c r="C31">
        <v>-6.5449843720110428</v>
      </c>
      <c r="D31">
        <v>0.79094976984205045</v>
      </c>
      <c r="E31">
        <v>0.12557857944526093</v>
      </c>
      <c r="F31">
        <v>0.65746221357599255</v>
      </c>
      <c r="G31">
        <v>0.25013029621150629</v>
      </c>
      <c r="I31" t="b">
        <f t="shared" si="1"/>
        <v>0</v>
      </c>
      <c r="J31">
        <f t="shared" si="2"/>
        <v>-6.5449843720110428</v>
      </c>
      <c r="K31">
        <f t="shared" si="3"/>
        <v>0.79094976984205045</v>
      </c>
      <c r="L31" t="b">
        <f t="shared" si="4"/>
        <v>0</v>
      </c>
      <c r="M31">
        <f t="shared" si="5"/>
        <v>0.65746221357599255</v>
      </c>
      <c r="N31" t="b">
        <f t="shared" si="6"/>
        <v>0</v>
      </c>
      <c r="P31">
        <v>0</v>
      </c>
      <c r="Q31" s="6">
        <v>-6.5449843720110428</v>
      </c>
      <c r="R31" s="5">
        <v>0.79094976984205045</v>
      </c>
      <c r="S31">
        <v>0</v>
      </c>
      <c r="T31">
        <v>0</v>
      </c>
      <c r="U31" s="4">
        <v>0</v>
      </c>
    </row>
    <row r="32" spans="1:21" x14ac:dyDescent="0.25">
      <c r="A32" s="7" t="s">
        <v>31</v>
      </c>
      <c r="B32">
        <v>0</v>
      </c>
      <c r="C32">
        <v>-0.34294556752532185</v>
      </c>
      <c r="D32">
        <v>-0.19848416952472592</v>
      </c>
      <c r="E32">
        <v>-0.28706417825718777</v>
      </c>
      <c r="F32">
        <v>0.2878724954878184</v>
      </c>
      <c r="G32">
        <v>0.20861157176018494</v>
      </c>
      <c r="I32" t="b">
        <f t="shared" si="1"/>
        <v>0</v>
      </c>
      <c r="J32" t="b">
        <f t="shared" si="2"/>
        <v>0</v>
      </c>
      <c r="K32" t="b">
        <f t="shared" si="3"/>
        <v>0</v>
      </c>
      <c r="L32" t="b">
        <f t="shared" si="4"/>
        <v>0</v>
      </c>
      <c r="M32" t="b">
        <f t="shared" si="5"/>
        <v>0</v>
      </c>
      <c r="N32" t="b">
        <f t="shared" si="6"/>
        <v>0</v>
      </c>
      <c r="P32">
        <v>0</v>
      </c>
      <c r="Q32">
        <v>0</v>
      </c>
      <c r="R32">
        <v>0</v>
      </c>
      <c r="S32" s="4">
        <v>0</v>
      </c>
      <c r="T32">
        <v>0</v>
      </c>
      <c r="U32">
        <v>0</v>
      </c>
    </row>
    <row r="33" spans="1:21" x14ac:dyDescent="0.25">
      <c r="A33" s="7" t="s">
        <v>32</v>
      </c>
      <c r="B33">
        <v>0</v>
      </c>
      <c r="C33">
        <v>-0.59545907472239201</v>
      </c>
      <c r="D33">
        <v>-0.21199569774291016</v>
      </c>
      <c r="E33">
        <v>5.4176538399406171E-2</v>
      </c>
      <c r="F33">
        <v>-1.1265953089761489</v>
      </c>
      <c r="G33">
        <v>0.28093270311159291</v>
      </c>
      <c r="I33" t="b">
        <f t="shared" si="1"/>
        <v>0</v>
      </c>
      <c r="J33">
        <f t="shared" si="2"/>
        <v>-0.59545907472239201</v>
      </c>
      <c r="K33" t="b">
        <f t="shared" si="3"/>
        <v>0</v>
      </c>
      <c r="L33" t="b">
        <f t="shared" si="4"/>
        <v>0</v>
      </c>
      <c r="M33">
        <f t="shared" si="5"/>
        <v>-1.1265953089761489</v>
      </c>
      <c r="N33" t="b">
        <f t="shared" si="6"/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</row>
    <row r="34" spans="1:21" x14ac:dyDescent="0.25">
      <c r="A34" s="7" t="s">
        <v>33</v>
      </c>
      <c r="B34">
        <v>0</v>
      </c>
      <c r="C34">
        <v>1.0286193687365244</v>
      </c>
      <c r="D34">
        <v>0.43905375161933768</v>
      </c>
      <c r="E34">
        <v>0.88156771503273756</v>
      </c>
      <c r="F34">
        <v>1.1154410849517582</v>
      </c>
      <c r="G34">
        <v>1.0179637004921127</v>
      </c>
      <c r="I34" t="b">
        <f t="shared" si="1"/>
        <v>0</v>
      </c>
      <c r="J34">
        <f t="shared" si="2"/>
        <v>1.0286193687365244</v>
      </c>
      <c r="K34" t="b">
        <f t="shared" si="3"/>
        <v>0</v>
      </c>
      <c r="L34">
        <f t="shared" si="4"/>
        <v>0.88156771503273756</v>
      </c>
      <c r="M34">
        <f t="shared" si="5"/>
        <v>1.1154410849517582</v>
      </c>
      <c r="N34">
        <f t="shared" si="6"/>
        <v>1.0179637004921127</v>
      </c>
      <c r="P34">
        <v>0</v>
      </c>
      <c r="Q34" s="5">
        <v>1.0286193687365244</v>
      </c>
      <c r="R34">
        <v>0</v>
      </c>
      <c r="S34" s="5">
        <v>0.88156771503273756</v>
      </c>
      <c r="T34" s="5">
        <v>1.1154410849517582</v>
      </c>
      <c r="U34" s="5">
        <v>1.0179637004921127</v>
      </c>
    </row>
    <row r="35" spans="1:21" x14ac:dyDescent="0.25">
      <c r="A35" s="7" t="s">
        <v>34</v>
      </c>
      <c r="B35">
        <v>0</v>
      </c>
      <c r="C35">
        <v>-0.11550524560251876</v>
      </c>
      <c r="D35">
        <v>-0.20310062676888882</v>
      </c>
      <c r="E35">
        <v>-7.1861371237221444E-2</v>
      </c>
      <c r="F35">
        <v>0.18141680888985937</v>
      </c>
      <c r="G35">
        <v>-8.6797602010617592E-2</v>
      </c>
      <c r="I35" t="b">
        <f t="shared" si="1"/>
        <v>0</v>
      </c>
      <c r="J35" t="b">
        <f t="shared" si="2"/>
        <v>0</v>
      </c>
      <c r="K35" t="b">
        <f t="shared" si="3"/>
        <v>0</v>
      </c>
      <c r="L35" t="b">
        <f t="shared" si="4"/>
        <v>0</v>
      </c>
      <c r="M35" t="b">
        <f t="shared" si="5"/>
        <v>0</v>
      </c>
      <c r="N35" t="b">
        <f t="shared" si="6"/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</row>
    <row r="36" spans="1:21" x14ac:dyDescent="0.25">
      <c r="A36" s="7" t="s">
        <v>35</v>
      </c>
      <c r="B36">
        <v>0</v>
      </c>
      <c r="C36">
        <v>9.1362416019856327E-2</v>
      </c>
      <c r="D36">
        <v>-4.3669464702166795E-2</v>
      </c>
      <c r="E36">
        <v>0.29018656913606095</v>
      </c>
      <c r="F36">
        <v>0.36199741340182345</v>
      </c>
      <c r="G36">
        <v>0.45315466061959619</v>
      </c>
      <c r="I36" t="b">
        <f t="shared" si="1"/>
        <v>0</v>
      </c>
      <c r="J36" t="b">
        <f t="shared" si="2"/>
        <v>0</v>
      </c>
      <c r="K36" t="b">
        <f t="shared" si="3"/>
        <v>0</v>
      </c>
      <c r="L36" t="b">
        <f t="shared" si="4"/>
        <v>0</v>
      </c>
      <c r="M36" t="b">
        <f t="shared" si="5"/>
        <v>0</v>
      </c>
      <c r="N36" t="b">
        <f t="shared" si="6"/>
        <v>0</v>
      </c>
      <c r="P36">
        <v>0</v>
      </c>
      <c r="Q36">
        <v>0</v>
      </c>
      <c r="R36">
        <v>0</v>
      </c>
      <c r="S36">
        <v>0</v>
      </c>
      <c r="T36">
        <v>0</v>
      </c>
      <c r="U36" s="5">
        <v>0</v>
      </c>
    </row>
    <row r="37" spans="1:21" x14ac:dyDescent="0.25">
      <c r="A37" s="8" t="s">
        <v>36</v>
      </c>
      <c r="B37">
        <v>0</v>
      </c>
      <c r="C37">
        <v>-7.9101926326997266E-2</v>
      </c>
      <c r="D37">
        <v>0.11285867280904818</v>
      </c>
      <c r="E37">
        <v>0.17536217924211153</v>
      </c>
      <c r="F37">
        <v>-0.17146653574809997</v>
      </c>
      <c r="G37">
        <v>0.40766249692815859</v>
      </c>
      <c r="I37" t="b">
        <f t="shared" si="1"/>
        <v>0</v>
      </c>
      <c r="J37" t="b">
        <f t="shared" si="2"/>
        <v>0</v>
      </c>
      <c r="K37" t="b">
        <f t="shared" si="3"/>
        <v>0</v>
      </c>
      <c r="L37" t="b">
        <f t="shared" si="4"/>
        <v>0</v>
      </c>
      <c r="M37" t="b">
        <f t="shared" si="5"/>
        <v>0</v>
      </c>
      <c r="N37" t="b">
        <f t="shared" si="6"/>
        <v>0</v>
      </c>
      <c r="P37">
        <v>0</v>
      </c>
      <c r="Q37">
        <v>0</v>
      </c>
      <c r="R37">
        <v>0</v>
      </c>
      <c r="S37">
        <v>0</v>
      </c>
      <c r="T37">
        <v>0</v>
      </c>
      <c r="U37" s="5">
        <v>0</v>
      </c>
    </row>
    <row r="38" spans="1:21" x14ac:dyDescent="0.25">
      <c r="A38" s="8" t="s">
        <v>64</v>
      </c>
      <c r="B38">
        <v>0</v>
      </c>
      <c r="C38">
        <v>8.3102269405463086E-2</v>
      </c>
      <c r="D38">
        <v>-0.1167595734408885</v>
      </c>
      <c r="E38">
        <v>0.20539067801350785</v>
      </c>
      <c r="F38">
        <v>9.9661901603153316E-2</v>
      </c>
      <c r="G38">
        <v>-9.5561171540680973E-2</v>
      </c>
      <c r="I38" t="b">
        <f t="shared" si="1"/>
        <v>0</v>
      </c>
      <c r="J38" t="b">
        <f t="shared" si="2"/>
        <v>0</v>
      </c>
      <c r="K38" t="b">
        <f t="shared" si="3"/>
        <v>0</v>
      </c>
      <c r="L38" t="b">
        <f t="shared" si="4"/>
        <v>0</v>
      </c>
      <c r="M38" t="b">
        <f t="shared" si="5"/>
        <v>0</v>
      </c>
      <c r="N38" t="b">
        <f t="shared" si="6"/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</row>
    <row r="39" spans="1:21" x14ac:dyDescent="0.25">
      <c r="A39" s="8" t="s">
        <v>37</v>
      </c>
      <c r="B39">
        <v>0</v>
      </c>
      <c r="C39">
        <v>0.56674787605305943</v>
      </c>
      <c r="D39">
        <v>0.21925941096319229</v>
      </c>
      <c r="E39">
        <v>0.85844708199189756</v>
      </c>
      <c r="F39">
        <v>0.85185230292207903</v>
      </c>
      <c r="G39">
        <v>0.55056199741283562</v>
      </c>
      <c r="I39" t="b">
        <f t="shared" si="1"/>
        <v>0</v>
      </c>
      <c r="J39" t="b">
        <f t="shared" si="2"/>
        <v>0</v>
      </c>
      <c r="K39" t="b">
        <f t="shared" si="3"/>
        <v>0</v>
      </c>
      <c r="L39">
        <f t="shared" si="4"/>
        <v>0.85844708199189756</v>
      </c>
      <c r="M39">
        <f t="shared" si="5"/>
        <v>0.85185230292207903</v>
      </c>
      <c r="N39" t="b">
        <f t="shared" si="6"/>
        <v>0</v>
      </c>
      <c r="P39">
        <v>0</v>
      </c>
      <c r="Q39" s="5">
        <v>0</v>
      </c>
      <c r="R39">
        <v>0</v>
      </c>
      <c r="S39" s="5">
        <v>0.85844708199189756</v>
      </c>
      <c r="T39" s="5">
        <v>0.85185230292207903</v>
      </c>
      <c r="U39" s="5">
        <v>0</v>
      </c>
    </row>
    <row r="40" spans="1:21" x14ac:dyDescent="0.25">
      <c r="A40" s="8" t="s">
        <v>38</v>
      </c>
      <c r="B40">
        <v>0</v>
      </c>
      <c r="C40">
        <v>0.10520022799331315</v>
      </c>
      <c r="D40">
        <v>-3.8671783641525521E-2</v>
      </c>
      <c r="E40">
        <v>0.58269921759769272</v>
      </c>
      <c r="F40">
        <v>-3.4492901531830715</v>
      </c>
      <c r="G40">
        <v>-1.2113864937292769</v>
      </c>
      <c r="I40" t="b">
        <f t="shared" si="1"/>
        <v>0</v>
      </c>
      <c r="J40" t="b">
        <f t="shared" si="2"/>
        <v>0</v>
      </c>
      <c r="K40" t="b">
        <f t="shared" si="3"/>
        <v>0</v>
      </c>
      <c r="L40" t="b">
        <f t="shared" si="4"/>
        <v>0</v>
      </c>
      <c r="M40">
        <f t="shared" si="5"/>
        <v>-3.4492901531830715</v>
      </c>
      <c r="N40">
        <f t="shared" si="6"/>
        <v>-1.2113864937292769</v>
      </c>
      <c r="P40">
        <v>0</v>
      </c>
      <c r="Q40">
        <v>0</v>
      </c>
      <c r="R40">
        <v>0</v>
      </c>
      <c r="S40" s="4">
        <v>0</v>
      </c>
      <c r="T40" s="6">
        <v>-3.4492901531830715</v>
      </c>
      <c r="U40">
        <v>0</v>
      </c>
    </row>
    <row r="41" spans="1:21" x14ac:dyDescent="0.25">
      <c r="A41" s="8" t="s">
        <v>39</v>
      </c>
      <c r="B41">
        <v>0</v>
      </c>
      <c r="C41">
        <v>0.20364598210457799</v>
      </c>
      <c r="D41">
        <v>0.34076529398204747</v>
      </c>
      <c r="E41">
        <v>0.49954940512399237</v>
      </c>
      <c r="F41">
        <v>-2.0988143852315835</v>
      </c>
      <c r="G41">
        <v>-1.474581001847405</v>
      </c>
      <c r="I41" t="b">
        <f t="shared" si="1"/>
        <v>0</v>
      </c>
      <c r="J41" t="b">
        <f t="shared" si="2"/>
        <v>0</v>
      </c>
      <c r="K41" t="b">
        <f t="shared" si="3"/>
        <v>0</v>
      </c>
      <c r="L41" t="b">
        <f t="shared" si="4"/>
        <v>0</v>
      </c>
      <c r="M41">
        <f t="shared" si="5"/>
        <v>-2.0988143852315835</v>
      </c>
      <c r="N41">
        <f t="shared" si="6"/>
        <v>-1.474581001847405</v>
      </c>
      <c r="P41">
        <v>0</v>
      </c>
      <c r="Q41" s="4">
        <v>0</v>
      </c>
      <c r="R41">
        <v>0</v>
      </c>
      <c r="S41" s="4">
        <v>0</v>
      </c>
      <c r="T41" s="5">
        <v>-2.0988143852315835</v>
      </c>
      <c r="U41" s="5">
        <v>-1.474581001847405</v>
      </c>
    </row>
    <row r="42" spans="1:21" x14ac:dyDescent="0.25">
      <c r="A42" s="8" t="s">
        <v>65</v>
      </c>
      <c r="B42">
        <v>0</v>
      </c>
      <c r="C42">
        <v>0.20844784423016052</v>
      </c>
      <c r="D42">
        <v>-6.6013553091335747E-2</v>
      </c>
      <c r="E42">
        <v>0.18870936421942144</v>
      </c>
      <c r="F42">
        <v>0.19198184210688984</v>
      </c>
      <c r="G42">
        <v>0.28177691810114286</v>
      </c>
      <c r="I42" t="b">
        <f t="shared" si="1"/>
        <v>0</v>
      </c>
      <c r="J42" t="b">
        <f t="shared" si="2"/>
        <v>0</v>
      </c>
      <c r="K42" t="b">
        <f t="shared" si="3"/>
        <v>0</v>
      </c>
      <c r="L42" t="b">
        <f t="shared" si="4"/>
        <v>0</v>
      </c>
      <c r="M42" t="b">
        <f t="shared" si="5"/>
        <v>0</v>
      </c>
      <c r="N42" t="b">
        <f t="shared" si="6"/>
        <v>0</v>
      </c>
      <c r="P42">
        <v>0</v>
      </c>
      <c r="Q42" s="5">
        <v>0</v>
      </c>
      <c r="R42">
        <v>0</v>
      </c>
      <c r="S42" s="5">
        <v>0</v>
      </c>
      <c r="T42" s="5">
        <v>0</v>
      </c>
      <c r="U42" s="5">
        <v>0</v>
      </c>
    </row>
    <row r="43" spans="1:21" x14ac:dyDescent="0.25">
      <c r="A43" s="8" t="s">
        <v>40</v>
      </c>
      <c r="B43">
        <v>0</v>
      </c>
      <c r="C43">
        <v>-0.33314395533047408</v>
      </c>
      <c r="D43">
        <v>-0.2735671376683676</v>
      </c>
      <c r="E43">
        <v>0.61159343757054863</v>
      </c>
      <c r="F43">
        <v>-4.2613614934110142</v>
      </c>
      <c r="G43">
        <v>-2.4209812301285085</v>
      </c>
      <c r="I43" t="b">
        <f t="shared" si="1"/>
        <v>0</v>
      </c>
      <c r="J43" t="b">
        <f t="shared" si="2"/>
        <v>0</v>
      </c>
      <c r="K43" t="b">
        <f t="shared" si="3"/>
        <v>0</v>
      </c>
      <c r="L43">
        <f t="shared" si="4"/>
        <v>0.61159343757054863</v>
      </c>
      <c r="M43">
        <f t="shared" si="5"/>
        <v>-4.2613614934110142</v>
      </c>
      <c r="N43">
        <f t="shared" si="6"/>
        <v>-2.4209812301285085</v>
      </c>
      <c r="P43">
        <v>0</v>
      </c>
      <c r="Q43">
        <v>0</v>
      </c>
      <c r="R43">
        <v>0</v>
      </c>
      <c r="S43" s="5">
        <v>0.61159343757054863</v>
      </c>
      <c r="T43" s="6">
        <v>-4.2613614934110142</v>
      </c>
      <c r="U43" s="6">
        <v>-2.4209812301285085</v>
      </c>
    </row>
    <row r="44" spans="1:21" x14ac:dyDescent="0.25">
      <c r="A44" s="8" t="s">
        <v>41</v>
      </c>
      <c r="B44">
        <v>0</v>
      </c>
      <c r="C44">
        <v>5.4098120221099069E-2</v>
      </c>
      <c r="D44">
        <v>-0.1337949105548687</v>
      </c>
      <c r="E44">
        <v>8.1713145137845361E-2</v>
      </c>
      <c r="F44">
        <v>0.1236387340019614</v>
      </c>
      <c r="G44">
        <v>0.1476792944029626</v>
      </c>
      <c r="I44" t="b">
        <f t="shared" si="1"/>
        <v>0</v>
      </c>
      <c r="J44" t="b">
        <f t="shared" si="2"/>
        <v>0</v>
      </c>
      <c r="K44" t="b">
        <f t="shared" si="3"/>
        <v>0</v>
      </c>
      <c r="L44" t="b">
        <f t="shared" si="4"/>
        <v>0</v>
      </c>
      <c r="M44" t="b">
        <f t="shared" si="5"/>
        <v>0</v>
      </c>
      <c r="N44" t="b">
        <f t="shared" si="6"/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</row>
    <row r="45" spans="1:21" x14ac:dyDescent="0.25">
      <c r="A45" s="8" t="s">
        <v>42</v>
      </c>
      <c r="B45">
        <v>0</v>
      </c>
      <c r="C45">
        <v>0.51398000032550417</v>
      </c>
      <c r="D45">
        <v>3.2017287147893349E-2</v>
      </c>
      <c r="E45">
        <v>0.25980779944676918</v>
      </c>
      <c r="F45">
        <v>0.32352806920680555</v>
      </c>
      <c r="G45">
        <v>0.80776719664320995</v>
      </c>
      <c r="I45" t="b">
        <f t="shared" si="1"/>
        <v>0</v>
      </c>
      <c r="J45" t="b">
        <f t="shared" si="2"/>
        <v>0</v>
      </c>
      <c r="K45" t="b">
        <f t="shared" si="3"/>
        <v>0</v>
      </c>
      <c r="L45" t="b">
        <f t="shared" si="4"/>
        <v>0</v>
      </c>
      <c r="M45" t="b">
        <f t="shared" si="5"/>
        <v>0</v>
      </c>
      <c r="N45">
        <f t="shared" si="6"/>
        <v>0.80776719664320995</v>
      </c>
      <c r="P45">
        <v>0</v>
      </c>
      <c r="Q45" s="5">
        <v>0</v>
      </c>
      <c r="R45">
        <v>0</v>
      </c>
      <c r="S45" s="5">
        <v>0</v>
      </c>
      <c r="T45" s="5">
        <v>0</v>
      </c>
      <c r="U45" s="5">
        <v>0.80776719664320995</v>
      </c>
    </row>
    <row r="46" spans="1:21" x14ac:dyDescent="0.25">
      <c r="A46" s="8" t="s">
        <v>43</v>
      </c>
      <c r="B46">
        <v>0</v>
      </c>
      <c r="C46">
        <v>-0.28967027891343672</v>
      </c>
      <c r="D46">
        <v>0.6263008997652072</v>
      </c>
      <c r="E46">
        <v>-3.5207395274666528E-2</v>
      </c>
      <c r="F46">
        <v>0.66756590482238864</v>
      </c>
      <c r="G46">
        <v>0.43472629487832332</v>
      </c>
      <c r="I46" t="b">
        <f t="shared" si="1"/>
        <v>0</v>
      </c>
      <c r="J46" t="b">
        <f t="shared" si="2"/>
        <v>0</v>
      </c>
      <c r="K46">
        <f t="shared" si="3"/>
        <v>0.6263008997652072</v>
      </c>
      <c r="L46" t="b">
        <f t="shared" si="4"/>
        <v>0</v>
      </c>
      <c r="M46">
        <f t="shared" si="5"/>
        <v>0.66756590482238864</v>
      </c>
      <c r="N46" t="b">
        <f t="shared" si="6"/>
        <v>0</v>
      </c>
      <c r="P46">
        <v>0</v>
      </c>
      <c r="Q46">
        <v>0</v>
      </c>
      <c r="R46" s="5">
        <v>0.6263008997652072</v>
      </c>
      <c r="S46">
        <v>0</v>
      </c>
      <c r="T46" s="5">
        <v>0.66756590482238864</v>
      </c>
      <c r="U46" s="5">
        <v>0</v>
      </c>
    </row>
    <row r="47" spans="1:21" x14ac:dyDescent="0.25">
      <c r="A47" s="8" t="s">
        <v>44</v>
      </c>
      <c r="B47">
        <v>0</v>
      </c>
      <c r="C47">
        <v>6.9768404009187143E-2</v>
      </c>
      <c r="D47">
        <v>-0.11864179782187552</v>
      </c>
      <c r="E47">
        <v>-1.5967353896099202E-2</v>
      </c>
      <c r="F47">
        <v>0.17928242603883768</v>
      </c>
      <c r="G47">
        <v>0.12569638785635209</v>
      </c>
      <c r="I47" t="b">
        <f t="shared" si="1"/>
        <v>0</v>
      </c>
      <c r="J47" t="b">
        <f t="shared" si="2"/>
        <v>0</v>
      </c>
      <c r="K47" t="b">
        <f t="shared" si="3"/>
        <v>0</v>
      </c>
      <c r="L47" t="b">
        <f t="shared" si="4"/>
        <v>0</v>
      </c>
      <c r="M47" t="b">
        <f t="shared" si="5"/>
        <v>0</v>
      </c>
      <c r="N47" t="b">
        <f t="shared" si="6"/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</row>
    <row r="48" spans="1:21" x14ac:dyDescent="0.25">
      <c r="A48" s="8" t="s">
        <v>45</v>
      </c>
      <c r="B48">
        <v>0</v>
      </c>
      <c r="C48">
        <v>1.4586561537431479</v>
      </c>
      <c r="D48">
        <v>0.55541261558827715</v>
      </c>
      <c r="E48">
        <v>4.4925549731254809E-2</v>
      </c>
      <c r="F48">
        <v>1.4457072391275776</v>
      </c>
      <c r="G48">
        <v>0.88361441780286121</v>
      </c>
      <c r="I48" t="b">
        <f t="shared" si="1"/>
        <v>0</v>
      </c>
      <c r="J48">
        <f t="shared" si="2"/>
        <v>1.4586561537431479</v>
      </c>
      <c r="K48" t="b">
        <f t="shared" si="3"/>
        <v>0</v>
      </c>
      <c r="L48" t="b">
        <f t="shared" si="4"/>
        <v>0</v>
      </c>
      <c r="M48">
        <f t="shared" si="5"/>
        <v>1.4457072391275776</v>
      </c>
      <c r="N48">
        <f t="shared" si="6"/>
        <v>0.88361441780286121</v>
      </c>
      <c r="P48">
        <v>0</v>
      </c>
      <c r="Q48" s="6">
        <v>1.4586561537431479</v>
      </c>
      <c r="R48" s="5">
        <v>0</v>
      </c>
      <c r="S48">
        <v>0</v>
      </c>
      <c r="T48" s="5">
        <v>1.4457072391275776</v>
      </c>
      <c r="U48" s="5">
        <v>0.88361441780286121</v>
      </c>
    </row>
    <row r="49" spans="1:21" x14ac:dyDescent="0.25">
      <c r="A49" s="7" t="s">
        <v>46</v>
      </c>
      <c r="B49">
        <v>0</v>
      </c>
      <c r="C49">
        <v>0.60511477342735043</v>
      </c>
      <c r="D49">
        <v>0.87554100779201771</v>
      </c>
      <c r="E49">
        <v>0.47802239088501713</v>
      </c>
      <c r="F49">
        <v>0.95172062169240568</v>
      </c>
      <c r="G49">
        <v>0.49419523341989346</v>
      </c>
      <c r="I49" t="b">
        <f t="shared" si="1"/>
        <v>0</v>
      </c>
      <c r="J49">
        <f t="shared" si="2"/>
        <v>0.60511477342735043</v>
      </c>
      <c r="K49">
        <f t="shared" si="3"/>
        <v>0.87554100779201771</v>
      </c>
      <c r="L49" t="b">
        <f t="shared" si="4"/>
        <v>0</v>
      </c>
      <c r="M49">
        <f t="shared" si="5"/>
        <v>0.95172062169240568</v>
      </c>
      <c r="N49" t="b">
        <f t="shared" si="6"/>
        <v>0</v>
      </c>
      <c r="P49">
        <v>0</v>
      </c>
      <c r="Q49">
        <v>0</v>
      </c>
      <c r="R49" s="5">
        <v>0.87554100779201771</v>
      </c>
      <c r="S49">
        <v>0</v>
      </c>
      <c r="T49" s="5">
        <v>0.95172062169240568</v>
      </c>
      <c r="U49">
        <v>0</v>
      </c>
    </row>
    <row r="50" spans="1:21" x14ac:dyDescent="0.25">
      <c r="A50" s="7" t="s">
        <v>47</v>
      </c>
      <c r="B50">
        <v>0</v>
      </c>
      <c r="C50">
        <v>1.1879827797072619E-2</v>
      </c>
      <c r="D50">
        <v>0.15964711030040302</v>
      </c>
      <c r="E50">
        <v>0.12653503423107679</v>
      </c>
      <c r="F50">
        <v>-0.4321136537261196</v>
      </c>
      <c r="G50">
        <v>-0.21998408021503379</v>
      </c>
      <c r="I50" t="b">
        <f t="shared" si="1"/>
        <v>0</v>
      </c>
      <c r="J50" t="b">
        <f t="shared" si="2"/>
        <v>0</v>
      </c>
      <c r="K50" t="b">
        <f t="shared" si="3"/>
        <v>0</v>
      </c>
      <c r="L50" t="b">
        <f t="shared" si="4"/>
        <v>0</v>
      </c>
      <c r="M50" t="b">
        <f t="shared" si="5"/>
        <v>0</v>
      </c>
      <c r="N50" t="b">
        <f t="shared" si="6"/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</row>
    <row r="51" spans="1:21" x14ac:dyDescent="0.25">
      <c r="A51" s="7" t="s">
        <v>48</v>
      </c>
      <c r="B51">
        <v>0</v>
      </c>
      <c r="C51">
        <v>-0.2281364878647742</v>
      </c>
      <c r="D51">
        <v>-0.22655006546151102</v>
      </c>
      <c r="E51">
        <v>-8.7183224769281267E-2</v>
      </c>
      <c r="F51">
        <v>-0.70425780616116174</v>
      </c>
      <c r="G51">
        <v>7.6218896994308796E-2</v>
      </c>
      <c r="I51" t="b">
        <f t="shared" si="1"/>
        <v>0</v>
      </c>
      <c r="J51" t="b">
        <f t="shared" si="2"/>
        <v>0</v>
      </c>
      <c r="K51" t="b">
        <f t="shared" si="3"/>
        <v>0</v>
      </c>
      <c r="L51" t="b">
        <f t="shared" si="4"/>
        <v>0</v>
      </c>
      <c r="M51">
        <f t="shared" si="5"/>
        <v>-0.70425780616116174</v>
      </c>
      <c r="N51" t="b">
        <f t="shared" si="6"/>
        <v>0</v>
      </c>
      <c r="P51">
        <v>0</v>
      </c>
      <c r="Q51">
        <v>0</v>
      </c>
      <c r="R51">
        <v>0</v>
      </c>
      <c r="S51">
        <v>0</v>
      </c>
      <c r="T51" s="5">
        <v>-0.70425780616116174</v>
      </c>
      <c r="U51">
        <v>0</v>
      </c>
    </row>
    <row r="52" spans="1:21" x14ac:dyDescent="0.25">
      <c r="A52" s="7" t="s">
        <v>49</v>
      </c>
      <c r="B52">
        <v>0</v>
      </c>
      <c r="C52">
        <v>-0.26102583271566027</v>
      </c>
      <c r="D52">
        <v>-0.38373048593266396</v>
      </c>
      <c r="E52">
        <v>-6.2254145072334247E-2</v>
      </c>
      <c r="F52">
        <v>-0.74719260560179446</v>
      </c>
      <c r="G52">
        <v>-0.15894798611878902</v>
      </c>
      <c r="I52" t="b">
        <f t="shared" si="1"/>
        <v>0</v>
      </c>
      <c r="J52" t="b">
        <f t="shared" si="2"/>
        <v>0</v>
      </c>
      <c r="K52" t="b">
        <f t="shared" si="3"/>
        <v>0</v>
      </c>
      <c r="L52" t="b">
        <f t="shared" si="4"/>
        <v>0</v>
      </c>
      <c r="M52">
        <f t="shared" si="5"/>
        <v>-0.74719260560179446</v>
      </c>
      <c r="N52" t="b">
        <f t="shared" si="6"/>
        <v>0</v>
      </c>
      <c r="P52">
        <v>0</v>
      </c>
      <c r="Q52">
        <v>0</v>
      </c>
      <c r="R52">
        <v>0</v>
      </c>
      <c r="S52">
        <v>0</v>
      </c>
      <c r="T52" s="5">
        <v>-0.74719260560179446</v>
      </c>
      <c r="U52">
        <v>0</v>
      </c>
    </row>
    <row r="53" spans="1:21" x14ac:dyDescent="0.25">
      <c r="A53" s="7" t="s">
        <v>50</v>
      </c>
      <c r="B53">
        <v>0</v>
      </c>
      <c r="C53">
        <v>0.36144913185102567</v>
      </c>
      <c r="D53">
        <v>8.2963838665732231E-2</v>
      </c>
      <c r="E53">
        <v>5.1224604577642274E-2</v>
      </c>
      <c r="F53">
        <v>0.23272203280868631</v>
      </c>
      <c r="G53">
        <v>0.12718187492038432</v>
      </c>
      <c r="I53" t="b">
        <f t="shared" si="1"/>
        <v>0</v>
      </c>
      <c r="J53" t="b">
        <f t="shared" si="2"/>
        <v>0</v>
      </c>
      <c r="K53" t="b">
        <f t="shared" si="3"/>
        <v>0</v>
      </c>
      <c r="L53" t="b">
        <f t="shared" si="4"/>
        <v>0</v>
      </c>
      <c r="M53" t="b">
        <f t="shared" si="5"/>
        <v>0</v>
      </c>
      <c r="N53" t="b">
        <f t="shared" si="6"/>
        <v>0</v>
      </c>
      <c r="P53">
        <v>0</v>
      </c>
      <c r="Q53" s="5">
        <v>0</v>
      </c>
      <c r="R53">
        <v>0</v>
      </c>
      <c r="S53">
        <v>0</v>
      </c>
      <c r="T53" s="5">
        <v>0</v>
      </c>
      <c r="U53">
        <v>0</v>
      </c>
    </row>
    <row r="54" spans="1:21" x14ac:dyDescent="0.25">
      <c r="A54" s="7" t="s">
        <v>51</v>
      </c>
      <c r="B54">
        <v>0</v>
      </c>
      <c r="C54">
        <v>3.315153879592244E-2</v>
      </c>
      <c r="D54">
        <v>6.951369949678049E-2</v>
      </c>
      <c r="E54">
        <v>2.2890656481586096E-2</v>
      </c>
      <c r="F54">
        <v>0.43087844645909851</v>
      </c>
      <c r="G54">
        <v>0.25118588709875067</v>
      </c>
      <c r="I54" t="b">
        <f t="shared" si="1"/>
        <v>0</v>
      </c>
      <c r="J54" t="b">
        <f t="shared" si="2"/>
        <v>0</v>
      </c>
      <c r="K54" t="b">
        <f t="shared" si="3"/>
        <v>0</v>
      </c>
      <c r="L54" t="b">
        <f t="shared" si="4"/>
        <v>0</v>
      </c>
      <c r="M54" t="b">
        <f t="shared" si="5"/>
        <v>0</v>
      </c>
      <c r="N54" t="b">
        <f t="shared" si="6"/>
        <v>0</v>
      </c>
      <c r="P54">
        <v>0</v>
      </c>
      <c r="Q54">
        <v>0</v>
      </c>
      <c r="R54">
        <v>0</v>
      </c>
      <c r="S54">
        <v>0</v>
      </c>
      <c r="T54" s="6">
        <v>0</v>
      </c>
      <c r="U54">
        <v>0</v>
      </c>
    </row>
    <row r="55" spans="1:21" x14ac:dyDescent="0.25">
      <c r="A55" s="7" t="s">
        <v>52</v>
      </c>
      <c r="B55">
        <v>0</v>
      </c>
      <c r="C55">
        <v>8.2048723954646588E-2</v>
      </c>
      <c r="D55">
        <v>-0.25759082835878078</v>
      </c>
      <c r="E55">
        <v>-0.12416545239510166</v>
      </c>
      <c r="F55">
        <v>5.8356946260189529E-2</v>
      </c>
      <c r="G55">
        <v>0.2011067153741774</v>
      </c>
      <c r="I55" t="b">
        <f t="shared" si="1"/>
        <v>0</v>
      </c>
      <c r="J55" t="b">
        <f t="shared" si="2"/>
        <v>0</v>
      </c>
      <c r="K55" t="b">
        <f t="shared" si="3"/>
        <v>0</v>
      </c>
      <c r="L55" t="b">
        <f t="shared" si="4"/>
        <v>0</v>
      </c>
      <c r="M55" t="b">
        <f t="shared" si="5"/>
        <v>0</v>
      </c>
      <c r="N55" t="b">
        <f t="shared" si="6"/>
        <v>0</v>
      </c>
      <c r="P55">
        <v>0</v>
      </c>
      <c r="Q55">
        <v>0</v>
      </c>
      <c r="R55" s="4">
        <v>0</v>
      </c>
      <c r="S55">
        <v>0</v>
      </c>
      <c r="T55" s="4">
        <v>0</v>
      </c>
      <c r="U55">
        <v>0</v>
      </c>
    </row>
    <row r="56" spans="1:21" x14ac:dyDescent="0.25">
      <c r="A56" s="7" t="s">
        <v>53</v>
      </c>
      <c r="B56">
        <v>0</v>
      </c>
      <c r="C56">
        <v>0.43637879580070937</v>
      </c>
      <c r="D56">
        <v>0.52984587150010365</v>
      </c>
      <c r="E56">
        <v>0.27119985720690204</v>
      </c>
      <c r="F56">
        <v>0.12471022692382622</v>
      </c>
      <c r="G56">
        <v>0.33908542636353323</v>
      </c>
      <c r="I56" t="b">
        <f t="shared" si="1"/>
        <v>0</v>
      </c>
      <c r="J56" t="b">
        <f t="shared" si="2"/>
        <v>0</v>
      </c>
      <c r="K56" t="b">
        <f t="shared" si="3"/>
        <v>0</v>
      </c>
      <c r="L56" t="b">
        <f t="shared" si="4"/>
        <v>0</v>
      </c>
      <c r="M56" t="b">
        <f t="shared" si="5"/>
        <v>0</v>
      </c>
      <c r="N56" t="b">
        <f t="shared" si="6"/>
        <v>0</v>
      </c>
      <c r="P56">
        <v>0</v>
      </c>
      <c r="Q56" s="4">
        <v>0</v>
      </c>
      <c r="R56" s="5">
        <v>0</v>
      </c>
      <c r="S56">
        <v>0</v>
      </c>
      <c r="T56">
        <v>0</v>
      </c>
      <c r="U56">
        <v>0</v>
      </c>
    </row>
    <row r="57" spans="1:21" x14ac:dyDescent="0.25">
      <c r="A57" s="7" t="s">
        <v>54</v>
      </c>
      <c r="B57">
        <v>0</v>
      </c>
      <c r="C57">
        <v>4.9381487827219273</v>
      </c>
      <c r="D57">
        <v>2.729659121544088</v>
      </c>
      <c r="E57">
        <v>2.3824704984221992</v>
      </c>
      <c r="F57">
        <v>6.7444736313102522</v>
      </c>
      <c r="G57">
        <v>5.352415746699168</v>
      </c>
      <c r="I57" t="b">
        <f t="shared" si="1"/>
        <v>0</v>
      </c>
      <c r="J57">
        <f t="shared" si="2"/>
        <v>4.9381487827219273</v>
      </c>
      <c r="K57">
        <f t="shared" si="3"/>
        <v>2.729659121544088</v>
      </c>
      <c r="L57">
        <f t="shared" si="4"/>
        <v>2.3824704984221992</v>
      </c>
      <c r="M57">
        <f t="shared" si="5"/>
        <v>6.7444736313102522</v>
      </c>
      <c r="N57">
        <f t="shared" si="6"/>
        <v>5.352415746699168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</row>
    <row r="58" spans="1:21" x14ac:dyDescent="0.25">
      <c r="A58" s="7" t="s">
        <v>55</v>
      </c>
      <c r="B58">
        <v>0</v>
      </c>
      <c r="C58">
        <v>0.19429029961494737</v>
      </c>
      <c r="D58">
        <v>0.20172791398238349</v>
      </c>
      <c r="E58">
        <v>8.6156237496517074E-2</v>
      </c>
      <c r="F58">
        <v>0.23792521281673198</v>
      </c>
      <c r="G58">
        <v>-2.0004489935716803E-2</v>
      </c>
      <c r="I58" t="b">
        <f t="shared" si="1"/>
        <v>0</v>
      </c>
      <c r="J58" t="b">
        <f t="shared" si="2"/>
        <v>0</v>
      </c>
      <c r="K58" t="b">
        <f t="shared" si="3"/>
        <v>0</v>
      </c>
      <c r="L58" t="b">
        <f t="shared" si="4"/>
        <v>0</v>
      </c>
      <c r="M58" t="b">
        <f t="shared" si="5"/>
        <v>0</v>
      </c>
      <c r="N58" t="b">
        <f t="shared" si="6"/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</row>
    <row r="59" spans="1:21" x14ac:dyDescent="0.25">
      <c r="A59" s="7" t="s">
        <v>56</v>
      </c>
      <c r="B59">
        <v>0</v>
      </c>
      <c r="C59">
        <v>-8.5016963915475086E-2</v>
      </c>
      <c r="D59">
        <v>-0.32780378982225994</v>
      </c>
      <c r="E59">
        <v>-0.17247074618619707</v>
      </c>
      <c r="F59">
        <v>9.6787374055959538E-2</v>
      </c>
      <c r="G59">
        <v>-0.27444788334549503</v>
      </c>
      <c r="I59" t="b">
        <f t="shared" si="1"/>
        <v>0</v>
      </c>
      <c r="J59" t="b">
        <f t="shared" si="2"/>
        <v>0</v>
      </c>
      <c r="K59" t="b">
        <f t="shared" si="3"/>
        <v>0</v>
      </c>
      <c r="L59" t="b">
        <f t="shared" si="4"/>
        <v>0</v>
      </c>
      <c r="M59" t="b">
        <f t="shared" si="5"/>
        <v>0</v>
      </c>
      <c r="N59" t="b">
        <f t="shared" si="6"/>
        <v>0</v>
      </c>
      <c r="P59">
        <v>0</v>
      </c>
      <c r="Q59">
        <v>0</v>
      </c>
      <c r="R59" s="4">
        <v>0</v>
      </c>
      <c r="S59">
        <v>0</v>
      </c>
      <c r="T59" s="4">
        <v>0</v>
      </c>
      <c r="U59">
        <v>0</v>
      </c>
    </row>
    <row r="60" spans="1:21" x14ac:dyDescent="0.25">
      <c r="A60" s="7" t="s">
        <v>57</v>
      </c>
      <c r="B60">
        <v>0</v>
      </c>
      <c r="C60">
        <v>0.11603060678663271</v>
      </c>
      <c r="D60">
        <v>0.24826377916077269</v>
      </c>
      <c r="E60">
        <v>0.10894923072547749</v>
      </c>
      <c r="F60">
        <v>-0.33747093986751647</v>
      </c>
      <c r="G60">
        <v>-0.11723023310778047</v>
      </c>
      <c r="I60" t="b">
        <f t="shared" si="1"/>
        <v>0</v>
      </c>
      <c r="J60" t="b">
        <f t="shared" si="2"/>
        <v>0</v>
      </c>
      <c r="K60" t="b">
        <f t="shared" si="3"/>
        <v>0</v>
      </c>
      <c r="L60" t="b">
        <f t="shared" si="4"/>
        <v>0</v>
      </c>
      <c r="M60" t="b">
        <f t="shared" si="5"/>
        <v>0</v>
      </c>
      <c r="N60" t="b">
        <f t="shared" si="6"/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</row>
    <row r="61" spans="1:21" x14ac:dyDescent="0.25">
      <c r="A61" s="7" t="s">
        <v>58</v>
      </c>
      <c r="B61">
        <v>0</v>
      </c>
      <c r="C61">
        <v>-0.6263910182058462</v>
      </c>
      <c r="D61">
        <v>-0.34186587414442132</v>
      </c>
      <c r="E61">
        <v>-0.41159923090260797</v>
      </c>
      <c r="F61">
        <v>-0.76455958970373195</v>
      </c>
      <c r="G61">
        <v>-1.023422352270547</v>
      </c>
      <c r="I61" t="b">
        <f t="shared" si="1"/>
        <v>0</v>
      </c>
      <c r="J61">
        <f t="shared" si="2"/>
        <v>-0.6263910182058462</v>
      </c>
      <c r="K61" t="b">
        <f t="shared" si="3"/>
        <v>0</v>
      </c>
      <c r="L61" t="b">
        <f t="shared" si="4"/>
        <v>0</v>
      </c>
      <c r="M61">
        <f t="shared" si="5"/>
        <v>-0.76455958970373195</v>
      </c>
      <c r="N61">
        <f t="shared" si="6"/>
        <v>-1.023422352270547</v>
      </c>
      <c r="P61">
        <v>0</v>
      </c>
      <c r="Q61">
        <v>0</v>
      </c>
      <c r="R61">
        <v>0</v>
      </c>
      <c r="S61">
        <v>0</v>
      </c>
      <c r="T61" s="6">
        <v>-0.76455958970373195</v>
      </c>
      <c r="U61">
        <v>0</v>
      </c>
    </row>
    <row r="62" spans="1:21" x14ac:dyDescent="0.25">
      <c r="A62" s="7" t="s">
        <v>59</v>
      </c>
      <c r="B62">
        <v>0</v>
      </c>
      <c r="C62">
        <v>13.610604758511521</v>
      </c>
      <c r="D62">
        <v>4.0918617188174133</v>
      </c>
      <c r="E62">
        <v>3.7168277919683876</v>
      </c>
      <c r="F62">
        <v>5.3995151653286397</v>
      </c>
      <c r="G62">
        <v>2.4122429591705115</v>
      </c>
      <c r="I62" t="b">
        <f t="shared" si="1"/>
        <v>0</v>
      </c>
      <c r="J62">
        <f t="shared" si="2"/>
        <v>13.610604758511521</v>
      </c>
      <c r="K62">
        <f t="shared" si="3"/>
        <v>4.0918617188174133</v>
      </c>
      <c r="L62">
        <f t="shared" si="4"/>
        <v>3.7168277919683876</v>
      </c>
      <c r="M62">
        <f t="shared" si="5"/>
        <v>5.3995151653286397</v>
      </c>
      <c r="N62">
        <f t="shared" si="6"/>
        <v>2.4122429591705115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</row>
    <row r="63" spans="1:21" x14ac:dyDescent="0.25">
      <c r="A63" s="7" t="s">
        <v>60</v>
      </c>
      <c r="B63">
        <v>0</v>
      </c>
      <c r="C63">
        <v>1.4828155163854764</v>
      </c>
      <c r="D63">
        <v>0.5151792893558812</v>
      </c>
      <c r="E63">
        <v>0.22736659985654428</v>
      </c>
      <c r="F63">
        <v>2.5983491027662127</v>
      </c>
      <c r="G63">
        <v>-1.3222395925738279</v>
      </c>
      <c r="I63" t="b">
        <f t="shared" si="1"/>
        <v>0</v>
      </c>
      <c r="J63">
        <f t="shared" si="2"/>
        <v>1.4828155163854764</v>
      </c>
      <c r="K63" t="b">
        <f t="shared" si="3"/>
        <v>0</v>
      </c>
      <c r="L63" t="b">
        <f t="shared" si="4"/>
        <v>0</v>
      </c>
      <c r="M63">
        <f t="shared" si="5"/>
        <v>2.5983491027662127</v>
      </c>
      <c r="N63">
        <f t="shared" si="6"/>
        <v>-1.3222395925738279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</row>
    <row r="64" spans="1:21" x14ac:dyDescent="0.25">
      <c r="A64" s="7" t="s">
        <v>61</v>
      </c>
      <c r="B64">
        <v>0</v>
      </c>
      <c r="C64">
        <v>-1.8524581627126437</v>
      </c>
      <c r="D64">
        <v>-1.1864465696845963</v>
      </c>
      <c r="E64">
        <v>-0.96244222587147432</v>
      </c>
      <c r="F64">
        <v>-4.0162646863238276E-2</v>
      </c>
      <c r="G64">
        <v>-1.5320381194244355</v>
      </c>
      <c r="I64" t="b">
        <f t="shared" si="1"/>
        <v>0</v>
      </c>
      <c r="J64">
        <f t="shared" si="2"/>
        <v>-1.8524581627126437</v>
      </c>
      <c r="K64">
        <f t="shared" si="3"/>
        <v>-1.1864465696845963</v>
      </c>
      <c r="L64">
        <f t="shared" si="4"/>
        <v>-0.96244222587147432</v>
      </c>
      <c r="M64" t="b">
        <f t="shared" si="5"/>
        <v>0</v>
      </c>
      <c r="N64">
        <f t="shared" si="6"/>
        <v>-1.5320381194244355</v>
      </c>
      <c r="P64">
        <v>0</v>
      </c>
      <c r="Q64" s="5">
        <v>-1.8524581627126437</v>
      </c>
      <c r="R64" s="6">
        <v>-1.1864465696845963</v>
      </c>
      <c r="S64" s="6">
        <v>-0.96244222587147432</v>
      </c>
      <c r="T64">
        <v>0</v>
      </c>
      <c r="U64" s="5">
        <v>-1.5320381194244355</v>
      </c>
    </row>
    <row r="65" spans="1:21" x14ac:dyDescent="0.25">
      <c r="A65" s="7" t="s">
        <v>62</v>
      </c>
      <c r="B65">
        <v>0</v>
      </c>
      <c r="C65">
        <v>-0.11117627325850879</v>
      </c>
      <c r="D65">
        <v>0.65596655049262875</v>
      </c>
      <c r="E65">
        <v>-1.4733387629434374</v>
      </c>
      <c r="F65">
        <v>-1.2872711855153673</v>
      </c>
      <c r="G65">
        <v>-0.19690531880005291</v>
      </c>
      <c r="I65" t="b">
        <f t="shared" si="1"/>
        <v>0</v>
      </c>
      <c r="J65" t="b">
        <f t="shared" si="2"/>
        <v>0</v>
      </c>
      <c r="K65">
        <f t="shared" si="3"/>
        <v>0.65596655049262875</v>
      </c>
      <c r="L65">
        <f t="shared" si="4"/>
        <v>-1.4733387629434374</v>
      </c>
      <c r="M65">
        <f t="shared" si="5"/>
        <v>-1.2872711855153673</v>
      </c>
      <c r="N65" t="b">
        <f t="shared" si="6"/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</row>
    <row r="66" spans="1:21" x14ac:dyDescent="0.25">
      <c r="A66" s="7" t="s">
        <v>63</v>
      </c>
      <c r="B66">
        <v>0</v>
      </c>
      <c r="C66">
        <v>1.3206242300958186</v>
      </c>
      <c r="D66">
        <v>0.64890072692372702</v>
      </c>
      <c r="E66">
        <v>0.6305440151081888</v>
      </c>
      <c r="F66">
        <v>1.7570107692162527</v>
      </c>
      <c r="G66">
        <v>0.98513438732694747</v>
      </c>
      <c r="I66" t="b">
        <f t="shared" si="1"/>
        <v>0</v>
      </c>
      <c r="J66">
        <f t="shared" si="2"/>
        <v>1.3206242300958186</v>
      </c>
      <c r="K66">
        <f t="shared" si="3"/>
        <v>0.64890072692372702</v>
      </c>
      <c r="L66">
        <f t="shared" si="4"/>
        <v>0.6305440151081888</v>
      </c>
      <c r="M66">
        <f t="shared" si="5"/>
        <v>1.7570107692162527</v>
      </c>
      <c r="N66">
        <f t="shared" si="6"/>
        <v>0.98513438732694747</v>
      </c>
      <c r="P66">
        <v>0</v>
      </c>
      <c r="Q66" s="6">
        <v>1.3206242300958186</v>
      </c>
      <c r="R66" s="5">
        <v>0.64890072692372702</v>
      </c>
      <c r="S66">
        <v>0</v>
      </c>
      <c r="T66" s="6">
        <v>1.7570107692162527</v>
      </c>
      <c r="U66" s="5">
        <v>0.98513438732694747</v>
      </c>
    </row>
  </sheetData>
  <mergeCells count="3">
    <mergeCell ref="B2:G2"/>
    <mergeCell ref="I2:N2"/>
    <mergeCell ref="P2:U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66"/>
  <sheetViews>
    <sheetView topLeftCell="I1" workbookViewId="0">
      <selection activeCell="M10" sqref="M10"/>
    </sheetView>
  </sheetViews>
  <sheetFormatPr defaultColWidth="16.28515625" defaultRowHeight="15" x14ac:dyDescent="0.25"/>
  <sheetData>
    <row r="2" spans="1:21" ht="15" customHeight="1" x14ac:dyDescent="0.25">
      <c r="B2" s="119" t="s">
        <v>208</v>
      </c>
      <c r="C2" s="119"/>
      <c r="D2" s="119"/>
      <c r="E2" s="119"/>
      <c r="F2" s="119"/>
      <c r="G2" s="119"/>
      <c r="H2" s="74"/>
      <c r="I2" s="119" t="s">
        <v>216</v>
      </c>
      <c r="J2" s="119"/>
      <c r="K2" s="119"/>
      <c r="L2" s="119"/>
      <c r="M2" s="119"/>
      <c r="N2" s="119"/>
      <c r="O2" s="74"/>
      <c r="P2" s="119" t="s">
        <v>200</v>
      </c>
      <c r="Q2" s="119"/>
      <c r="R2" s="119"/>
      <c r="S2" s="119"/>
      <c r="T2" s="119"/>
      <c r="U2" s="119"/>
    </row>
    <row r="3" spans="1:21" s="4" customFormat="1" x14ac:dyDescent="0.25">
      <c r="A3" s="1" t="s">
        <v>0</v>
      </c>
      <c r="B3" s="4" t="s">
        <v>108</v>
      </c>
      <c r="C3" s="4" t="s">
        <v>92</v>
      </c>
      <c r="D3" s="4" t="s">
        <v>126</v>
      </c>
      <c r="E3" s="4" t="s">
        <v>144</v>
      </c>
      <c r="F3" s="4" t="s">
        <v>162</v>
      </c>
      <c r="G3" s="4" t="s">
        <v>180</v>
      </c>
      <c r="I3" s="4" t="s">
        <v>108</v>
      </c>
      <c r="J3" s="4" t="s">
        <v>92</v>
      </c>
      <c r="K3" s="4" t="s">
        <v>126</v>
      </c>
      <c r="L3" s="4" t="s">
        <v>144</v>
      </c>
      <c r="M3" s="4" t="s">
        <v>162</v>
      </c>
      <c r="N3" s="4" t="s">
        <v>180</v>
      </c>
      <c r="P3" s="4" t="s">
        <v>209</v>
      </c>
      <c r="Q3" s="4" t="s">
        <v>92</v>
      </c>
      <c r="R3" s="4" t="s">
        <v>126</v>
      </c>
      <c r="S3" s="4" t="s">
        <v>144</v>
      </c>
      <c r="T3" s="4" t="s">
        <v>162</v>
      </c>
      <c r="U3" s="4" t="s">
        <v>180</v>
      </c>
    </row>
    <row r="4" spans="1:21" x14ac:dyDescent="0.25">
      <c r="A4" s="2" t="s">
        <v>3</v>
      </c>
      <c r="B4">
        <v>0</v>
      </c>
      <c r="C4">
        <v>2.2500976013216443</v>
      </c>
      <c r="D4">
        <v>0.51590515170739826</v>
      </c>
      <c r="E4">
        <v>-0.55393074424238653</v>
      </c>
      <c r="F4">
        <v>-2.2791474879957731E-2</v>
      </c>
      <c r="G4">
        <v>1.9635539321340258</v>
      </c>
      <c r="I4" t="b">
        <f>IF(B4&gt;0.584,B4,IF(B4&lt;-0.584,B4))</f>
        <v>0</v>
      </c>
      <c r="J4">
        <f t="shared" ref="J4:N4" si="0">IF(C4&gt;0.584,C4,IF(C4&lt;-0.584,C4))</f>
        <v>2.2500976013216443</v>
      </c>
      <c r="K4" t="b">
        <f t="shared" si="0"/>
        <v>0</v>
      </c>
      <c r="L4" t="b">
        <f t="shared" si="0"/>
        <v>0</v>
      </c>
      <c r="M4" t="b">
        <f t="shared" si="0"/>
        <v>0</v>
      </c>
      <c r="N4">
        <f t="shared" si="0"/>
        <v>1.9635539321340258</v>
      </c>
      <c r="P4">
        <v>0</v>
      </c>
      <c r="Q4" s="5">
        <v>2.2500976013216443</v>
      </c>
      <c r="R4">
        <v>0</v>
      </c>
      <c r="S4">
        <v>0</v>
      </c>
      <c r="T4">
        <v>0</v>
      </c>
      <c r="U4" s="5">
        <v>1.9635539321340258</v>
      </c>
    </row>
    <row r="5" spans="1:21" x14ac:dyDescent="0.25">
      <c r="A5" s="2" t="s">
        <v>4</v>
      </c>
      <c r="B5">
        <v>0</v>
      </c>
      <c r="C5">
        <v>0.68896108544313572</v>
      </c>
      <c r="D5">
        <v>0.33014598597791051</v>
      </c>
      <c r="E5">
        <v>0.16365199654424814</v>
      </c>
      <c r="F5">
        <v>1.4043811694808988</v>
      </c>
      <c r="G5">
        <v>0.51163120220120817</v>
      </c>
      <c r="I5" t="b">
        <f t="shared" ref="I5:I66" si="1">IF(B5&gt;0.584,B5,IF(B5&lt;-0.584,B5))</f>
        <v>0</v>
      </c>
      <c r="J5">
        <f t="shared" ref="J5:J66" si="2">IF(C5&gt;0.584,C5,IF(C5&lt;-0.584,C5))</f>
        <v>0.68896108544313572</v>
      </c>
      <c r="K5" t="b">
        <f t="shared" ref="K5:K66" si="3">IF(D5&gt;0.584,D5,IF(D5&lt;-0.584,D5))</f>
        <v>0</v>
      </c>
      <c r="L5" t="b">
        <f t="shared" ref="L5:L66" si="4">IF(E5&gt;0.584,E5,IF(E5&lt;-0.584,E5))</f>
        <v>0</v>
      </c>
      <c r="M5">
        <f t="shared" ref="M5:M66" si="5">IF(F5&gt;0.584,F5,IF(F5&lt;-0.584,F5))</f>
        <v>1.4043811694808988</v>
      </c>
      <c r="N5" t="b">
        <f t="shared" ref="N5:N66" si="6">IF(G5&gt;0.584,G5,IF(G5&lt;-0.584,G5))</f>
        <v>0</v>
      </c>
      <c r="P5">
        <v>0</v>
      </c>
      <c r="Q5" s="6">
        <v>0.68896108544313572</v>
      </c>
      <c r="R5" s="5">
        <v>0</v>
      </c>
      <c r="S5">
        <v>0</v>
      </c>
      <c r="T5" s="6">
        <v>1.4043811694808988</v>
      </c>
      <c r="U5" s="5">
        <v>0</v>
      </c>
    </row>
    <row r="6" spans="1:21" x14ac:dyDescent="0.25">
      <c r="A6" s="2" t="s">
        <v>5</v>
      </c>
      <c r="B6">
        <v>0</v>
      </c>
      <c r="C6">
        <v>1.4992960660669143</v>
      </c>
      <c r="D6">
        <v>1.1234419186217071</v>
      </c>
      <c r="E6">
        <v>1.2323052901388256</v>
      </c>
      <c r="F6">
        <v>1.7381297134294045</v>
      </c>
      <c r="G6">
        <v>0.90331864429709696</v>
      </c>
      <c r="I6" t="b">
        <f t="shared" si="1"/>
        <v>0</v>
      </c>
      <c r="J6">
        <f t="shared" si="2"/>
        <v>1.4992960660669143</v>
      </c>
      <c r="K6">
        <f t="shared" si="3"/>
        <v>1.1234419186217071</v>
      </c>
      <c r="L6">
        <f t="shared" si="4"/>
        <v>1.2323052901388256</v>
      </c>
      <c r="M6">
        <f t="shared" si="5"/>
        <v>1.7381297134294045</v>
      </c>
      <c r="N6">
        <f t="shared" si="6"/>
        <v>0.90331864429709696</v>
      </c>
      <c r="P6">
        <v>0</v>
      </c>
      <c r="Q6" s="5">
        <v>1.4992960660669143</v>
      </c>
      <c r="R6" s="6">
        <v>1.1234419186217071</v>
      </c>
      <c r="S6" s="6">
        <v>1.2323052901388256</v>
      </c>
      <c r="T6" s="6">
        <v>1.7381297134294045</v>
      </c>
      <c r="U6" s="6">
        <v>0.90331864429709696</v>
      </c>
    </row>
    <row r="7" spans="1:21" x14ac:dyDescent="0.25">
      <c r="A7" s="2" t="s">
        <v>6</v>
      </c>
      <c r="B7">
        <v>0</v>
      </c>
      <c r="C7">
        <v>2.2945713364630564</v>
      </c>
      <c r="D7">
        <v>1.2815993646224579</v>
      </c>
      <c r="E7">
        <v>1.0193257845800849</v>
      </c>
      <c r="F7">
        <v>1.4318866493766145</v>
      </c>
      <c r="G7">
        <v>1.5808437357825555</v>
      </c>
      <c r="I7" t="b">
        <f t="shared" si="1"/>
        <v>0</v>
      </c>
      <c r="J7">
        <f t="shared" si="2"/>
        <v>2.2945713364630564</v>
      </c>
      <c r="K7">
        <f t="shared" si="3"/>
        <v>1.2815993646224579</v>
      </c>
      <c r="L7">
        <f t="shared" si="4"/>
        <v>1.0193257845800849</v>
      </c>
      <c r="M7">
        <f t="shared" si="5"/>
        <v>1.4318866493766145</v>
      </c>
      <c r="N7">
        <f t="shared" si="6"/>
        <v>1.5808437357825555</v>
      </c>
      <c r="P7">
        <v>0</v>
      </c>
      <c r="Q7" s="6">
        <v>2.2945713364630564</v>
      </c>
      <c r="R7" s="6">
        <v>1.2815993646224579</v>
      </c>
      <c r="S7" s="6">
        <v>1.0193257845800849</v>
      </c>
      <c r="T7" s="5">
        <v>1.4318866493766145</v>
      </c>
      <c r="U7" s="5">
        <v>1.5808437357825555</v>
      </c>
    </row>
    <row r="8" spans="1:21" x14ac:dyDescent="0.25">
      <c r="A8" s="2" t="s">
        <v>7</v>
      </c>
      <c r="B8">
        <v>0</v>
      </c>
      <c r="C8">
        <v>2.4012098397636388</v>
      </c>
      <c r="D8">
        <v>1.4577427020831886</v>
      </c>
      <c r="E8">
        <v>1.5553746866742806</v>
      </c>
      <c r="F8">
        <v>2.5418007558656148</v>
      </c>
      <c r="G8">
        <v>1.5805630329356388</v>
      </c>
      <c r="I8" t="b">
        <f t="shared" si="1"/>
        <v>0</v>
      </c>
      <c r="J8">
        <f t="shared" si="2"/>
        <v>2.4012098397636388</v>
      </c>
      <c r="K8">
        <f t="shared" si="3"/>
        <v>1.4577427020831886</v>
      </c>
      <c r="L8">
        <f t="shared" si="4"/>
        <v>1.5553746866742806</v>
      </c>
      <c r="M8">
        <f t="shared" si="5"/>
        <v>2.5418007558656148</v>
      </c>
      <c r="N8">
        <f t="shared" si="6"/>
        <v>1.5805630329356388</v>
      </c>
      <c r="P8">
        <v>0</v>
      </c>
      <c r="Q8" s="5">
        <v>2.4012098397636388</v>
      </c>
      <c r="R8" s="6">
        <v>1.4577427020831886</v>
      </c>
      <c r="S8" s="6">
        <v>1.5553746866742806</v>
      </c>
      <c r="T8" s="6">
        <v>2.5418007558656148</v>
      </c>
      <c r="U8" s="5">
        <v>1.5805630329356388</v>
      </c>
    </row>
    <row r="9" spans="1:21" x14ac:dyDescent="0.25">
      <c r="A9" s="2" t="s">
        <v>8</v>
      </c>
      <c r="B9">
        <v>0</v>
      </c>
      <c r="C9">
        <v>4.4132734456875955</v>
      </c>
      <c r="D9">
        <v>2.6229482235759933</v>
      </c>
      <c r="E9">
        <v>1.3843699575101009</v>
      </c>
      <c r="F9">
        <v>4.5128925849897659</v>
      </c>
      <c r="G9">
        <v>5.8131255873310819</v>
      </c>
      <c r="I9" t="b">
        <f t="shared" si="1"/>
        <v>0</v>
      </c>
      <c r="J9">
        <f t="shared" si="2"/>
        <v>4.4132734456875955</v>
      </c>
      <c r="K9">
        <f t="shared" si="3"/>
        <v>2.6229482235759933</v>
      </c>
      <c r="L9">
        <f t="shared" si="4"/>
        <v>1.3843699575101009</v>
      </c>
      <c r="M9">
        <f t="shared" si="5"/>
        <v>4.5128925849897659</v>
      </c>
      <c r="N9">
        <f t="shared" si="6"/>
        <v>5.8131255873310819</v>
      </c>
      <c r="P9">
        <v>0</v>
      </c>
      <c r="Q9" s="6">
        <v>4.4132734456875955</v>
      </c>
      <c r="R9" s="6">
        <v>2.6229482235759933</v>
      </c>
      <c r="S9" s="6">
        <v>1.3843699575101009</v>
      </c>
      <c r="T9" s="6">
        <v>4.5128925849897659</v>
      </c>
      <c r="U9" s="6">
        <v>5.8131255873310819</v>
      </c>
    </row>
    <row r="10" spans="1:21" x14ac:dyDescent="0.25">
      <c r="A10" s="2" t="s">
        <v>9</v>
      </c>
      <c r="B10">
        <v>0</v>
      </c>
      <c r="C10">
        <v>2.5225591128643732</v>
      </c>
      <c r="D10">
        <v>1.1761014533034162</v>
      </c>
      <c r="E10">
        <v>0.83093774918697472</v>
      </c>
      <c r="F10">
        <v>2.1927439935108812</v>
      </c>
      <c r="G10">
        <v>1.3251585762669724</v>
      </c>
      <c r="I10" t="b">
        <f t="shared" si="1"/>
        <v>0</v>
      </c>
      <c r="J10">
        <f t="shared" si="2"/>
        <v>2.5225591128643732</v>
      </c>
      <c r="K10">
        <f t="shared" si="3"/>
        <v>1.1761014533034162</v>
      </c>
      <c r="L10">
        <f t="shared" si="4"/>
        <v>0.83093774918697472</v>
      </c>
      <c r="M10">
        <f t="shared" si="5"/>
        <v>2.1927439935108812</v>
      </c>
      <c r="N10">
        <f t="shared" si="6"/>
        <v>1.3251585762669724</v>
      </c>
      <c r="P10">
        <v>0</v>
      </c>
      <c r="Q10" s="6">
        <v>2.5225591128643732</v>
      </c>
      <c r="R10" s="5">
        <v>1.1761014533034162</v>
      </c>
      <c r="S10" s="5">
        <v>0.83093774918697472</v>
      </c>
      <c r="T10" s="5">
        <v>2.1927439935108812</v>
      </c>
      <c r="U10" s="5">
        <v>1.3251585762669724</v>
      </c>
    </row>
    <row r="11" spans="1:21" x14ac:dyDescent="0.25">
      <c r="A11" s="2" t="s">
        <v>10</v>
      </c>
      <c r="B11">
        <v>0</v>
      </c>
      <c r="C11">
        <v>1.9824882621802373</v>
      </c>
      <c r="D11">
        <v>0.56130005240275704</v>
      </c>
      <c r="E11">
        <v>0.59210604582529247</v>
      </c>
      <c r="F11">
        <v>2.2405565898070132</v>
      </c>
      <c r="G11">
        <v>1.9704586424540325</v>
      </c>
      <c r="I11" t="b">
        <f t="shared" si="1"/>
        <v>0</v>
      </c>
      <c r="J11">
        <f t="shared" si="2"/>
        <v>1.9824882621802373</v>
      </c>
      <c r="K11" t="b">
        <f t="shared" si="3"/>
        <v>0</v>
      </c>
      <c r="L11">
        <f t="shared" si="4"/>
        <v>0.59210604582529247</v>
      </c>
      <c r="M11">
        <f t="shared" si="5"/>
        <v>2.2405565898070132</v>
      </c>
      <c r="N11">
        <f t="shared" si="6"/>
        <v>1.9704586424540325</v>
      </c>
      <c r="P11">
        <v>0</v>
      </c>
      <c r="Q11" s="5">
        <v>1.9824882621802373</v>
      </c>
      <c r="R11" s="5">
        <v>0</v>
      </c>
      <c r="S11" s="5">
        <v>0.59210604582529247</v>
      </c>
      <c r="T11" s="6">
        <v>2.2405565898070132</v>
      </c>
      <c r="U11" s="5">
        <v>1.9704586424540325</v>
      </c>
    </row>
    <row r="12" spans="1:21" x14ac:dyDescent="0.25">
      <c r="A12" s="2" t="s">
        <v>11</v>
      </c>
      <c r="B12">
        <v>0</v>
      </c>
      <c r="C12">
        <v>-0.24429649594774697</v>
      </c>
      <c r="D12">
        <v>0.77533326140389813</v>
      </c>
      <c r="E12">
        <v>6.5673375823561808E-2</v>
      </c>
      <c r="F12">
        <v>1.2681780494896042</v>
      </c>
      <c r="G12">
        <v>0.62377661215851199</v>
      </c>
      <c r="I12" t="b">
        <f t="shared" si="1"/>
        <v>0</v>
      </c>
      <c r="J12" t="b">
        <f t="shared" si="2"/>
        <v>0</v>
      </c>
      <c r="K12">
        <f t="shared" si="3"/>
        <v>0.77533326140389813</v>
      </c>
      <c r="L12" t="b">
        <f t="shared" si="4"/>
        <v>0</v>
      </c>
      <c r="M12">
        <f t="shared" si="5"/>
        <v>1.2681780494896042</v>
      </c>
      <c r="N12">
        <f t="shared" si="6"/>
        <v>0.62377661215851199</v>
      </c>
      <c r="P12">
        <v>0</v>
      </c>
      <c r="Q12" s="4">
        <v>0</v>
      </c>
      <c r="R12" s="5">
        <v>0.77533326140389813</v>
      </c>
      <c r="S12">
        <v>0</v>
      </c>
      <c r="T12" s="5">
        <v>1.2681780494896042</v>
      </c>
      <c r="U12" s="5">
        <v>0.62377661215851199</v>
      </c>
    </row>
    <row r="13" spans="1:21" x14ac:dyDescent="0.25">
      <c r="A13" s="2" t="s">
        <v>12</v>
      </c>
      <c r="B13">
        <v>0</v>
      </c>
      <c r="C13">
        <v>0.55968753696597129</v>
      </c>
      <c r="D13">
        <v>0.4316000580647652</v>
      </c>
      <c r="E13">
        <v>0.25664143236987308</v>
      </c>
      <c r="F13">
        <v>0.49333181222165085</v>
      </c>
      <c r="G13">
        <v>0.56810531761831407</v>
      </c>
      <c r="I13" t="b">
        <f t="shared" si="1"/>
        <v>0</v>
      </c>
      <c r="J13" t="b">
        <f t="shared" si="2"/>
        <v>0</v>
      </c>
      <c r="K13" t="b">
        <f t="shared" si="3"/>
        <v>0</v>
      </c>
      <c r="L13" t="b">
        <f t="shared" si="4"/>
        <v>0</v>
      </c>
      <c r="M13" t="b">
        <f t="shared" si="5"/>
        <v>0</v>
      </c>
      <c r="N13" t="b">
        <f t="shared" si="6"/>
        <v>0</v>
      </c>
      <c r="P13">
        <v>0</v>
      </c>
      <c r="Q13" s="5">
        <v>0</v>
      </c>
      <c r="R13" s="5">
        <v>0</v>
      </c>
      <c r="S13" s="4">
        <v>0</v>
      </c>
      <c r="T13" s="5">
        <v>0</v>
      </c>
      <c r="U13" s="5">
        <v>0</v>
      </c>
    </row>
    <row r="14" spans="1:21" x14ac:dyDescent="0.25">
      <c r="A14" s="2" t="s">
        <v>13</v>
      </c>
      <c r="B14">
        <v>0</v>
      </c>
      <c r="C14">
        <v>-0.49434099676443949</v>
      </c>
      <c r="D14">
        <v>-0.29669108522680027</v>
      </c>
      <c r="E14">
        <v>-0.10288210399504157</v>
      </c>
      <c r="F14">
        <v>0.62320621291093747</v>
      </c>
      <c r="G14">
        <v>0.46697569680979262</v>
      </c>
      <c r="I14" t="b">
        <f t="shared" si="1"/>
        <v>0</v>
      </c>
      <c r="J14" t="b">
        <f t="shared" si="2"/>
        <v>0</v>
      </c>
      <c r="K14" t="b">
        <f t="shared" si="3"/>
        <v>0</v>
      </c>
      <c r="L14" t="b">
        <f t="shared" si="4"/>
        <v>0</v>
      </c>
      <c r="M14">
        <f t="shared" si="5"/>
        <v>0.62320621291093747</v>
      </c>
      <c r="N14" t="b">
        <f t="shared" si="6"/>
        <v>0</v>
      </c>
      <c r="P14">
        <v>0</v>
      </c>
      <c r="Q14">
        <v>0</v>
      </c>
      <c r="R14">
        <v>0</v>
      </c>
      <c r="S14">
        <v>0</v>
      </c>
      <c r="T14" s="5">
        <v>0.62320621291093747</v>
      </c>
      <c r="U14" s="5">
        <v>0</v>
      </c>
    </row>
    <row r="15" spans="1:21" x14ac:dyDescent="0.25">
      <c r="A15" s="2" t="s">
        <v>14</v>
      </c>
      <c r="B15">
        <v>0</v>
      </c>
      <c r="C15">
        <v>0.59477749186896123</v>
      </c>
      <c r="D15">
        <v>2.953887813262893E-2</v>
      </c>
      <c r="E15">
        <v>0.2402613793598638</v>
      </c>
      <c r="F15">
        <v>1.1472363356596631</v>
      </c>
      <c r="G15">
        <v>0.91107794100312067</v>
      </c>
      <c r="I15" t="b">
        <f t="shared" si="1"/>
        <v>0</v>
      </c>
      <c r="J15">
        <f t="shared" si="2"/>
        <v>0.59477749186896123</v>
      </c>
      <c r="K15" t="b">
        <f t="shared" si="3"/>
        <v>0</v>
      </c>
      <c r="L15" t="b">
        <f t="shared" si="4"/>
        <v>0</v>
      </c>
      <c r="M15">
        <f t="shared" si="5"/>
        <v>1.1472363356596631</v>
      </c>
      <c r="N15">
        <f t="shared" si="6"/>
        <v>0.91107794100312067</v>
      </c>
      <c r="P15">
        <v>0</v>
      </c>
      <c r="Q15" s="5">
        <v>0.59477749186896123</v>
      </c>
      <c r="R15">
        <v>0</v>
      </c>
      <c r="S15">
        <v>0</v>
      </c>
      <c r="T15" s="5">
        <v>1.1472363356596631</v>
      </c>
      <c r="U15" s="5">
        <v>0.91107794100312067</v>
      </c>
    </row>
    <row r="16" spans="1:21" x14ac:dyDescent="0.25">
      <c r="A16" s="2" t="s">
        <v>15</v>
      </c>
      <c r="B16">
        <v>0</v>
      </c>
      <c r="C16">
        <v>1.2246588722699363</v>
      </c>
      <c r="D16">
        <v>-0.34517971480045617</v>
      </c>
      <c r="E16">
        <v>-0.53630411672802814</v>
      </c>
      <c r="F16">
        <v>0.4759029402317167</v>
      </c>
      <c r="G16">
        <v>-0.88666814452141596</v>
      </c>
      <c r="I16" t="b">
        <f t="shared" si="1"/>
        <v>0</v>
      </c>
      <c r="J16">
        <f t="shared" si="2"/>
        <v>1.2246588722699363</v>
      </c>
      <c r="K16" t="b">
        <f t="shared" si="3"/>
        <v>0</v>
      </c>
      <c r="L16" t="b">
        <f t="shared" si="4"/>
        <v>0</v>
      </c>
      <c r="M16" t="b">
        <f t="shared" si="5"/>
        <v>0</v>
      </c>
      <c r="N16">
        <f t="shared" si="6"/>
        <v>-0.88666814452141596</v>
      </c>
      <c r="P16">
        <v>0</v>
      </c>
      <c r="Q16" s="5">
        <v>1.2246588722699363</v>
      </c>
      <c r="R16">
        <v>0</v>
      </c>
      <c r="S16" s="5">
        <v>0</v>
      </c>
      <c r="T16" s="5">
        <v>0</v>
      </c>
      <c r="U16" s="5">
        <v>-0.88666814452141596</v>
      </c>
    </row>
    <row r="17" spans="1:21" x14ac:dyDescent="0.25">
      <c r="A17" s="2" t="s">
        <v>16</v>
      </c>
      <c r="B17">
        <v>0</v>
      </c>
      <c r="C17">
        <v>1.1378983637664206</v>
      </c>
      <c r="D17">
        <v>1.1000231757515715</v>
      </c>
      <c r="E17">
        <v>1.1535055932326683</v>
      </c>
      <c r="F17">
        <v>1.918672236506179</v>
      </c>
      <c r="G17">
        <v>1.2860435666802679</v>
      </c>
      <c r="I17" t="b">
        <f t="shared" si="1"/>
        <v>0</v>
      </c>
      <c r="J17">
        <f t="shared" si="2"/>
        <v>1.1378983637664206</v>
      </c>
      <c r="K17">
        <f t="shared" si="3"/>
        <v>1.1000231757515715</v>
      </c>
      <c r="L17">
        <f t="shared" si="4"/>
        <v>1.1535055932326683</v>
      </c>
      <c r="M17">
        <f t="shared" si="5"/>
        <v>1.918672236506179</v>
      </c>
      <c r="N17">
        <f t="shared" si="6"/>
        <v>1.2860435666802679</v>
      </c>
      <c r="P17">
        <v>0</v>
      </c>
      <c r="Q17" s="5">
        <v>1.1378983637664206</v>
      </c>
      <c r="R17">
        <v>0</v>
      </c>
      <c r="S17" s="6">
        <v>1.1535055932326683</v>
      </c>
      <c r="T17" s="5">
        <v>1.918672236506179</v>
      </c>
      <c r="U17" s="5">
        <v>1.2860435666802679</v>
      </c>
    </row>
    <row r="18" spans="1:21" x14ac:dyDescent="0.25">
      <c r="A18" s="2" t="s">
        <v>17</v>
      </c>
      <c r="B18">
        <v>0</v>
      </c>
      <c r="C18">
        <v>2.2914470477721891</v>
      </c>
      <c r="D18">
        <v>-2.2622798522142458</v>
      </c>
      <c r="E18">
        <v>-1.4650063586774948</v>
      </c>
      <c r="F18">
        <v>1.8414350492619969</v>
      </c>
      <c r="G18">
        <v>0.14029268928921473</v>
      </c>
      <c r="I18" t="b">
        <f t="shared" si="1"/>
        <v>0</v>
      </c>
      <c r="J18">
        <f t="shared" si="2"/>
        <v>2.2914470477721891</v>
      </c>
      <c r="K18">
        <f t="shared" si="3"/>
        <v>-2.2622798522142458</v>
      </c>
      <c r="L18">
        <f t="shared" si="4"/>
        <v>-1.4650063586774948</v>
      </c>
      <c r="M18">
        <f t="shared" si="5"/>
        <v>1.8414350492619969</v>
      </c>
      <c r="N18" t="b">
        <f t="shared" si="6"/>
        <v>0</v>
      </c>
      <c r="P18">
        <v>0</v>
      </c>
      <c r="Q18" s="6">
        <v>2.2914470477721891</v>
      </c>
      <c r="R18" s="5">
        <v>-2.2622798522142458</v>
      </c>
      <c r="S18" s="5">
        <v>-1.4650063586774948</v>
      </c>
      <c r="T18" s="6">
        <v>1.8414350492619969</v>
      </c>
      <c r="U18">
        <v>0</v>
      </c>
    </row>
    <row r="19" spans="1:21" x14ac:dyDescent="0.25">
      <c r="A19" s="2" t="s">
        <v>18</v>
      </c>
      <c r="B19">
        <v>0</v>
      </c>
      <c r="C19">
        <v>-8.5055021571172544E-4</v>
      </c>
      <c r="D19">
        <v>9.7217048972557313E-2</v>
      </c>
      <c r="E19">
        <v>0.11460877304111501</v>
      </c>
      <c r="F19">
        <v>-5.8878371193146276E-2</v>
      </c>
      <c r="G19">
        <v>-0.19704277495838882</v>
      </c>
      <c r="I19" t="b">
        <f t="shared" si="1"/>
        <v>0</v>
      </c>
      <c r="J19" t="b">
        <f t="shared" si="2"/>
        <v>0</v>
      </c>
      <c r="K19" t="b">
        <f t="shared" si="3"/>
        <v>0</v>
      </c>
      <c r="L19" t="b">
        <f t="shared" si="4"/>
        <v>0</v>
      </c>
      <c r="M19" t="b">
        <f t="shared" si="5"/>
        <v>0</v>
      </c>
      <c r="N19" t="b">
        <f t="shared" si="6"/>
        <v>0</v>
      </c>
      <c r="P19">
        <v>0</v>
      </c>
      <c r="Q19">
        <v>0</v>
      </c>
      <c r="R19">
        <v>0</v>
      </c>
      <c r="S19" s="4">
        <v>0</v>
      </c>
      <c r="T19">
        <v>0</v>
      </c>
      <c r="U19">
        <v>0</v>
      </c>
    </row>
    <row r="20" spans="1:21" x14ac:dyDescent="0.25">
      <c r="A20" s="2" t="s">
        <v>19</v>
      </c>
      <c r="B20">
        <v>0</v>
      </c>
      <c r="C20">
        <v>-2.6633741813319171E-2</v>
      </c>
      <c r="D20">
        <v>9.2661884587136895E-2</v>
      </c>
      <c r="E20">
        <v>5.5499571873968971E-2</v>
      </c>
      <c r="F20">
        <v>-0.16061103439411231</v>
      </c>
      <c r="G20">
        <v>-0.14247474231852622</v>
      </c>
      <c r="I20" t="b">
        <f t="shared" si="1"/>
        <v>0</v>
      </c>
      <c r="J20" t="b">
        <f t="shared" si="2"/>
        <v>0</v>
      </c>
      <c r="K20" t="b">
        <f t="shared" si="3"/>
        <v>0</v>
      </c>
      <c r="L20" t="b">
        <f t="shared" si="4"/>
        <v>0</v>
      </c>
      <c r="M20" t="b">
        <f t="shared" si="5"/>
        <v>0</v>
      </c>
      <c r="N20" t="b">
        <f t="shared" si="6"/>
        <v>0</v>
      </c>
      <c r="P20">
        <v>0</v>
      </c>
      <c r="Q20">
        <v>0</v>
      </c>
      <c r="R20">
        <v>0</v>
      </c>
      <c r="S20" s="4">
        <v>0</v>
      </c>
      <c r="T20">
        <v>0</v>
      </c>
      <c r="U20">
        <v>0</v>
      </c>
    </row>
    <row r="21" spans="1:21" x14ac:dyDescent="0.25">
      <c r="A21" s="7" t="s">
        <v>20</v>
      </c>
      <c r="B21">
        <v>0</v>
      </c>
      <c r="C21">
        <v>0.66537993478602209</v>
      </c>
      <c r="D21">
        <v>0.84748683243030798</v>
      </c>
      <c r="E21">
        <v>0.48629156063614898</v>
      </c>
      <c r="F21">
        <v>0.18954916923897613</v>
      </c>
      <c r="G21">
        <v>7.3161696335823548E-2</v>
      </c>
      <c r="I21" t="b">
        <f t="shared" si="1"/>
        <v>0</v>
      </c>
      <c r="J21">
        <f t="shared" si="2"/>
        <v>0.66537993478602209</v>
      </c>
      <c r="K21">
        <f t="shared" si="3"/>
        <v>0.84748683243030798</v>
      </c>
      <c r="L21" t="b">
        <f t="shared" si="4"/>
        <v>0</v>
      </c>
      <c r="M21" t="b">
        <f t="shared" si="5"/>
        <v>0</v>
      </c>
      <c r="N21" t="b">
        <f t="shared" si="6"/>
        <v>0</v>
      </c>
      <c r="P21">
        <v>0</v>
      </c>
      <c r="Q21">
        <v>0</v>
      </c>
      <c r="R21" s="6">
        <v>0.84748683243030798</v>
      </c>
      <c r="S21" s="4">
        <v>0</v>
      </c>
      <c r="T21" s="4">
        <v>0</v>
      </c>
      <c r="U21" s="4">
        <v>0</v>
      </c>
    </row>
    <row r="22" spans="1:21" x14ac:dyDescent="0.25">
      <c r="A22" s="7" t="s">
        <v>21</v>
      </c>
      <c r="B22">
        <v>0</v>
      </c>
      <c r="C22">
        <v>0.96342236634803202</v>
      </c>
      <c r="D22">
        <v>0.79288266824129561</v>
      </c>
      <c r="E22">
        <v>0.83980789619073248</v>
      </c>
      <c r="F22">
        <v>0.68384463635093018</v>
      </c>
      <c r="G22">
        <v>0.74442732347863483</v>
      </c>
      <c r="I22" t="b">
        <f t="shared" si="1"/>
        <v>0</v>
      </c>
      <c r="J22">
        <f t="shared" si="2"/>
        <v>0.96342236634803202</v>
      </c>
      <c r="K22">
        <f t="shared" si="3"/>
        <v>0.79288266824129561</v>
      </c>
      <c r="L22">
        <f t="shared" si="4"/>
        <v>0.83980789619073248</v>
      </c>
      <c r="M22">
        <f t="shared" si="5"/>
        <v>0.68384463635093018</v>
      </c>
      <c r="N22">
        <f t="shared" si="6"/>
        <v>0.74442732347863483</v>
      </c>
      <c r="P22">
        <v>0</v>
      </c>
      <c r="Q22" s="5">
        <v>0.96342236634803202</v>
      </c>
      <c r="R22" s="5">
        <v>0.79288266824129561</v>
      </c>
      <c r="S22" s="5">
        <v>0.83980789619073248</v>
      </c>
      <c r="T22">
        <v>0</v>
      </c>
      <c r="U22">
        <v>0</v>
      </c>
    </row>
    <row r="23" spans="1:21" x14ac:dyDescent="0.25">
      <c r="A23" s="7" t="s">
        <v>22</v>
      </c>
      <c r="B23">
        <v>0</v>
      </c>
      <c r="C23">
        <v>0.36136220544659714</v>
      </c>
      <c r="D23">
        <v>0.33365263220708213</v>
      </c>
      <c r="E23">
        <v>-2.8769545157563293E-2</v>
      </c>
      <c r="F23">
        <v>2.883094540692208E-2</v>
      </c>
      <c r="G23">
        <v>0.29951728091744184</v>
      </c>
      <c r="I23" t="b">
        <f t="shared" si="1"/>
        <v>0</v>
      </c>
      <c r="J23" t="b">
        <f t="shared" si="2"/>
        <v>0</v>
      </c>
      <c r="K23" t="b">
        <f t="shared" si="3"/>
        <v>0</v>
      </c>
      <c r="L23" t="b">
        <f t="shared" si="4"/>
        <v>0</v>
      </c>
      <c r="M23" t="b">
        <f t="shared" si="5"/>
        <v>0</v>
      </c>
      <c r="N23" t="b">
        <f t="shared" si="6"/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</row>
    <row r="24" spans="1:21" x14ac:dyDescent="0.25">
      <c r="A24" s="7" t="s">
        <v>23</v>
      </c>
      <c r="B24">
        <v>0</v>
      </c>
      <c r="C24">
        <v>0.84080129218652944</v>
      </c>
      <c r="D24">
        <v>0.63028852403659785</v>
      </c>
      <c r="E24">
        <v>0.58732261579234757</v>
      </c>
      <c r="F24">
        <v>0.91300087975889654</v>
      </c>
      <c r="G24">
        <v>0.88277809371054694</v>
      </c>
      <c r="I24" t="b">
        <f t="shared" si="1"/>
        <v>0</v>
      </c>
      <c r="J24">
        <f t="shared" si="2"/>
        <v>0.84080129218652944</v>
      </c>
      <c r="K24">
        <f t="shared" si="3"/>
        <v>0.63028852403659785</v>
      </c>
      <c r="L24">
        <f t="shared" si="4"/>
        <v>0.58732261579234757</v>
      </c>
      <c r="M24">
        <f t="shared" si="5"/>
        <v>0.91300087975889654</v>
      </c>
      <c r="N24">
        <f t="shared" si="6"/>
        <v>0.88277809371054694</v>
      </c>
      <c r="P24">
        <v>0</v>
      </c>
      <c r="Q24" s="5">
        <v>0.84080129218652944</v>
      </c>
      <c r="R24" s="5">
        <v>0.63028852403659785</v>
      </c>
      <c r="S24" s="5">
        <v>0.58732261579234757</v>
      </c>
      <c r="T24" s="5">
        <v>0.91300087975889654</v>
      </c>
      <c r="U24" s="5">
        <v>0.88277809371054694</v>
      </c>
    </row>
    <row r="25" spans="1:21" x14ac:dyDescent="0.25">
      <c r="A25" s="7" t="s">
        <v>24</v>
      </c>
      <c r="B25">
        <v>0</v>
      </c>
      <c r="C25">
        <v>0.57051128534372697</v>
      </c>
      <c r="D25">
        <v>0.49582026359208542</v>
      </c>
      <c r="E25">
        <v>0.52780098900863148</v>
      </c>
      <c r="F25">
        <v>1.049842605398307</v>
      </c>
      <c r="G25">
        <v>0.63518405704349579</v>
      </c>
      <c r="I25" t="b">
        <f t="shared" si="1"/>
        <v>0</v>
      </c>
      <c r="J25" t="b">
        <f t="shared" si="2"/>
        <v>0</v>
      </c>
      <c r="K25" t="b">
        <f t="shared" si="3"/>
        <v>0</v>
      </c>
      <c r="L25" t="b">
        <f t="shared" si="4"/>
        <v>0</v>
      </c>
      <c r="M25">
        <f t="shared" si="5"/>
        <v>1.049842605398307</v>
      </c>
      <c r="N25">
        <f t="shared" si="6"/>
        <v>0.63518405704349579</v>
      </c>
      <c r="P25">
        <v>0</v>
      </c>
      <c r="Q25">
        <v>0</v>
      </c>
      <c r="R25">
        <v>0</v>
      </c>
      <c r="S25">
        <v>0</v>
      </c>
      <c r="T25" s="5">
        <v>1.049842605398307</v>
      </c>
      <c r="U25" s="5">
        <v>0.63518405704349579</v>
      </c>
    </row>
    <row r="26" spans="1:21" x14ac:dyDescent="0.25">
      <c r="A26" s="7" t="s">
        <v>25</v>
      </c>
      <c r="B26">
        <v>0</v>
      </c>
      <c r="C26">
        <v>-0.16310353071237527</v>
      </c>
      <c r="D26">
        <v>0.31197583450840738</v>
      </c>
      <c r="E26">
        <v>4.7328186562462141E-2</v>
      </c>
      <c r="F26">
        <v>0.373775163007603</v>
      </c>
      <c r="G26">
        <v>0.70795888273037155</v>
      </c>
      <c r="I26" t="b">
        <f t="shared" si="1"/>
        <v>0</v>
      </c>
      <c r="J26" t="b">
        <f t="shared" si="2"/>
        <v>0</v>
      </c>
      <c r="K26" t="b">
        <f t="shared" si="3"/>
        <v>0</v>
      </c>
      <c r="L26" t="b">
        <f t="shared" si="4"/>
        <v>0</v>
      </c>
      <c r="M26" t="b">
        <f t="shared" si="5"/>
        <v>0</v>
      </c>
      <c r="N26">
        <f t="shared" si="6"/>
        <v>0.70795888273037155</v>
      </c>
      <c r="P26">
        <v>0</v>
      </c>
      <c r="Q26">
        <v>0</v>
      </c>
      <c r="R26">
        <v>0</v>
      </c>
      <c r="S26">
        <v>0</v>
      </c>
      <c r="T26">
        <v>0</v>
      </c>
      <c r="U26" s="5">
        <v>0.70795888273037155</v>
      </c>
    </row>
    <row r="27" spans="1:21" x14ac:dyDescent="0.25">
      <c r="A27" s="7" t="s">
        <v>26</v>
      </c>
      <c r="B27">
        <v>0</v>
      </c>
      <c r="C27">
        <v>3.6014756217559718</v>
      </c>
      <c r="D27">
        <v>0.90817355006176914</v>
      </c>
      <c r="E27">
        <v>1.1231176480732168</v>
      </c>
      <c r="F27">
        <v>0.68296241946169112</v>
      </c>
      <c r="G27">
        <v>0.1008890503971677</v>
      </c>
      <c r="I27" t="b">
        <f t="shared" si="1"/>
        <v>0</v>
      </c>
      <c r="J27">
        <f t="shared" si="2"/>
        <v>3.6014756217559718</v>
      </c>
      <c r="K27">
        <f t="shared" si="3"/>
        <v>0.90817355006176914</v>
      </c>
      <c r="L27">
        <f t="shared" si="4"/>
        <v>1.1231176480732168</v>
      </c>
      <c r="M27">
        <f t="shared" si="5"/>
        <v>0.68296241946169112</v>
      </c>
      <c r="N27" t="b">
        <f t="shared" si="6"/>
        <v>0</v>
      </c>
      <c r="P27">
        <v>0</v>
      </c>
      <c r="Q27" s="5">
        <v>3.6014756217559718</v>
      </c>
      <c r="R27" s="5">
        <v>0.90817355006176914</v>
      </c>
      <c r="S27" s="5">
        <v>1.1231176480732168</v>
      </c>
      <c r="T27" s="5">
        <v>0.68296241946169112</v>
      </c>
      <c r="U27">
        <v>0</v>
      </c>
    </row>
    <row r="28" spans="1:21" x14ac:dyDescent="0.25">
      <c r="A28" s="7" t="s">
        <v>27</v>
      </c>
      <c r="B28">
        <v>0</v>
      </c>
      <c r="C28">
        <v>0.18599099049288051</v>
      </c>
      <c r="D28">
        <v>0.56244084897078428</v>
      </c>
      <c r="E28">
        <v>0.42220547202264036</v>
      </c>
      <c r="F28">
        <v>0.66571189330792024</v>
      </c>
      <c r="G28">
        <v>0.27144458283240736</v>
      </c>
      <c r="I28" t="b">
        <f t="shared" si="1"/>
        <v>0</v>
      </c>
      <c r="J28" t="b">
        <f t="shared" si="2"/>
        <v>0</v>
      </c>
      <c r="K28" t="b">
        <f t="shared" si="3"/>
        <v>0</v>
      </c>
      <c r="L28" t="b">
        <f t="shared" si="4"/>
        <v>0</v>
      </c>
      <c r="M28">
        <f t="shared" si="5"/>
        <v>0.66571189330792024</v>
      </c>
      <c r="N28" t="b">
        <f t="shared" si="6"/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</row>
    <row r="29" spans="1:21" x14ac:dyDescent="0.25">
      <c r="A29" s="7" t="s">
        <v>28</v>
      </c>
      <c r="B29">
        <v>0</v>
      </c>
      <c r="C29">
        <v>0.81640476067778744</v>
      </c>
      <c r="D29">
        <v>0.80069150599079097</v>
      </c>
      <c r="E29">
        <v>1.3790967434274857</v>
      </c>
      <c r="F29">
        <v>1.0570082320015883</v>
      </c>
      <c r="G29">
        <v>0.82824355592972221</v>
      </c>
      <c r="I29" t="b">
        <f t="shared" si="1"/>
        <v>0</v>
      </c>
      <c r="J29">
        <f t="shared" si="2"/>
        <v>0.81640476067778744</v>
      </c>
      <c r="K29">
        <f t="shared" si="3"/>
        <v>0.80069150599079097</v>
      </c>
      <c r="L29">
        <f t="shared" si="4"/>
        <v>1.3790967434274857</v>
      </c>
      <c r="M29">
        <f t="shared" si="5"/>
        <v>1.0570082320015883</v>
      </c>
      <c r="N29">
        <f t="shared" si="6"/>
        <v>0.82824355592972221</v>
      </c>
      <c r="P29">
        <v>0</v>
      </c>
      <c r="Q29" s="5">
        <v>0.81640476067778744</v>
      </c>
      <c r="R29" s="5">
        <v>0.80069150599079097</v>
      </c>
      <c r="S29">
        <v>0</v>
      </c>
      <c r="T29" s="5">
        <v>1.0570082320015883</v>
      </c>
      <c r="U29" s="5">
        <v>0.82824355592972221</v>
      </c>
    </row>
    <row r="30" spans="1:21" x14ac:dyDescent="0.25">
      <c r="A30" s="7" t="s">
        <v>29</v>
      </c>
      <c r="B30">
        <v>0</v>
      </c>
      <c r="C30">
        <v>3.7143350349605649E-2</v>
      </c>
      <c r="D30">
        <v>0.82341207604788191</v>
      </c>
      <c r="E30">
        <v>0.59945238992641714</v>
      </c>
      <c r="F30">
        <v>0.52525295900151636</v>
      </c>
      <c r="G30">
        <v>0.98613375552313698</v>
      </c>
      <c r="I30" t="b">
        <f t="shared" si="1"/>
        <v>0</v>
      </c>
      <c r="J30" t="b">
        <f t="shared" si="2"/>
        <v>0</v>
      </c>
      <c r="K30">
        <f t="shared" si="3"/>
        <v>0.82341207604788191</v>
      </c>
      <c r="L30">
        <f t="shared" si="4"/>
        <v>0.59945238992641714</v>
      </c>
      <c r="M30" t="b">
        <f t="shared" si="5"/>
        <v>0</v>
      </c>
      <c r="N30">
        <f t="shared" si="6"/>
        <v>0.98613375552313698</v>
      </c>
      <c r="P30">
        <v>0</v>
      </c>
      <c r="Q30">
        <v>0</v>
      </c>
      <c r="R30" s="5">
        <v>0.82341207604788191</v>
      </c>
      <c r="S30" s="5">
        <v>0.59945238992641714</v>
      </c>
      <c r="T30" s="5">
        <v>0</v>
      </c>
      <c r="U30" s="5">
        <v>0.98613375552313698</v>
      </c>
    </row>
    <row r="31" spans="1:21" x14ac:dyDescent="0.25">
      <c r="A31" s="7" t="s">
        <v>30</v>
      </c>
      <c r="B31">
        <v>0</v>
      </c>
      <c r="C31">
        <v>0.88664020283459954</v>
      </c>
      <c r="D31">
        <v>0.32456122142614291</v>
      </c>
      <c r="E31">
        <v>0.32232809205581964</v>
      </c>
      <c r="F31">
        <v>5.2886857421238595E-2</v>
      </c>
      <c r="G31">
        <v>0.16196819318790875</v>
      </c>
      <c r="I31" t="b">
        <f t="shared" si="1"/>
        <v>0</v>
      </c>
      <c r="J31">
        <f t="shared" si="2"/>
        <v>0.88664020283459954</v>
      </c>
      <c r="K31" t="b">
        <f t="shared" si="3"/>
        <v>0</v>
      </c>
      <c r="L31" t="b">
        <f t="shared" si="4"/>
        <v>0</v>
      </c>
      <c r="M31" t="b">
        <f t="shared" si="5"/>
        <v>0</v>
      </c>
      <c r="N31" t="b">
        <f t="shared" si="6"/>
        <v>0</v>
      </c>
      <c r="P31">
        <v>0</v>
      </c>
      <c r="Q31" s="5">
        <v>0.88664020283459954</v>
      </c>
      <c r="R31">
        <v>0</v>
      </c>
      <c r="S31">
        <v>0</v>
      </c>
      <c r="T31">
        <v>0</v>
      </c>
      <c r="U31">
        <v>0</v>
      </c>
    </row>
    <row r="32" spans="1:21" x14ac:dyDescent="0.25">
      <c r="A32" s="7" t="s">
        <v>31</v>
      </c>
      <c r="B32">
        <v>0</v>
      </c>
      <c r="C32">
        <v>-3.6663222841561756</v>
      </c>
      <c r="D32">
        <v>-3.6272271087617067</v>
      </c>
      <c r="E32">
        <v>-3.6631691207504575</v>
      </c>
      <c r="F32">
        <v>-3.5928337070435923</v>
      </c>
      <c r="G32">
        <v>-3.3334127920293253</v>
      </c>
      <c r="I32" t="b">
        <f t="shared" si="1"/>
        <v>0</v>
      </c>
      <c r="J32">
        <f t="shared" si="2"/>
        <v>-3.6663222841561756</v>
      </c>
      <c r="K32">
        <f t="shared" si="3"/>
        <v>-3.6272271087617067</v>
      </c>
      <c r="L32">
        <f t="shared" si="4"/>
        <v>-3.6631691207504575</v>
      </c>
      <c r="M32">
        <f t="shared" si="5"/>
        <v>-3.5928337070435923</v>
      </c>
      <c r="N32">
        <f t="shared" si="6"/>
        <v>-3.3334127920293253</v>
      </c>
      <c r="P32">
        <v>0</v>
      </c>
      <c r="Q32" s="6">
        <v>-3.6663222841561756</v>
      </c>
      <c r="R32" s="6">
        <v>-3.6272271087617067</v>
      </c>
      <c r="S32" s="6">
        <v>-3.6631691207504575</v>
      </c>
      <c r="T32" s="6">
        <v>-3.5928337070435923</v>
      </c>
      <c r="U32" s="6">
        <v>-3.3334127920293253</v>
      </c>
    </row>
    <row r="33" spans="1:21" x14ac:dyDescent="0.25">
      <c r="A33" s="7" t="s">
        <v>32</v>
      </c>
      <c r="B33">
        <v>0</v>
      </c>
      <c r="C33">
        <v>-0.4402385913374573</v>
      </c>
      <c r="D33">
        <v>0.17600689528289551</v>
      </c>
      <c r="E33">
        <v>-0.167785712995588</v>
      </c>
      <c r="F33">
        <v>-0.16287878561729066</v>
      </c>
      <c r="G33">
        <v>-4.2521338795670695E-2</v>
      </c>
      <c r="I33" t="b">
        <f t="shared" si="1"/>
        <v>0</v>
      </c>
      <c r="J33" t="b">
        <f t="shared" si="2"/>
        <v>0</v>
      </c>
      <c r="K33" t="b">
        <f t="shared" si="3"/>
        <v>0</v>
      </c>
      <c r="L33" t="b">
        <f t="shared" si="4"/>
        <v>0</v>
      </c>
      <c r="M33" t="b">
        <f t="shared" si="5"/>
        <v>0</v>
      </c>
      <c r="N33" t="b">
        <f t="shared" si="6"/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</row>
    <row r="34" spans="1:21" x14ac:dyDescent="0.25">
      <c r="A34" s="7" t="s">
        <v>33</v>
      </c>
      <c r="B34">
        <v>0</v>
      </c>
      <c r="C34">
        <v>0.15695268710761306</v>
      </c>
      <c r="D34">
        <v>-0.13028329723244875</v>
      </c>
      <c r="E34">
        <v>-9.7978085674336399E-2</v>
      </c>
      <c r="F34">
        <v>0.20500585092662296</v>
      </c>
      <c r="G34">
        <v>1.5079353628558687</v>
      </c>
      <c r="I34" t="b">
        <f t="shared" si="1"/>
        <v>0</v>
      </c>
      <c r="J34" t="b">
        <f t="shared" si="2"/>
        <v>0</v>
      </c>
      <c r="K34" t="b">
        <f t="shared" si="3"/>
        <v>0</v>
      </c>
      <c r="L34" t="b">
        <f t="shared" si="4"/>
        <v>0</v>
      </c>
      <c r="M34" t="b">
        <f t="shared" si="5"/>
        <v>0</v>
      </c>
      <c r="N34">
        <f t="shared" si="6"/>
        <v>1.5079353628558687</v>
      </c>
      <c r="P34">
        <v>0</v>
      </c>
      <c r="Q34">
        <v>0</v>
      </c>
      <c r="R34">
        <v>0</v>
      </c>
      <c r="S34">
        <v>0</v>
      </c>
      <c r="T34">
        <v>0</v>
      </c>
      <c r="U34" s="6">
        <v>1.5079353628558687</v>
      </c>
    </row>
    <row r="35" spans="1:21" x14ac:dyDescent="0.25">
      <c r="A35" s="7" t="s">
        <v>34</v>
      </c>
      <c r="B35">
        <v>0</v>
      </c>
      <c r="C35">
        <v>-11.397256137202849</v>
      </c>
      <c r="D35">
        <v>-11.164642863994359</v>
      </c>
      <c r="E35">
        <v>-11.339357313760802</v>
      </c>
      <c r="F35">
        <v>-11.230729356041971</v>
      </c>
      <c r="G35">
        <v>0.72598621629978477</v>
      </c>
      <c r="I35" t="b">
        <f t="shared" si="1"/>
        <v>0</v>
      </c>
      <c r="J35">
        <f t="shared" si="2"/>
        <v>-11.397256137202849</v>
      </c>
      <c r="K35">
        <f t="shared" si="3"/>
        <v>-11.164642863994359</v>
      </c>
      <c r="L35">
        <f t="shared" si="4"/>
        <v>-11.339357313760802</v>
      </c>
      <c r="M35">
        <f t="shared" si="5"/>
        <v>-11.230729356041971</v>
      </c>
      <c r="N35">
        <f t="shared" si="6"/>
        <v>0.72598621629978477</v>
      </c>
      <c r="P35">
        <v>0</v>
      </c>
      <c r="Q35" s="6">
        <v>-11.397256137202849</v>
      </c>
      <c r="R35" s="6">
        <v>-11.164642863994359</v>
      </c>
      <c r="S35" s="6">
        <v>-11.339357313760802</v>
      </c>
      <c r="T35" s="6">
        <v>-11.230729356041971</v>
      </c>
      <c r="U35" s="5">
        <v>0.72598621629978477</v>
      </c>
    </row>
    <row r="36" spans="1:21" x14ac:dyDescent="0.25">
      <c r="A36" s="7" t="s">
        <v>35</v>
      </c>
      <c r="B36">
        <v>0</v>
      </c>
      <c r="C36">
        <v>0.10929971691801633</v>
      </c>
      <c r="D36">
        <v>-1.4530132436699306E-2</v>
      </c>
      <c r="E36">
        <v>0.20026815283869379</v>
      </c>
      <c r="F36">
        <v>2.4576856289049165E-4</v>
      </c>
      <c r="G36">
        <v>9.304983999705831</v>
      </c>
      <c r="I36" t="b">
        <f t="shared" si="1"/>
        <v>0</v>
      </c>
      <c r="J36" t="b">
        <f t="shared" si="2"/>
        <v>0</v>
      </c>
      <c r="K36" t="b">
        <f t="shared" si="3"/>
        <v>0</v>
      </c>
      <c r="L36" t="b">
        <f t="shared" si="4"/>
        <v>0</v>
      </c>
      <c r="M36" t="b">
        <f t="shared" si="5"/>
        <v>0</v>
      </c>
      <c r="N36">
        <f t="shared" si="6"/>
        <v>9.304983999705831</v>
      </c>
      <c r="P36">
        <v>0</v>
      </c>
      <c r="Q36">
        <v>0</v>
      </c>
      <c r="R36">
        <v>0</v>
      </c>
      <c r="S36">
        <v>0</v>
      </c>
      <c r="T36">
        <v>0</v>
      </c>
      <c r="U36" s="6">
        <v>9.304983999705831</v>
      </c>
    </row>
    <row r="37" spans="1:21" x14ac:dyDescent="0.25">
      <c r="A37" s="8" t="s">
        <v>36</v>
      </c>
      <c r="B37">
        <v>0</v>
      </c>
      <c r="C37">
        <v>-6.1077262576893464E-2</v>
      </c>
      <c r="D37">
        <v>0.20535935040098394</v>
      </c>
      <c r="E37">
        <v>0.32092354806963663</v>
      </c>
      <c r="F37">
        <v>0.27046698906538691</v>
      </c>
      <c r="G37">
        <v>-0.57474372149824193</v>
      </c>
      <c r="I37" t="b">
        <f t="shared" si="1"/>
        <v>0</v>
      </c>
      <c r="J37" t="b">
        <f t="shared" si="2"/>
        <v>0</v>
      </c>
      <c r="K37" t="b">
        <f t="shared" si="3"/>
        <v>0</v>
      </c>
      <c r="L37" t="b">
        <f t="shared" si="4"/>
        <v>0</v>
      </c>
      <c r="M37" t="b">
        <f t="shared" si="5"/>
        <v>0</v>
      </c>
      <c r="N37" t="b">
        <f t="shared" si="6"/>
        <v>0</v>
      </c>
      <c r="P37">
        <v>0</v>
      </c>
      <c r="Q37">
        <v>0</v>
      </c>
      <c r="R37">
        <v>0</v>
      </c>
      <c r="S37" s="4">
        <v>0</v>
      </c>
      <c r="T37">
        <v>0</v>
      </c>
      <c r="U37" s="4">
        <v>0</v>
      </c>
    </row>
    <row r="38" spans="1:21" x14ac:dyDescent="0.25">
      <c r="A38" s="8" t="s">
        <v>64</v>
      </c>
      <c r="B38">
        <v>0</v>
      </c>
      <c r="C38">
        <v>0.77829220443455405</v>
      </c>
      <c r="D38">
        <v>-0.37360195880239216</v>
      </c>
      <c r="E38">
        <v>-0.23580601495700251</v>
      </c>
      <c r="F38">
        <v>0.51657890958020247</v>
      </c>
      <c r="G38">
        <v>1.0411073503780208</v>
      </c>
      <c r="I38" t="b">
        <f t="shared" si="1"/>
        <v>0</v>
      </c>
      <c r="J38">
        <f t="shared" si="2"/>
        <v>0.77829220443455405</v>
      </c>
      <c r="K38" t="b">
        <f t="shared" si="3"/>
        <v>0</v>
      </c>
      <c r="L38" t="b">
        <f t="shared" si="4"/>
        <v>0</v>
      </c>
      <c r="M38" t="b">
        <f t="shared" si="5"/>
        <v>0</v>
      </c>
      <c r="N38">
        <f t="shared" si="6"/>
        <v>1.0411073503780208</v>
      </c>
      <c r="P38">
        <v>0</v>
      </c>
      <c r="Q38" s="5">
        <v>0.77829220443455405</v>
      </c>
      <c r="R38">
        <v>0</v>
      </c>
      <c r="S38">
        <v>0</v>
      </c>
      <c r="T38" s="5">
        <v>0</v>
      </c>
      <c r="U38" s="5">
        <v>1.0411073503780208</v>
      </c>
    </row>
    <row r="39" spans="1:21" x14ac:dyDescent="0.25">
      <c r="A39" s="8" t="s">
        <v>37</v>
      </c>
      <c r="B39">
        <v>0</v>
      </c>
      <c r="C39">
        <v>0.32075169483952798</v>
      </c>
      <c r="D39">
        <v>-2.7547856019436445E-2</v>
      </c>
      <c r="E39">
        <v>0.60815557128774367</v>
      </c>
      <c r="F39">
        <v>0.6906873706369101</v>
      </c>
      <c r="G39">
        <v>-0.31217411909487158</v>
      </c>
      <c r="I39" t="b">
        <f t="shared" si="1"/>
        <v>0</v>
      </c>
      <c r="J39" t="b">
        <f t="shared" si="2"/>
        <v>0</v>
      </c>
      <c r="K39" t="b">
        <f t="shared" si="3"/>
        <v>0</v>
      </c>
      <c r="L39">
        <f t="shared" si="4"/>
        <v>0.60815557128774367</v>
      </c>
      <c r="M39">
        <f t="shared" si="5"/>
        <v>0.6906873706369101</v>
      </c>
      <c r="N39" t="b">
        <f t="shared" si="6"/>
        <v>0</v>
      </c>
      <c r="P39">
        <v>0</v>
      </c>
      <c r="Q39" s="4">
        <v>0</v>
      </c>
      <c r="R39">
        <v>0</v>
      </c>
      <c r="S39" s="5">
        <v>0.60815557128774367</v>
      </c>
      <c r="T39" s="5">
        <v>0.6906873706369101</v>
      </c>
      <c r="U39" s="4">
        <v>0</v>
      </c>
    </row>
    <row r="40" spans="1:21" x14ac:dyDescent="0.25">
      <c r="A40" s="8" t="s">
        <v>38</v>
      </c>
      <c r="B40">
        <v>0</v>
      </c>
      <c r="C40">
        <v>1.0290542224883523</v>
      </c>
      <c r="D40">
        <v>0.95165394394110203</v>
      </c>
      <c r="E40">
        <v>0.26172729097967468</v>
      </c>
      <c r="F40">
        <v>2.0172876300724103</v>
      </c>
      <c r="G40">
        <v>1.4650268143137484</v>
      </c>
      <c r="I40" t="b">
        <f t="shared" si="1"/>
        <v>0</v>
      </c>
      <c r="J40">
        <f t="shared" si="2"/>
        <v>1.0290542224883523</v>
      </c>
      <c r="K40">
        <f t="shared" si="3"/>
        <v>0.95165394394110203</v>
      </c>
      <c r="L40" t="b">
        <f t="shared" si="4"/>
        <v>0</v>
      </c>
      <c r="M40">
        <f t="shared" si="5"/>
        <v>2.0172876300724103</v>
      </c>
      <c r="N40">
        <f t="shared" si="6"/>
        <v>1.4650268143137484</v>
      </c>
      <c r="P40">
        <v>0</v>
      </c>
      <c r="Q40">
        <v>0</v>
      </c>
      <c r="R40" s="5">
        <v>0.95165394394110203</v>
      </c>
      <c r="S40">
        <v>0</v>
      </c>
      <c r="T40">
        <v>0</v>
      </c>
      <c r="U40" s="5">
        <v>1.4650268143137484</v>
      </c>
    </row>
    <row r="41" spans="1:21" x14ac:dyDescent="0.25">
      <c r="A41" s="8" t="s">
        <v>39</v>
      </c>
      <c r="B41">
        <v>0</v>
      </c>
      <c r="C41">
        <v>1.3062156703865853</v>
      </c>
      <c r="D41">
        <v>0.36250815457522823</v>
      </c>
      <c r="E41">
        <v>0.64117276043523441</v>
      </c>
      <c r="F41">
        <v>1.8710332788286281</v>
      </c>
      <c r="G41">
        <v>-8.3965474276923509</v>
      </c>
      <c r="I41" t="b">
        <f t="shared" si="1"/>
        <v>0</v>
      </c>
      <c r="J41">
        <f t="shared" si="2"/>
        <v>1.3062156703865853</v>
      </c>
      <c r="K41" t="b">
        <f t="shared" si="3"/>
        <v>0</v>
      </c>
      <c r="L41">
        <f t="shared" si="4"/>
        <v>0.64117276043523441</v>
      </c>
      <c r="M41">
        <f t="shared" si="5"/>
        <v>1.8710332788286281</v>
      </c>
      <c r="N41">
        <f t="shared" si="6"/>
        <v>-8.3965474276923509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</row>
    <row r="42" spans="1:21" x14ac:dyDescent="0.25">
      <c r="A42" s="8" t="s">
        <v>65</v>
      </c>
      <c r="B42">
        <v>0</v>
      </c>
      <c r="C42">
        <v>0.34535701688469611</v>
      </c>
      <c r="D42">
        <v>0.14308865538773419</v>
      </c>
      <c r="E42">
        <v>0.10135217827564079</v>
      </c>
      <c r="F42">
        <v>0.28126726447601669</v>
      </c>
      <c r="G42">
        <v>0.39557561565308097</v>
      </c>
      <c r="I42" t="b">
        <f t="shared" si="1"/>
        <v>0</v>
      </c>
      <c r="J42" t="b">
        <f t="shared" si="2"/>
        <v>0</v>
      </c>
      <c r="K42" t="b">
        <f t="shared" si="3"/>
        <v>0</v>
      </c>
      <c r="L42" t="b">
        <f t="shared" si="4"/>
        <v>0</v>
      </c>
      <c r="M42" t="b">
        <f t="shared" si="5"/>
        <v>0</v>
      </c>
      <c r="N42" t="b">
        <f t="shared" si="6"/>
        <v>0</v>
      </c>
      <c r="P42">
        <v>0</v>
      </c>
      <c r="Q42" s="5">
        <v>0</v>
      </c>
      <c r="R42">
        <v>0</v>
      </c>
      <c r="S42">
        <v>0</v>
      </c>
      <c r="T42" s="5">
        <v>0</v>
      </c>
      <c r="U42" s="5">
        <v>0</v>
      </c>
    </row>
    <row r="43" spans="1:21" x14ac:dyDescent="0.25">
      <c r="A43" s="8" t="s">
        <v>67</v>
      </c>
      <c r="B43">
        <v>0</v>
      </c>
      <c r="C43">
        <v>-0.68468013966829433</v>
      </c>
      <c r="D43">
        <v>0.16052484845820092</v>
      </c>
      <c r="E43">
        <v>-0.53186474311777243</v>
      </c>
      <c r="F43">
        <v>-0.22184603781330239</v>
      </c>
      <c r="G43">
        <v>0.74377717072381822</v>
      </c>
      <c r="I43" t="b">
        <f t="shared" si="1"/>
        <v>0</v>
      </c>
      <c r="J43">
        <f t="shared" si="2"/>
        <v>-0.68468013966829433</v>
      </c>
      <c r="K43" t="b">
        <f t="shared" si="3"/>
        <v>0</v>
      </c>
      <c r="L43" t="b">
        <f t="shared" si="4"/>
        <v>0</v>
      </c>
      <c r="M43" t="b">
        <f t="shared" si="5"/>
        <v>0</v>
      </c>
      <c r="N43">
        <f t="shared" si="6"/>
        <v>0.74377717072381822</v>
      </c>
      <c r="P43">
        <v>0</v>
      </c>
      <c r="Q43">
        <v>0</v>
      </c>
      <c r="R43" s="4">
        <v>0</v>
      </c>
      <c r="S43" s="4">
        <v>0</v>
      </c>
      <c r="T43" s="4">
        <v>0</v>
      </c>
      <c r="U43">
        <v>0</v>
      </c>
    </row>
    <row r="44" spans="1:21" x14ac:dyDescent="0.25">
      <c r="A44" s="8" t="s">
        <v>41</v>
      </c>
      <c r="B44">
        <v>0</v>
      </c>
      <c r="C44">
        <v>0.10070882089847732</v>
      </c>
      <c r="D44">
        <v>2.3823515970261784E-2</v>
      </c>
      <c r="E44">
        <v>9.7933413956581783E-2</v>
      </c>
      <c r="F44">
        <v>0.13764684435916888</v>
      </c>
      <c r="G44">
        <v>0.19499369090053906</v>
      </c>
      <c r="I44" t="b">
        <f t="shared" si="1"/>
        <v>0</v>
      </c>
      <c r="J44" t="b">
        <f t="shared" si="2"/>
        <v>0</v>
      </c>
      <c r="K44" t="b">
        <f t="shared" si="3"/>
        <v>0</v>
      </c>
      <c r="L44" t="b">
        <f t="shared" si="4"/>
        <v>0</v>
      </c>
      <c r="M44" t="b">
        <f t="shared" si="5"/>
        <v>0</v>
      </c>
      <c r="N44" t="b">
        <f t="shared" si="6"/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</row>
    <row r="45" spans="1:21" x14ac:dyDescent="0.25">
      <c r="A45" s="8" t="s">
        <v>42</v>
      </c>
      <c r="B45">
        <v>0</v>
      </c>
      <c r="C45">
        <v>10.229865330531553</v>
      </c>
      <c r="D45">
        <v>10.254317750982676</v>
      </c>
      <c r="E45">
        <v>10.022464478138959</v>
      </c>
      <c r="F45">
        <v>10.258129051347773</v>
      </c>
      <c r="G45">
        <v>10.971031336621916</v>
      </c>
      <c r="I45" t="b">
        <f t="shared" si="1"/>
        <v>0</v>
      </c>
      <c r="J45">
        <f t="shared" si="2"/>
        <v>10.229865330531553</v>
      </c>
      <c r="K45">
        <f t="shared" si="3"/>
        <v>10.254317750982676</v>
      </c>
      <c r="L45">
        <f t="shared" si="4"/>
        <v>10.022464478138959</v>
      </c>
      <c r="M45">
        <f t="shared" si="5"/>
        <v>10.258129051347773</v>
      </c>
      <c r="N45">
        <f t="shared" si="6"/>
        <v>10.971031336621916</v>
      </c>
      <c r="P45">
        <v>0</v>
      </c>
      <c r="Q45" s="6">
        <v>10.229865330531553</v>
      </c>
      <c r="R45" s="6">
        <v>10.254317750982676</v>
      </c>
      <c r="S45" s="6">
        <v>10.022464478138959</v>
      </c>
      <c r="T45" s="6">
        <v>10.258129051347773</v>
      </c>
      <c r="U45" s="6">
        <v>10.971031336621916</v>
      </c>
    </row>
    <row r="46" spans="1:21" x14ac:dyDescent="0.25">
      <c r="A46" s="8" t="s">
        <v>43</v>
      </c>
      <c r="B46">
        <v>0</v>
      </c>
      <c r="C46">
        <v>-0.39553677899244954</v>
      </c>
      <c r="D46">
        <v>0.20236924269325129</v>
      </c>
      <c r="E46">
        <v>-0.42965305452244068</v>
      </c>
      <c r="F46">
        <v>-1.8909588774813201E-2</v>
      </c>
      <c r="G46">
        <v>0.18683414831694936</v>
      </c>
      <c r="I46" t="b">
        <f t="shared" si="1"/>
        <v>0</v>
      </c>
      <c r="J46" t="b">
        <f t="shared" si="2"/>
        <v>0</v>
      </c>
      <c r="K46" t="b">
        <f t="shared" si="3"/>
        <v>0</v>
      </c>
      <c r="L46" t="b">
        <f t="shared" si="4"/>
        <v>0</v>
      </c>
      <c r="M46" t="b">
        <f t="shared" si="5"/>
        <v>0</v>
      </c>
      <c r="N46" t="b">
        <f t="shared" si="6"/>
        <v>0</v>
      </c>
      <c r="P46">
        <v>0</v>
      </c>
      <c r="Q46" s="5">
        <v>0</v>
      </c>
      <c r="R46">
        <v>0</v>
      </c>
      <c r="S46" s="5">
        <v>0</v>
      </c>
      <c r="T46">
        <v>0</v>
      </c>
      <c r="U46">
        <v>0</v>
      </c>
    </row>
    <row r="47" spans="1:21" x14ac:dyDescent="0.25">
      <c r="A47" s="8" t="s">
        <v>44</v>
      </c>
      <c r="B47">
        <v>0</v>
      </c>
      <c r="C47">
        <v>-3.9824795827063211</v>
      </c>
      <c r="D47">
        <v>-3.9074108555125893</v>
      </c>
      <c r="E47">
        <v>-4.0085715315309773</v>
      </c>
      <c r="F47">
        <v>-4.0207274188244364</v>
      </c>
      <c r="G47">
        <v>0.97576076930280009</v>
      </c>
      <c r="I47" t="b">
        <f t="shared" si="1"/>
        <v>0</v>
      </c>
      <c r="J47">
        <f t="shared" si="2"/>
        <v>-3.9824795827063211</v>
      </c>
      <c r="K47">
        <f t="shared" si="3"/>
        <v>-3.9074108555125893</v>
      </c>
      <c r="L47">
        <f t="shared" si="4"/>
        <v>-4.0085715315309773</v>
      </c>
      <c r="M47">
        <f t="shared" si="5"/>
        <v>-4.0207274188244364</v>
      </c>
      <c r="N47">
        <f t="shared" si="6"/>
        <v>0.97576076930280009</v>
      </c>
      <c r="P47">
        <v>0</v>
      </c>
      <c r="Q47" s="6">
        <v>-3.9824795827063211</v>
      </c>
      <c r="R47" s="6">
        <v>-3.9074108555125893</v>
      </c>
      <c r="S47" s="6">
        <v>-4.0085715315309773</v>
      </c>
      <c r="T47" s="6">
        <v>-4.0207274188244364</v>
      </c>
      <c r="U47" s="5">
        <v>0.97576076930280009</v>
      </c>
    </row>
    <row r="48" spans="1:21" x14ac:dyDescent="0.25">
      <c r="A48" s="8" t="s">
        <v>45</v>
      </c>
      <c r="B48">
        <v>0</v>
      </c>
      <c r="C48">
        <v>-0.1038655948776496</v>
      </c>
      <c r="D48">
        <v>0.95340313050207537</v>
      </c>
      <c r="E48">
        <v>-0.22341759617236095</v>
      </c>
      <c r="F48">
        <v>0.31784287676059159</v>
      </c>
      <c r="G48">
        <v>0.33667997414842676</v>
      </c>
      <c r="I48" t="b">
        <f t="shared" si="1"/>
        <v>0</v>
      </c>
      <c r="J48" t="b">
        <f t="shared" si="2"/>
        <v>0</v>
      </c>
      <c r="K48">
        <f t="shared" si="3"/>
        <v>0.95340313050207537</v>
      </c>
      <c r="L48" t="b">
        <f t="shared" si="4"/>
        <v>0</v>
      </c>
      <c r="M48" t="b">
        <f t="shared" si="5"/>
        <v>0</v>
      </c>
      <c r="N48" t="b">
        <f t="shared" si="6"/>
        <v>0</v>
      </c>
      <c r="P48">
        <v>0</v>
      </c>
      <c r="Q48">
        <v>0</v>
      </c>
      <c r="R48" s="5">
        <v>0.95340313050207537</v>
      </c>
      <c r="S48">
        <v>0</v>
      </c>
      <c r="T48">
        <v>0</v>
      </c>
      <c r="U48">
        <v>0</v>
      </c>
    </row>
    <row r="49" spans="1:21" x14ac:dyDescent="0.25">
      <c r="A49" s="7" t="s">
        <v>46</v>
      </c>
      <c r="B49">
        <v>0</v>
      </c>
      <c r="C49">
        <v>1.6624441883042209</v>
      </c>
      <c r="D49">
        <v>0.52722445053353717</v>
      </c>
      <c r="E49">
        <v>0.75591131848916071</v>
      </c>
      <c r="F49">
        <v>0.94946835193356915</v>
      </c>
      <c r="G49">
        <v>-3.5375087217501466</v>
      </c>
      <c r="I49" t="b">
        <f t="shared" si="1"/>
        <v>0</v>
      </c>
      <c r="J49">
        <f t="shared" si="2"/>
        <v>1.6624441883042209</v>
      </c>
      <c r="K49" t="b">
        <f t="shared" si="3"/>
        <v>0</v>
      </c>
      <c r="L49">
        <f t="shared" si="4"/>
        <v>0.75591131848916071</v>
      </c>
      <c r="M49">
        <f t="shared" si="5"/>
        <v>0.94946835193356915</v>
      </c>
      <c r="N49">
        <f t="shared" si="6"/>
        <v>-3.5375087217501466</v>
      </c>
      <c r="P49">
        <v>0</v>
      </c>
      <c r="Q49" s="5">
        <v>1.6624441883042209</v>
      </c>
      <c r="R49">
        <v>0</v>
      </c>
      <c r="S49" s="5">
        <v>0.75591131848916071</v>
      </c>
      <c r="T49" s="5">
        <v>0.94946835193356915</v>
      </c>
      <c r="U49" s="6">
        <v>-3.5375087217501466</v>
      </c>
    </row>
    <row r="50" spans="1:21" x14ac:dyDescent="0.25">
      <c r="A50" s="7" t="s">
        <v>47</v>
      </c>
      <c r="B50">
        <v>0</v>
      </c>
      <c r="C50">
        <v>0.37943837117399148</v>
      </c>
      <c r="D50">
        <v>0.43277511780779099</v>
      </c>
      <c r="E50">
        <v>0.16173079529296711</v>
      </c>
      <c r="F50">
        <v>0.16874562463280027</v>
      </c>
      <c r="G50">
        <v>0.41744283247607811</v>
      </c>
      <c r="I50" t="b">
        <f t="shared" si="1"/>
        <v>0</v>
      </c>
      <c r="J50" t="b">
        <f t="shared" si="2"/>
        <v>0</v>
      </c>
      <c r="K50" t="b">
        <f t="shared" si="3"/>
        <v>0</v>
      </c>
      <c r="L50" t="b">
        <f t="shared" si="4"/>
        <v>0</v>
      </c>
      <c r="M50" t="b">
        <f t="shared" si="5"/>
        <v>0</v>
      </c>
      <c r="N50" t="b">
        <f t="shared" si="6"/>
        <v>0</v>
      </c>
      <c r="P50">
        <v>0</v>
      </c>
      <c r="Q50">
        <v>0</v>
      </c>
      <c r="R50" s="5">
        <v>0</v>
      </c>
      <c r="S50">
        <v>0</v>
      </c>
      <c r="T50">
        <v>0</v>
      </c>
      <c r="U50" s="5">
        <v>0</v>
      </c>
    </row>
    <row r="51" spans="1:21" x14ac:dyDescent="0.25">
      <c r="A51" s="7" t="s">
        <v>48</v>
      </c>
      <c r="B51">
        <v>0</v>
      </c>
      <c r="C51">
        <v>5.0825800769786107E-2</v>
      </c>
      <c r="D51">
        <v>8.5546243683363402E-2</v>
      </c>
      <c r="E51">
        <v>8.291387691980949E-2</v>
      </c>
      <c r="F51">
        <v>-0.11573794650303222</v>
      </c>
      <c r="G51">
        <v>0.16433832280545049</v>
      </c>
      <c r="I51" t="b">
        <f t="shared" si="1"/>
        <v>0</v>
      </c>
      <c r="J51" t="b">
        <f t="shared" si="2"/>
        <v>0</v>
      </c>
      <c r="K51" t="b">
        <f t="shared" si="3"/>
        <v>0</v>
      </c>
      <c r="L51" t="b">
        <f t="shared" si="4"/>
        <v>0</v>
      </c>
      <c r="M51" t="b">
        <f t="shared" si="5"/>
        <v>0</v>
      </c>
      <c r="N51" t="b">
        <f t="shared" si="6"/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</row>
    <row r="52" spans="1:21" x14ac:dyDescent="0.25">
      <c r="A52" s="7" t="s">
        <v>49</v>
      </c>
      <c r="B52">
        <v>0</v>
      </c>
      <c r="C52">
        <v>-3.5715256391815517E-3</v>
      </c>
      <c r="D52">
        <v>-3.9366038002421992E-2</v>
      </c>
      <c r="E52">
        <v>-4.9559256388507944E-2</v>
      </c>
      <c r="F52">
        <v>-0.35496044570497276</v>
      </c>
      <c r="G52">
        <v>3.2501320004457246E-4</v>
      </c>
      <c r="I52" t="b">
        <f t="shared" si="1"/>
        <v>0</v>
      </c>
      <c r="J52" t="b">
        <f t="shared" si="2"/>
        <v>0</v>
      </c>
      <c r="K52" t="b">
        <f t="shared" si="3"/>
        <v>0</v>
      </c>
      <c r="L52" t="b">
        <f t="shared" si="4"/>
        <v>0</v>
      </c>
      <c r="M52" t="b">
        <f t="shared" si="5"/>
        <v>0</v>
      </c>
      <c r="N52" t="b">
        <f t="shared" si="6"/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</row>
    <row r="53" spans="1:21" x14ac:dyDescent="0.25">
      <c r="A53" s="7" t="s">
        <v>50</v>
      </c>
      <c r="B53">
        <v>0</v>
      </c>
      <c r="C53">
        <v>3.8375316277609435E-2</v>
      </c>
      <c r="D53">
        <v>3.0302888932528301E-2</v>
      </c>
      <c r="E53">
        <v>-8.4921843328853067E-2</v>
      </c>
      <c r="F53">
        <v>5.644335223910172E-2</v>
      </c>
      <c r="G53">
        <v>4.7450750237150091E-2</v>
      </c>
      <c r="I53" t="b">
        <f t="shared" si="1"/>
        <v>0</v>
      </c>
      <c r="J53" t="b">
        <f t="shared" si="2"/>
        <v>0</v>
      </c>
      <c r="K53" t="b">
        <f t="shared" si="3"/>
        <v>0</v>
      </c>
      <c r="L53" t="b">
        <f t="shared" si="4"/>
        <v>0</v>
      </c>
      <c r="M53" t="b">
        <f t="shared" si="5"/>
        <v>0</v>
      </c>
      <c r="N53" t="b">
        <f t="shared" si="6"/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</row>
    <row r="54" spans="1:21" x14ac:dyDescent="0.25">
      <c r="A54" s="7" t="s">
        <v>51</v>
      </c>
      <c r="B54">
        <v>0</v>
      </c>
      <c r="C54">
        <v>0.48238249143052797</v>
      </c>
      <c r="D54">
        <v>0.49453655069147906</v>
      </c>
      <c r="E54">
        <v>0.46299933911163055</v>
      </c>
      <c r="F54">
        <v>0.73607737069960844</v>
      </c>
      <c r="G54">
        <v>0.58730540996414904</v>
      </c>
      <c r="I54" t="b">
        <f t="shared" si="1"/>
        <v>0</v>
      </c>
      <c r="J54" t="b">
        <f t="shared" si="2"/>
        <v>0</v>
      </c>
      <c r="K54" t="b">
        <f t="shared" si="3"/>
        <v>0</v>
      </c>
      <c r="L54" t="b">
        <f t="shared" si="4"/>
        <v>0</v>
      </c>
      <c r="M54">
        <f t="shared" si="5"/>
        <v>0.73607737069960844</v>
      </c>
      <c r="N54">
        <f t="shared" si="6"/>
        <v>0.58730540996414904</v>
      </c>
      <c r="P54">
        <v>0</v>
      </c>
      <c r="Q54">
        <v>0</v>
      </c>
      <c r="R54">
        <v>0</v>
      </c>
      <c r="S54">
        <v>0</v>
      </c>
      <c r="T54" s="5">
        <v>0.73607737069960844</v>
      </c>
      <c r="U54">
        <v>0</v>
      </c>
    </row>
    <row r="55" spans="1:21" x14ac:dyDescent="0.25">
      <c r="A55" s="7" t="s">
        <v>52</v>
      </c>
      <c r="B55">
        <v>0</v>
      </c>
      <c r="C55">
        <v>-0.37020795773487497</v>
      </c>
      <c r="D55">
        <v>0.50556899126563848</v>
      </c>
      <c r="E55">
        <v>-1.6045533354870068E-2</v>
      </c>
      <c r="F55">
        <v>0.33448769789100419</v>
      </c>
      <c r="G55">
        <v>-0.20853982408002328</v>
      </c>
      <c r="I55" t="b">
        <f t="shared" si="1"/>
        <v>0</v>
      </c>
      <c r="J55" t="b">
        <f t="shared" si="2"/>
        <v>0</v>
      </c>
      <c r="K55" t="b">
        <f t="shared" si="3"/>
        <v>0</v>
      </c>
      <c r="L55" t="b">
        <f t="shared" si="4"/>
        <v>0</v>
      </c>
      <c r="M55" t="b">
        <f t="shared" si="5"/>
        <v>0</v>
      </c>
      <c r="N55" t="b">
        <f t="shared" si="6"/>
        <v>0</v>
      </c>
      <c r="P55">
        <v>0</v>
      </c>
      <c r="Q55">
        <v>0</v>
      </c>
      <c r="R55">
        <v>0</v>
      </c>
      <c r="S55">
        <v>0</v>
      </c>
      <c r="T55" s="4">
        <v>0</v>
      </c>
      <c r="U55" s="4">
        <v>0</v>
      </c>
    </row>
    <row r="56" spans="1:21" x14ac:dyDescent="0.25">
      <c r="A56" s="7" t="s">
        <v>53</v>
      </c>
      <c r="B56">
        <v>0</v>
      </c>
      <c r="C56">
        <v>0.67843638905570436</v>
      </c>
      <c r="D56">
        <v>-0.19125507435262973</v>
      </c>
      <c r="E56">
        <v>8.8841251334821156E-3</v>
      </c>
      <c r="F56">
        <v>0.34878333436492304</v>
      </c>
      <c r="G56">
        <v>-0.10897996721033257</v>
      </c>
      <c r="I56" t="b">
        <f t="shared" si="1"/>
        <v>0</v>
      </c>
      <c r="J56">
        <f t="shared" si="2"/>
        <v>0.67843638905570436</v>
      </c>
      <c r="K56" t="b">
        <f t="shared" si="3"/>
        <v>0</v>
      </c>
      <c r="L56" t="b">
        <f t="shared" si="4"/>
        <v>0</v>
      </c>
      <c r="M56" t="b">
        <f t="shared" si="5"/>
        <v>0</v>
      </c>
      <c r="N56" t="b">
        <f t="shared" si="6"/>
        <v>0</v>
      </c>
      <c r="P56">
        <v>0</v>
      </c>
      <c r="Q56" s="5">
        <v>0.67843638905570436</v>
      </c>
      <c r="R56">
        <v>0</v>
      </c>
      <c r="S56">
        <v>0</v>
      </c>
      <c r="T56">
        <v>0</v>
      </c>
      <c r="U56">
        <v>0</v>
      </c>
    </row>
    <row r="57" spans="1:21" x14ac:dyDescent="0.25">
      <c r="A57" s="7" t="s">
        <v>54</v>
      </c>
      <c r="B57">
        <v>0</v>
      </c>
      <c r="C57">
        <v>5.1394551508391793</v>
      </c>
      <c r="D57">
        <v>3.8418417502279758</v>
      </c>
      <c r="E57">
        <v>4.7874814281288982</v>
      </c>
      <c r="F57">
        <v>4.62245389241229</v>
      </c>
      <c r="G57">
        <v>2.2238743693180854</v>
      </c>
      <c r="I57" t="b">
        <f t="shared" si="1"/>
        <v>0</v>
      </c>
      <c r="J57">
        <f t="shared" si="2"/>
        <v>5.1394551508391793</v>
      </c>
      <c r="K57">
        <f t="shared" si="3"/>
        <v>3.8418417502279758</v>
      </c>
      <c r="L57">
        <f t="shared" si="4"/>
        <v>4.7874814281288982</v>
      </c>
      <c r="M57">
        <f t="shared" si="5"/>
        <v>4.62245389241229</v>
      </c>
      <c r="N57">
        <f t="shared" si="6"/>
        <v>2.2238743693180854</v>
      </c>
      <c r="P57">
        <v>0</v>
      </c>
      <c r="Q57">
        <v>0</v>
      </c>
      <c r="R57">
        <v>0</v>
      </c>
      <c r="S57">
        <v>0</v>
      </c>
      <c r="T57" s="6">
        <v>4.62245389241229</v>
      </c>
      <c r="U57">
        <v>0</v>
      </c>
    </row>
    <row r="58" spans="1:21" x14ac:dyDescent="0.25">
      <c r="A58" s="7" t="s">
        <v>55</v>
      </c>
      <c r="B58">
        <v>0</v>
      </c>
      <c r="C58">
        <v>-4.6890043460239846E-2</v>
      </c>
      <c r="D58">
        <v>8.1442120954009961E-2</v>
      </c>
      <c r="E58">
        <v>-0.33272421715841916</v>
      </c>
      <c r="F58">
        <v>-0.27779557372802099</v>
      </c>
      <c r="G58">
        <v>-8.9442567137892295E-2</v>
      </c>
      <c r="I58" t="b">
        <f t="shared" si="1"/>
        <v>0</v>
      </c>
      <c r="J58" t="b">
        <f t="shared" si="2"/>
        <v>0</v>
      </c>
      <c r="K58" t="b">
        <f t="shared" si="3"/>
        <v>0</v>
      </c>
      <c r="L58" t="b">
        <f t="shared" si="4"/>
        <v>0</v>
      </c>
      <c r="M58" t="b">
        <f t="shared" si="5"/>
        <v>0</v>
      </c>
      <c r="N58" t="b">
        <f t="shared" si="6"/>
        <v>0</v>
      </c>
      <c r="P58">
        <v>0</v>
      </c>
      <c r="Q58">
        <v>0</v>
      </c>
      <c r="R58">
        <v>0</v>
      </c>
      <c r="S58" s="6">
        <v>0</v>
      </c>
      <c r="T58">
        <v>0</v>
      </c>
      <c r="U58">
        <v>0</v>
      </c>
    </row>
    <row r="59" spans="1:21" x14ac:dyDescent="0.25">
      <c r="A59" s="7" t="s">
        <v>56</v>
      </c>
      <c r="B59">
        <v>0</v>
      </c>
      <c r="C59">
        <v>0.11494480204192417</v>
      </c>
      <c r="D59">
        <v>-0.11732147347864284</v>
      </c>
      <c r="E59">
        <v>-4.0852906817073403E-2</v>
      </c>
      <c r="F59">
        <v>-6.1522409589888423E-2</v>
      </c>
      <c r="G59">
        <v>8.3707397749770027E-2</v>
      </c>
      <c r="I59" t="b">
        <f t="shared" si="1"/>
        <v>0</v>
      </c>
      <c r="J59" t="b">
        <f t="shared" si="2"/>
        <v>0</v>
      </c>
      <c r="K59" t="b">
        <f t="shared" si="3"/>
        <v>0</v>
      </c>
      <c r="L59" t="b">
        <f t="shared" si="4"/>
        <v>0</v>
      </c>
      <c r="M59" t="b">
        <f t="shared" si="5"/>
        <v>0</v>
      </c>
      <c r="N59" t="b">
        <f t="shared" si="6"/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</row>
    <row r="60" spans="1:21" x14ac:dyDescent="0.25">
      <c r="A60" s="7" t="s">
        <v>57</v>
      </c>
      <c r="B60">
        <v>0</v>
      </c>
      <c r="C60">
        <v>0.71603063626578578</v>
      </c>
      <c r="D60">
        <v>0.55491457369455621</v>
      </c>
      <c r="E60">
        <v>0.81524682755918754</v>
      </c>
      <c r="F60">
        <v>0.78247533379005085</v>
      </c>
      <c r="G60">
        <v>0.64121912025525074</v>
      </c>
      <c r="I60" t="b">
        <f t="shared" si="1"/>
        <v>0</v>
      </c>
      <c r="J60">
        <f t="shared" si="2"/>
        <v>0.71603063626578578</v>
      </c>
      <c r="K60" t="b">
        <f t="shared" si="3"/>
        <v>0</v>
      </c>
      <c r="L60">
        <f t="shared" si="4"/>
        <v>0.81524682755918754</v>
      </c>
      <c r="M60">
        <f t="shared" si="5"/>
        <v>0.78247533379005085</v>
      </c>
      <c r="N60">
        <f t="shared" si="6"/>
        <v>0.64121912025525074</v>
      </c>
      <c r="P60">
        <v>0</v>
      </c>
      <c r="Q60">
        <v>0</v>
      </c>
      <c r="R60">
        <v>0</v>
      </c>
      <c r="S60" s="5">
        <v>0.81524682755918754</v>
      </c>
      <c r="T60" s="5">
        <v>0.78247533379005085</v>
      </c>
      <c r="U60">
        <v>0</v>
      </c>
    </row>
    <row r="61" spans="1:21" x14ac:dyDescent="0.25">
      <c r="A61" s="7" t="s">
        <v>58</v>
      </c>
      <c r="B61">
        <v>0</v>
      </c>
      <c r="C61">
        <v>0.40734403754299481</v>
      </c>
      <c r="D61">
        <v>0.32020299117025108</v>
      </c>
      <c r="E61">
        <v>0.69634014356522322</v>
      </c>
      <c r="F61">
        <v>0.52495630337914645</v>
      </c>
      <c r="G61">
        <v>0.42155196206931028</v>
      </c>
      <c r="I61" t="b">
        <f t="shared" si="1"/>
        <v>0</v>
      </c>
      <c r="J61" t="b">
        <f t="shared" si="2"/>
        <v>0</v>
      </c>
      <c r="K61" t="b">
        <f t="shared" si="3"/>
        <v>0</v>
      </c>
      <c r="L61">
        <f t="shared" si="4"/>
        <v>0.69634014356522322</v>
      </c>
      <c r="M61" t="b">
        <f t="shared" si="5"/>
        <v>0</v>
      </c>
      <c r="N61" t="b">
        <f t="shared" si="6"/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</row>
    <row r="62" spans="1:21" x14ac:dyDescent="0.25">
      <c r="A62" s="7" t="s">
        <v>59</v>
      </c>
      <c r="B62">
        <v>0</v>
      </c>
      <c r="C62">
        <v>-10.602728871575259</v>
      </c>
      <c r="D62">
        <v>-10.623299274920567</v>
      </c>
      <c r="E62">
        <v>-10.603676368579839</v>
      </c>
      <c r="F62">
        <v>-10.646543465229113</v>
      </c>
      <c r="G62">
        <v>-0.92384178291264407</v>
      </c>
      <c r="I62" t="b">
        <f t="shared" si="1"/>
        <v>0</v>
      </c>
      <c r="J62">
        <f t="shared" si="2"/>
        <v>-10.602728871575259</v>
      </c>
      <c r="K62">
        <f t="shared" si="3"/>
        <v>-10.623299274920567</v>
      </c>
      <c r="L62">
        <f t="shared" si="4"/>
        <v>-10.603676368579839</v>
      </c>
      <c r="M62">
        <f t="shared" si="5"/>
        <v>-10.646543465229113</v>
      </c>
      <c r="N62">
        <f t="shared" si="6"/>
        <v>-0.92384178291264407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</row>
    <row r="63" spans="1:21" x14ac:dyDescent="0.25">
      <c r="A63" s="7" t="s">
        <v>60</v>
      </c>
      <c r="B63">
        <v>0</v>
      </c>
      <c r="C63">
        <v>3.6810537601966491</v>
      </c>
      <c r="D63">
        <v>1.8686139917664042</v>
      </c>
      <c r="E63">
        <v>1.5970964883626939</v>
      </c>
      <c r="F63">
        <v>4.0632333111301602</v>
      </c>
      <c r="G63">
        <v>5.3591247660073265</v>
      </c>
      <c r="I63" t="b">
        <f t="shared" si="1"/>
        <v>0</v>
      </c>
      <c r="J63">
        <f t="shared" si="2"/>
        <v>3.6810537601966491</v>
      </c>
      <c r="K63">
        <f t="shared" si="3"/>
        <v>1.8686139917664042</v>
      </c>
      <c r="L63">
        <f t="shared" si="4"/>
        <v>1.5970964883626939</v>
      </c>
      <c r="M63">
        <f t="shared" si="5"/>
        <v>4.0632333111301602</v>
      </c>
      <c r="N63">
        <f t="shared" si="6"/>
        <v>5.3591247660073265</v>
      </c>
      <c r="P63">
        <v>0</v>
      </c>
      <c r="Q63">
        <v>0</v>
      </c>
      <c r="R63">
        <v>0</v>
      </c>
      <c r="S63">
        <v>0</v>
      </c>
      <c r="T63" s="6">
        <v>4.0632333111301602</v>
      </c>
      <c r="U63" s="6">
        <v>5.3591247660073265</v>
      </c>
    </row>
    <row r="64" spans="1:21" x14ac:dyDescent="0.25">
      <c r="A64" s="7" t="s">
        <v>61</v>
      </c>
      <c r="B64">
        <v>0</v>
      </c>
      <c r="C64">
        <v>1.1911053889583623</v>
      </c>
      <c r="D64">
        <v>0.90587249723389762</v>
      </c>
      <c r="E64">
        <v>0.41094835872914431</v>
      </c>
      <c r="F64">
        <v>1.5773604260269103</v>
      </c>
      <c r="G64">
        <v>2.3104752024081092</v>
      </c>
      <c r="I64" t="b">
        <f t="shared" si="1"/>
        <v>0</v>
      </c>
      <c r="J64">
        <f t="shared" si="2"/>
        <v>1.1911053889583623</v>
      </c>
      <c r="K64">
        <f t="shared" si="3"/>
        <v>0.90587249723389762</v>
      </c>
      <c r="L64" t="b">
        <f t="shared" si="4"/>
        <v>0</v>
      </c>
      <c r="M64">
        <f t="shared" si="5"/>
        <v>1.5773604260269103</v>
      </c>
      <c r="N64">
        <f t="shared" si="6"/>
        <v>2.3104752024081092</v>
      </c>
      <c r="P64">
        <v>0</v>
      </c>
      <c r="Q64" s="5">
        <v>1.1911053889583623</v>
      </c>
      <c r="R64" s="5">
        <v>0.90587249723389762</v>
      </c>
      <c r="S64">
        <v>0</v>
      </c>
      <c r="T64" s="5">
        <v>1.5773604260269103</v>
      </c>
      <c r="U64" s="5">
        <v>2.3104752024081092</v>
      </c>
    </row>
    <row r="65" spans="1:21" x14ac:dyDescent="0.25">
      <c r="A65" s="7" t="s">
        <v>62</v>
      </c>
      <c r="B65">
        <v>0</v>
      </c>
      <c r="C65">
        <v>-4.5575803306948774</v>
      </c>
      <c r="D65">
        <v>-4.599547411339187</v>
      </c>
      <c r="E65">
        <v>-1.5834752936384728</v>
      </c>
      <c r="F65">
        <v>-2.1534023525486683</v>
      </c>
      <c r="G65">
        <v>1.2486105873152229</v>
      </c>
      <c r="I65" t="b">
        <f t="shared" si="1"/>
        <v>0</v>
      </c>
      <c r="J65">
        <f t="shared" si="2"/>
        <v>-4.5575803306948774</v>
      </c>
      <c r="K65">
        <f t="shared" si="3"/>
        <v>-4.599547411339187</v>
      </c>
      <c r="L65">
        <f t="shared" si="4"/>
        <v>-1.5834752936384728</v>
      </c>
      <c r="M65">
        <f t="shared" si="5"/>
        <v>-2.1534023525486683</v>
      </c>
      <c r="N65">
        <f t="shared" si="6"/>
        <v>1.2486105873152229</v>
      </c>
      <c r="P65">
        <v>0</v>
      </c>
      <c r="Q65">
        <v>0</v>
      </c>
      <c r="R65">
        <v>0</v>
      </c>
      <c r="S65">
        <v>0</v>
      </c>
      <c r="T65">
        <v>0</v>
      </c>
      <c r="U65" s="5">
        <v>1.2486105873152229</v>
      </c>
    </row>
    <row r="66" spans="1:21" x14ac:dyDescent="0.25">
      <c r="A66" s="7" t="s">
        <v>63</v>
      </c>
      <c r="B66">
        <v>0</v>
      </c>
      <c r="C66">
        <v>0.33360690123059833</v>
      </c>
      <c r="D66">
        <v>0.95042012902691864</v>
      </c>
      <c r="E66">
        <v>0.17741702607228205</v>
      </c>
      <c r="F66">
        <v>0.75104474264519994</v>
      </c>
      <c r="G66">
        <v>0.69572845061057953</v>
      </c>
      <c r="I66" t="b">
        <f t="shared" si="1"/>
        <v>0</v>
      </c>
      <c r="J66" t="b">
        <f t="shared" si="2"/>
        <v>0</v>
      </c>
      <c r="K66">
        <f t="shared" si="3"/>
        <v>0.95042012902691864</v>
      </c>
      <c r="L66" t="b">
        <f t="shared" si="4"/>
        <v>0</v>
      </c>
      <c r="M66">
        <f t="shared" si="5"/>
        <v>0.75104474264519994</v>
      </c>
      <c r="N66">
        <f t="shared" si="6"/>
        <v>0.69572845061057953</v>
      </c>
      <c r="P66">
        <v>0</v>
      </c>
      <c r="Q66">
        <v>0</v>
      </c>
      <c r="R66" s="5">
        <v>0.95042012902691864</v>
      </c>
      <c r="S66">
        <v>0</v>
      </c>
      <c r="T66" s="5">
        <v>0.75104474264519994</v>
      </c>
      <c r="U66" s="5">
        <v>0.69572845061057953</v>
      </c>
    </row>
  </sheetData>
  <mergeCells count="3">
    <mergeCell ref="B2:G2"/>
    <mergeCell ref="I2:N2"/>
    <mergeCell ref="P2:U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66"/>
  <sheetViews>
    <sheetView topLeftCell="F1" workbookViewId="0">
      <selection activeCell="I3" sqref="I3"/>
    </sheetView>
  </sheetViews>
  <sheetFormatPr defaultColWidth="15.85546875" defaultRowHeight="15" x14ac:dyDescent="0.25"/>
  <cols>
    <col min="1" max="20" width="15.85546875" style="71"/>
    <col min="21" max="21" width="15.85546875" style="71" customWidth="1"/>
    <col min="22" max="16384" width="15.85546875" style="71"/>
  </cols>
  <sheetData>
    <row r="2" spans="1:21" x14ac:dyDescent="0.25">
      <c r="B2" s="119" t="s">
        <v>208</v>
      </c>
      <c r="C2" s="119"/>
      <c r="D2" s="119"/>
      <c r="E2" s="119"/>
      <c r="F2" s="119"/>
      <c r="G2" s="119"/>
      <c r="H2" s="74"/>
      <c r="I2" s="119" t="s">
        <v>216</v>
      </c>
      <c r="J2" s="119"/>
      <c r="K2" s="119"/>
      <c r="L2" s="119"/>
      <c r="M2" s="119"/>
      <c r="N2" s="119"/>
      <c r="O2" s="74"/>
      <c r="P2" s="119" t="s">
        <v>200</v>
      </c>
      <c r="Q2" s="119"/>
      <c r="R2" s="119"/>
      <c r="S2" s="119"/>
      <c r="T2" s="119"/>
      <c r="U2" s="119"/>
    </row>
    <row r="3" spans="1:21" s="74" customFormat="1" x14ac:dyDescent="0.25">
      <c r="A3" s="75" t="s">
        <v>0</v>
      </c>
      <c r="B3" s="74" t="s">
        <v>114</v>
      </c>
      <c r="C3" s="74" t="s">
        <v>96</v>
      </c>
      <c r="D3" s="74" t="s">
        <v>210</v>
      </c>
      <c r="E3" s="74" t="s">
        <v>150</v>
      </c>
      <c r="F3" s="74" t="s">
        <v>211</v>
      </c>
      <c r="G3" s="74" t="s">
        <v>186</v>
      </c>
      <c r="I3" s="74" t="s">
        <v>114</v>
      </c>
      <c r="J3" s="74" t="s">
        <v>96</v>
      </c>
      <c r="K3" s="74" t="s">
        <v>210</v>
      </c>
      <c r="L3" s="74" t="s">
        <v>150</v>
      </c>
      <c r="M3" s="74" t="s">
        <v>211</v>
      </c>
      <c r="N3" s="74" t="s">
        <v>186</v>
      </c>
      <c r="P3" s="74" t="s">
        <v>209</v>
      </c>
      <c r="Q3" s="74" t="s">
        <v>96</v>
      </c>
      <c r="R3" s="74" t="s">
        <v>210</v>
      </c>
      <c r="S3" s="74" t="s">
        <v>150</v>
      </c>
      <c r="T3" s="74" t="s">
        <v>211</v>
      </c>
      <c r="U3" s="74" t="s">
        <v>186</v>
      </c>
    </row>
    <row r="4" spans="1:21" x14ac:dyDescent="0.25">
      <c r="A4" s="76" t="s">
        <v>3</v>
      </c>
      <c r="B4" s="71">
        <v>0</v>
      </c>
      <c r="C4" s="71">
        <v>3.070970797733549</v>
      </c>
      <c r="D4" s="71">
        <v>0.98310592377183337</v>
      </c>
      <c r="E4" s="71">
        <v>0.2655392118567137</v>
      </c>
      <c r="F4" s="71">
        <v>1.7219483228935073</v>
      </c>
      <c r="G4" s="71">
        <v>2.8882073217715409</v>
      </c>
      <c r="I4" s="71" t="b">
        <f>IF(B4&gt;0.584,B4,IF(B4&lt;-0.584,B4))</f>
        <v>0</v>
      </c>
      <c r="J4" s="71">
        <f t="shared" ref="J4:N4" si="0">IF(C4&gt;0.584,C4,IF(C4&lt;-0.584,C4))</f>
        <v>3.070970797733549</v>
      </c>
      <c r="K4" s="71">
        <f t="shared" si="0"/>
        <v>0.98310592377183337</v>
      </c>
      <c r="L4" s="71" t="b">
        <f t="shared" si="0"/>
        <v>0</v>
      </c>
      <c r="M4" s="71">
        <f t="shared" si="0"/>
        <v>1.7219483228935073</v>
      </c>
      <c r="N4" s="71">
        <f t="shared" si="0"/>
        <v>2.8882073217715409</v>
      </c>
      <c r="P4" s="71">
        <v>0</v>
      </c>
      <c r="Q4" s="71">
        <v>0</v>
      </c>
      <c r="R4" s="77">
        <v>0.98310592377183337</v>
      </c>
      <c r="S4" s="71">
        <v>0</v>
      </c>
      <c r="T4" s="77">
        <v>1.7219483228935073</v>
      </c>
      <c r="U4" s="78">
        <v>2.8882073217715409</v>
      </c>
    </row>
    <row r="5" spans="1:21" x14ac:dyDescent="0.25">
      <c r="A5" s="76" t="s">
        <v>4</v>
      </c>
      <c r="B5" s="71">
        <v>0</v>
      </c>
      <c r="C5" s="71">
        <v>0.22246925289939778</v>
      </c>
      <c r="D5" s="71">
        <v>0.80830945102767715</v>
      </c>
      <c r="E5" s="71">
        <v>-1.590702205858785E-2</v>
      </c>
      <c r="F5" s="71">
        <v>1.7276765189061265</v>
      </c>
      <c r="G5" s="71">
        <v>-0.1441085864955409</v>
      </c>
      <c r="I5" s="71" t="b">
        <f t="shared" ref="I5:I66" si="1">IF(B5&gt;0.584,B5,IF(B5&lt;-0.584,B5))</f>
        <v>0</v>
      </c>
      <c r="J5" s="71" t="b">
        <f t="shared" ref="J5:J66" si="2">IF(C5&gt;0.584,C5,IF(C5&lt;-0.584,C5))</f>
        <v>0</v>
      </c>
      <c r="K5" s="71">
        <f t="shared" ref="K5:K66" si="3">IF(D5&gt;0.584,D5,IF(D5&lt;-0.584,D5))</f>
        <v>0.80830945102767715</v>
      </c>
      <c r="L5" s="71" t="b">
        <f t="shared" ref="L5:L66" si="4">IF(E5&gt;0.584,E5,IF(E5&lt;-0.584,E5))</f>
        <v>0</v>
      </c>
      <c r="M5" s="71">
        <f t="shared" ref="M5:M66" si="5">IF(F5&gt;0.584,F5,IF(F5&lt;-0.584,F5))</f>
        <v>1.7276765189061265</v>
      </c>
      <c r="N5" s="71" t="b">
        <f t="shared" ref="N5:N66" si="6">IF(G5&gt;0.584,G5,IF(G5&lt;-0.584,G5))</f>
        <v>0</v>
      </c>
      <c r="P5" s="71">
        <v>0</v>
      </c>
      <c r="Q5" s="71">
        <v>0</v>
      </c>
      <c r="R5" s="77">
        <v>0.80830945102767715</v>
      </c>
      <c r="S5" s="71">
        <v>0</v>
      </c>
      <c r="T5" s="77">
        <v>1.7276765189061265</v>
      </c>
      <c r="U5" s="71">
        <v>0</v>
      </c>
    </row>
    <row r="6" spans="1:21" ht="29.25" x14ac:dyDescent="0.25">
      <c r="A6" s="76" t="s">
        <v>5</v>
      </c>
      <c r="B6" s="71">
        <v>0</v>
      </c>
      <c r="C6" s="71">
        <v>1.1183800483402797</v>
      </c>
      <c r="D6" s="71">
        <v>3.0151793603344852</v>
      </c>
      <c r="E6" s="71">
        <v>2.445789820716584</v>
      </c>
      <c r="F6" s="71">
        <v>2.9656870014189733</v>
      </c>
      <c r="G6" s="71">
        <v>-0.77510086573911119</v>
      </c>
      <c r="I6" s="71" t="b">
        <f t="shared" si="1"/>
        <v>0</v>
      </c>
      <c r="J6" s="71">
        <f t="shared" si="2"/>
        <v>1.1183800483402797</v>
      </c>
      <c r="K6" s="71">
        <f t="shared" si="3"/>
        <v>3.0151793603344852</v>
      </c>
      <c r="L6" s="71">
        <f t="shared" si="4"/>
        <v>2.445789820716584</v>
      </c>
      <c r="M6" s="71">
        <f t="shared" si="5"/>
        <v>2.9656870014189733</v>
      </c>
      <c r="N6" s="71">
        <f t="shared" si="6"/>
        <v>-0.77510086573911119</v>
      </c>
      <c r="P6" s="71">
        <v>0</v>
      </c>
      <c r="Q6" s="77">
        <v>1.1183800483402797</v>
      </c>
      <c r="R6" s="78">
        <v>3.0151793603344852</v>
      </c>
      <c r="S6" s="77">
        <v>2.445789820716584</v>
      </c>
      <c r="T6" s="77">
        <v>2.9656870014189733</v>
      </c>
      <c r="U6" s="71">
        <v>0</v>
      </c>
    </row>
    <row r="7" spans="1:21" x14ac:dyDescent="0.25">
      <c r="A7" s="76" t="s">
        <v>6</v>
      </c>
      <c r="B7" s="71">
        <v>0</v>
      </c>
      <c r="C7" s="71">
        <v>2.4303715525803979</v>
      </c>
      <c r="D7" s="71">
        <v>2.0108307306638222</v>
      </c>
      <c r="E7" s="71">
        <v>2.1530420088599813</v>
      </c>
      <c r="F7" s="71">
        <v>2.2166663595779807</v>
      </c>
      <c r="G7" s="71">
        <v>1.6750476917493733</v>
      </c>
      <c r="I7" s="71" t="b">
        <f t="shared" si="1"/>
        <v>0</v>
      </c>
      <c r="J7" s="71">
        <f t="shared" si="2"/>
        <v>2.4303715525803979</v>
      </c>
      <c r="K7" s="71">
        <f t="shared" si="3"/>
        <v>2.0108307306638222</v>
      </c>
      <c r="L7" s="71">
        <f t="shared" si="4"/>
        <v>2.1530420088599813</v>
      </c>
      <c r="M7" s="71">
        <f t="shared" si="5"/>
        <v>2.2166663595779807</v>
      </c>
      <c r="N7" s="71">
        <f t="shared" si="6"/>
        <v>1.6750476917493733</v>
      </c>
      <c r="P7" s="71">
        <v>0</v>
      </c>
      <c r="Q7" s="77">
        <v>2.4303715525803979</v>
      </c>
      <c r="R7" s="77">
        <v>2.0108307306638222</v>
      </c>
      <c r="S7" s="77">
        <v>2.1530420088599813</v>
      </c>
      <c r="T7" s="77">
        <v>2.2166663595779807</v>
      </c>
      <c r="U7" s="78">
        <v>1.6750476917493733</v>
      </c>
    </row>
    <row r="8" spans="1:21" ht="43.5" x14ac:dyDescent="0.25">
      <c r="A8" s="76" t="s">
        <v>7</v>
      </c>
      <c r="B8" s="71">
        <v>0</v>
      </c>
      <c r="C8" s="71">
        <v>2.7469275381790688</v>
      </c>
      <c r="D8" s="71">
        <v>0.54222511177204025</v>
      </c>
      <c r="E8" s="71">
        <v>0.63043040302948739</v>
      </c>
      <c r="F8" s="71">
        <v>1.5547350889248341</v>
      </c>
      <c r="G8" s="71">
        <v>0.34513436406249826</v>
      </c>
      <c r="I8" s="71" t="b">
        <f t="shared" si="1"/>
        <v>0</v>
      </c>
      <c r="J8" s="71">
        <f t="shared" si="2"/>
        <v>2.7469275381790688</v>
      </c>
      <c r="K8" s="71" t="b">
        <f t="shared" si="3"/>
        <v>0</v>
      </c>
      <c r="L8" s="71">
        <f t="shared" si="4"/>
        <v>0.63043040302948739</v>
      </c>
      <c r="M8" s="71">
        <f t="shared" si="5"/>
        <v>1.5547350889248341</v>
      </c>
      <c r="N8" s="71" t="b">
        <f t="shared" si="6"/>
        <v>0</v>
      </c>
      <c r="P8" s="71">
        <v>0</v>
      </c>
      <c r="Q8" s="77">
        <v>2.7469275381790688</v>
      </c>
      <c r="R8" s="77">
        <v>0</v>
      </c>
      <c r="S8" s="77">
        <v>0.63043040302948739</v>
      </c>
      <c r="T8" s="77">
        <v>1.5547350889248341</v>
      </c>
      <c r="U8" s="71">
        <v>0</v>
      </c>
    </row>
    <row r="9" spans="1:21" ht="29.25" x14ac:dyDescent="0.25">
      <c r="A9" s="76" t="s">
        <v>8</v>
      </c>
      <c r="B9" s="71">
        <v>0</v>
      </c>
      <c r="C9" s="71">
        <v>0.71209719005041927</v>
      </c>
      <c r="D9" s="71">
        <v>0.14923876939141925</v>
      </c>
      <c r="E9" s="71">
        <v>-0.86042586279630962</v>
      </c>
      <c r="F9" s="71">
        <v>3.50075248727781</v>
      </c>
      <c r="G9" s="71">
        <v>4.4004148682867257</v>
      </c>
      <c r="I9" s="71" t="b">
        <f t="shared" si="1"/>
        <v>0</v>
      </c>
      <c r="J9" s="71">
        <f t="shared" si="2"/>
        <v>0.71209719005041927</v>
      </c>
      <c r="K9" s="71" t="b">
        <f t="shared" si="3"/>
        <v>0</v>
      </c>
      <c r="L9" s="71">
        <f t="shared" si="4"/>
        <v>-0.86042586279630962</v>
      </c>
      <c r="M9" s="71">
        <f t="shared" si="5"/>
        <v>3.50075248727781</v>
      </c>
      <c r="N9" s="71">
        <f t="shared" si="6"/>
        <v>4.4004148682867257</v>
      </c>
      <c r="P9" s="71">
        <v>0</v>
      </c>
      <c r="Q9" s="71">
        <v>0</v>
      </c>
      <c r="R9" s="71">
        <v>0</v>
      </c>
      <c r="S9" s="71">
        <v>0</v>
      </c>
      <c r="T9" s="77">
        <v>3.50075248727781</v>
      </c>
      <c r="U9" s="78">
        <v>4.4004148682867257</v>
      </c>
    </row>
    <row r="10" spans="1:21" x14ac:dyDescent="0.25">
      <c r="A10" s="76" t="s">
        <v>9</v>
      </c>
      <c r="B10" s="71">
        <v>0</v>
      </c>
      <c r="C10" s="71">
        <v>4.4036436539786941</v>
      </c>
      <c r="D10" s="71">
        <v>0.9816011258452062</v>
      </c>
      <c r="E10" s="71">
        <v>0.60723306244887687</v>
      </c>
      <c r="F10" s="71">
        <v>2.0459127964803279</v>
      </c>
      <c r="G10" s="71">
        <v>0.54922994710579043</v>
      </c>
      <c r="I10" s="71" t="b">
        <f t="shared" si="1"/>
        <v>0</v>
      </c>
      <c r="J10" s="71">
        <f t="shared" si="2"/>
        <v>4.4036436539786941</v>
      </c>
      <c r="K10" s="71">
        <f t="shared" si="3"/>
        <v>0.9816011258452062</v>
      </c>
      <c r="L10" s="71">
        <f t="shared" si="4"/>
        <v>0.60723306244887687</v>
      </c>
      <c r="M10" s="71">
        <f t="shared" si="5"/>
        <v>2.0459127964803279</v>
      </c>
      <c r="N10" s="71" t="b">
        <f t="shared" si="6"/>
        <v>0</v>
      </c>
      <c r="P10" s="71">
        <v>0</v>
      </c>
      <c r="Q10" s="78">
        <v>4.4036436539786941</v>
      </c>
      <c r="R10" s="77">
        <v>0.9816011258452062</v>
      </c>
      <c r="S10" s="77">
        <v>0.60723306244887687</v>
      </c>
      <c r="T10" s="77">
        <v>2.0459127964803279</v>
      </c>
      <c r="U10" s="77">
        <v>0</v>
      </c>
    </row>
    <row r="11" spans="1:21" ht="29.25" x14ac:dyDescent="0.25">
      <c r="A11" s="76" t="s">
        <v>10</v>
      </c>
      <c r="B11" s="71">
        <v>0</v>
      </c>
      <c r="C11" s="71">
        <v>2.7992968671487071</v>
      </c>
      <c r="D11" s="71">
        <v>2.1341016854649952</v>
      </c>
      <c r="E11" s="71">
        <v>1.9711723851152565</v>
      </c>
      <c r="F11" s="71">
        <v>2.3130169064960309</v>
      </c>
      <c r="G11" s="71">
        <v>0.99914836193128376</v>
      </c>
      <c r="I11" s="71" t="b">
        <f t="shared" si="1"/>
        <v>0</v>
      </c>
      <c r="J11" s="71">
        <f t="shared" si="2"/>
        <v>2.7992968671487071</v>
      </c>
      <c r="K11" s="71">
        <f t="shared" si="3"/>
        <v>2.1341016854649952</v>
      </c>
      <c r="L11" s="71">
        <f t="shared" si="4"/>
        <v>1.9711723851152565</v>
      </c>
      <c r="M11" s="71">
        <f t="shared" si="5"/>
        <v>2.3130169064960309</v>
      </c>
      <c r="N11" s="71">
        <f t="shared" si="6"/>
        <v>0.99914836193128376</v>
      </c>
      <c r="P11" s="71">
        <v>0</v>
      </c>
      <c r="Q11" s="78">
        <v>2.7992968671487071</v>
      </c>
      <c r="R11" s="77">
        <v>2.1341016854649952</v>
      </c>
      <c r="S11" s="77">
        <v>1.9711723851152565</v>
      </c>
      <c r="T11" s="77">
        <v>2.3130169064960309</v>
      </c>
      <c r="U11" s="77">
        <v>0.99914836193128376</v>
      </c>
    </row>
    <row r="12" spans="1:21" ht="29.25" x14ac:dyDescent="0.25">
      <c r="A12" s="76" t="s">
        <v>11</v>
      </c>
      <c r="B12" s="71">
        <v>0</v>
      </c>
      <c r="C12" s="71">
        <v>-0.5265548915838939</v>
      </c>
      <c r="D12" s="71">
        <v>0.29701269970051875</v>
      </c>
      <c r="E12" s="71">
        <v>-0.26830526081233796</v>
      </c>
      <c r="F12" s="71">
        <v>-0.14394951030607006</v>
      </c>
      <c r="G12" s="71">
        <v>-1.7843811646616172</v>
      </c>
      <c r="I12" s="71" t="b">
        <f t="shared" si="1"/>
        <v>0</v>
      </c>
      <c r="J12" s="71" t="b">
        <f t="shared" si="2"/>
        <v>0</v>
      </c>
      <c r="K12" s="71" t="b">
        <f t="shared" si="3"/>
        <v>0</v>
      </c>
      <c r="L12" s="71" t="b">
        <f t="shared" si="4"/>
        <v>0</v>
      </c>
      <c r="M12" s="71" t="b">
        <f t="shared" si="5"/>
        <v>0</v>
      </c>
      <c r="N12" s="71">
        <f t="shared" si="6"/>
        <v>-1.7843811646616172</v>
      </c>
      <c r="P12" s="71">
        <v>0</v>
      </c>
      <c r="Q12" s="71">
        <v>0</v>
      </c>
      <c r="R12" s="71">
        <v>0</v>
      </c>
      <c r="S12" s="71">
        <v>0</v>
      </c>
      <c r="T12" s="71">
        <v>0</v>
      </c>
      <c r="U12" s="77">
        <v>-1.7843811646616172</v>
      </c>
    </row>
    <row r="13" spans="1:21" x14ac:dyDescent="0.25">
      <c r="A13" s="76" t="s">
        <v>12</v>
      </c>
      <c r="B13" s="71">
        <v>0</v>
      </c>
      <c r="C13" s="71">
        <v>0.36350472861002908</v>
      </c>
      <c r="D13" s="71">
        <v>0.15296479597416907</v>
      </c>
      <c r="E13" s="71">
        <v>0.31867816117990999</v>
      </c>
      <c r="F13" s="71">
        <v>0.38124362467343714</v>
      </c>
      <c r="G13" s="71">
        <v>8.5995399366762953E-2</v>
      </c>
      <c r="I13" s="71" t="b">
        <f t="shared" si="1"/>
        <v>0</v>
      </c>
      <c r="J13" s="71" t="b">
        <f t="shared" si="2"/>
        <v>0</v>
      </c>
      <c r="K13" s="71" t="b">
        <f t="shared" si="3"/>
        <v>0</v>
      </c>
      <c r="L13" s="71" t="b">
        <f t="shared" si="4"/>
        <v>0</v>
      </c>
      <c r="M13" s="71" t="b">
        <f t="shared" si="5"/>
        <v>0</v>
      </c>
      <c r="N13" s="71" t="b">
        <f t="shared" si="6"/>
        <v>0</v>
      </c>
      <c r="P13" s="71">
        <v>0</v>
      </c>
      <c r="Q13" s="71">
        <v>0</v>
      </c>
      <c r="R13" s="74">
        <v>0</v>
      </c>
      <c r="S13" s="71">
        <v>0</v>
      </c>
      <c r="T13" s="74">
        <v>0</v>
      </c>
      <c r="U13" s="71">
        <v>0</v>
      </c>
    </row>
    <row r="14" spans="1:21" ht="43.5" x14ac:dyDescent="0.25">
      <c r="A14" s="76" t="s">
        <v>13</v>
      </c>
      <c r="B14" s="71">
        <v>0</v>
      </c>
      <c r="C14" s="71">
        <v>0.6282938800820711</v>
      </c>
      <c r="D14" s="71">
        <v>0.89221286888378593</v>
      </c>
      <c r="E14" s="71">
        <v>0.45736095651392245</v>
      </c>
      <c r="F14" s="71">
        <v>0.11137329973060005</v>
      </c>
      <c r="G14" s="71">
        <v>-0.47663160608744437</v>
      </c>
      <c r="I14" s="71" t="b">
        <f t="shared" si="1"/>
        <v>0</v>
      </c>
      <c r="J14" s="71">
        <f t="shared" si="2"/>
        <v>0.6282938800820711</v>
      </c>
      <c r="K14" s="71">
        <f t="shared" si="3"/>
        <v>0.89221286888378593</v>
      </c>
      <c r="L14" s="71" t="b">
        <f t="shared" si="4"/>
        <v>0</v>
      </c>
      <c r="M14" s="71" t="b">
        <f t="shared" si="5"/>
        <v>0</v>
      </c>
      <c r="N14" s="71" t="b">
        <f t="shared" si="6"/>
        <v>0</v>
      </c>
      <c r="P14" s="71">
        <v>0</v>
      </c>
      <c r="Q14" s="71">
        <v>0</v>
      </c>
      <c r="R14" s="77">
        <v>0.89221286888378593</v>
      </c>
      <c r="S14" s="77">
        <v>0</v>
      </c>
      <c r="T14" s="71">
        <v>0</v>
      </c>
      <c r="U14" s="71">
        <v>0</v>
      </c>
    </row>
    <row r="15" spans="1:21" ht="43.5" x14ac:dyDescent="0.25">
      <c r="A15" s="76" t="s">
        <v>14</v>
      </c>
      <c r="B15" s="71">
        <v>0</v>
      </c>
      <c r="C15" s="71">
        <v>1.3377634560983453</v>
      </c>
      <c r="D15" s="71">
        <v>1.1716770647724517</v>
      </c>
      <c r="E15" s="71">
        <v>0.91723523195327206</v>
      </c>
      <c r="F15" s="71">
        <v>1.1897650964810866</v>
      </c>
      <c r="G15" s="71">
        <v>0.28567777991432192</v>
      </c>
      <c r="I15" s="71" t="b">
        <f t="shared" si="1"/>
        <v>0</v>
      </c>
      <c r="J15" s="71">
        <f t="shared" si="2"/>
        <v>1.3377634560983453</v>
      </c>
      <c r="K15" s="71">
        <f t="shared" si="3"/>
        <v>1.1716770647724517</v>
      </c>
      <c r="L15" s="71">
        <f t="shared" si="4"/>
        <v>0.91723523195327206</v>
      </c>
      <c r="M15" s="71">
        <f t="shared" si="5"/>
        <v>1.1897650964810866</v>
      </c>
      <c r="N15" s="71" t="b">
        <f t="shared" si="6"/>
        <v>0</v>
      </c>
      <c r="P15" s="71">
        <v>0</v>
      </c>
      <c r="Q15" s="77">
        <v>1.3377634560983453</v>
      </c>
      <c r="R15" s="77">
        <v>1.1716770647724517</v>
      </c>
      <c r="S15" s="77">
        <v>0.91723523195327206</v>
      </c>
      <c r="T15" s="77">
        <v>1.1897650964810866</v>
      </c>
      <c r="U15" s="71">
        <v>0</v>
      </c>
    </row>
    <row r="16" spans="1:21" x14ac:dyDescent="0.25">
      <c r="A16" s="76" t="s">
        <v>15</v>
      </c>
      <c r="B16" s="71">
        <v>0</v>
      </c>
      <c r="C16" s="71">
        <v>1.6673609293150262</v>
      </c>
      <c r="D16" s="71">
        <v>-0.54780619232431704</v>
      </c>
      <c r="E16" s="71">
        <v>-0.95727990000337204</v>
      </c>
      <c r="F16" s="71">
        <v>1.1759601315071859</v>
      </c>
      <c r="G16" s="71">
        <v>-0.79751425602535386</v>
      </c>
      <c r="I16" s="71" t="b">
        <f t="shared" si="1"/>
        <v>0</v>
      </c>
      <c r="J16" s="71">
        <f t="shared" si="2"/>
        <v>1.6673609293150262</v>
      </c>
      <c r="K16" s="71" t="b">
        <f t="shared" si="3"/>
        <v>0</v>
      </c>
      <c r="L16" s="71">
        <f t="shared" si="4"/>
        <v>-0.95727990000337204</v>
      </c>
      <c r="M16" s="71">
        <f t="shared" si="5"/>
        <v>1.1759601315071859</v>
      </c>
      <c r="N16" s="71">
        <f t="shared" si="6"/>
        <v>-0.79751425602535386</v>
      </c>
      <c r="P16" s="71">
        <v>0</v>
      </c>
      <c r="Q16" s="77">
        <v>1.6673609293150262</v>
      </c>
      <c r="R16" s="77">
        <v>0</v>
      </c>
      <c r="S16" s="77">
        <v>-0.95727990000337204</v>
      </c>
      <c r="T16" s="77">
        <v>1.1759601315071859</v>
      </c>
      <c r="U16" s="77">
        <v>-0.79751425602535386</v>
      </c>
    </row>
    <row r="17" spans="1:21" ht="29.25" x14ac:dyDescent="0.25">
      <c r="A17" s="76" t="s">
        <v>16</v>
      </c>
      <c r="B17" s="71">
        <v>0</v>
      </c>
      <c r="C17" s="71">
        <v>2.0702085656092439</v>
      </c>
      <c r="D17" s="71">
        <v>1.4459255172074015</v>
      </c>
      <c r="E17" s="71">
        <v>0.62154227871138779</v>
      </c>
      <c r="F17" s="71">
        <v>1.0406433934946071</v>
      </c>
      <c r="G17" s="71">
        <v>-0.91830368178231736</v>
      </c>
      <c r="I17" s="71" t="b">
        <f t="shared" si="1"/>
        <v>0</v>
      </c>
      <c r="J17" s="71">
        <f t="shared" si="2"/>
        <v>2.0702085656092439</v>
      </c>
      <c r="K17" s="71">
        <f t="shared" si="3"/>
        <v>1.4459255172074015</v>
      </c>
      <c r="L17" s="71">
        <f t="shared" si="4"/>
        <v>0.62154227871138779</v>
      </c>
      <c r="M17" s="71">
        <f t="shared" si="5"/>
        <v>1.0406433934946071</v>
      </c>
      <c r="N17" s="71">
        <f t="shared" si="6"/>
        <v>-0.91830368178231736</v>
      </c>
      <c r="P17" s="71">
        <v>0</v>
      </c>
      <c r="Q17" s="77">
        <v>2.0702085656092439</v>
      </c>
      <c r="R17" s="77">
        <v>1.4459255172074015</v>
      </c>
      <c r="S17" s="77">
        <v>0.62154227871138779</v>
      </c>
      <c r="T17" s="77">
        <v>1.0406433934946071</v>
      </c>
      <c r="U17" s="77">
        <v>-0.91830368178231736</v>
      </c>
    </row>
    <row r="18" spans="1:21" x14ac:dyDescent="0.25">
      <c r="A18" s="76" t="s">
        <v>17</v>
      </c>
      <c r="B18" s="71">
        <v>0</v>
      </c>
      <c r="C18" s="71">
        <v>12.022929015562573</v>
      </c>
      <c r="D18" s="71">
        <v>-0.3099316749877738</v>
      </c>
      <c r="E18" s="71">
        <v>-0.26277374059782549</v>
      </c>
      <c r="F18" s="71">
        <v>-0.12085826344103363</v>
      </c>
      <c r="G18" s="71">
        <v>-0.20922590241738678</v>
      </c>
      <c r="I18" s="71" t="b">
        <f t="shared" si="1"/>
        <v>0</v>
      </c>
      <c r="J18" s="71">
        <f t="shared" si="2"/>
        <v>12.022929015562573</v>
      </c>
      <c r="K18" s="71" t="b">
        <f t="shared" si="3"/>
        <v>0</v>
      </c>
      <c r="L18" s="71" t="b">
        <f t="shared" si="4"/>
        <v>0</v>
      </c>
      <c r="M18" s="71" t="b">
        <f t="shared" si="5"/>
        <v>0</v>
      </c>
      <c r="N18" s="71" t="b">
        <f t="shared" si="6"/>
        <v>0</v>
      </c>
      <c r="P18" s="71">
        <v>0</v>
      </c>
      <c r="Q18" s="78">
        <v>12.022929015562573</v>
      </c>
      <c r="R18" s="77">
        <v>0</v>
      </c>
      <c r="S18" s="71">
        <v>0</v>
      </c>
      <c r="T18" s="71">
        <v>0</v>
      </c>
      <c r="U18" s="71">
        <v>0</v>
      </c>
    </row>
    <row r="19" spans="1:21" x14ac:dyDescent="0.25">
      <c r="A19" s="76" t="s">
        <v>18</v>
      </c>
      <c r="B19" s="71">
        <v>0</v>
      </c>
      <c r="C19" s="71">
        <v>-6.4970454158655482</v>
      </c>
      <c r="D19" s="71">
        <v>1.4723779339156315</v>
      </c>
      <c r="E19" s="71">
        <v>1.9753647906387888</v>
      </c>
      <c r="F19" s="71">
        <v>3.0000364724892514</v>
      </c>
      <c r="G19" s="71">
        <v>4.7406960874052144</v>
      </c>
      <c r="I19" s="71" t="b">
        <f t="shared" si="1"/>
        <v>0</v>
      </c>
      <c r="J19" s="71">
        <f t="shared" si="2"/>
        <v>-6.4970454158655482</v>
      </c>
      <c r="K19" s="71">
        <f t="shared" si="3"/>
        <v>1.4723779339156315</v>
      </c>
      <c r="L19" s="71">
        <f t="shared" si="4"/>
        <v>1.9753647906387888</v>
      </c>
      <c r="M19" s="71">
        <f t="shared" si="5"/>
        <v>3.0000364724892514</v>
      </c>
      <c r="N19" s="71">
        <f t="shared" si="6"/>
        <v>4.7406960874052144</v>
      </c>
      <c r="P19" s="71">
        <v>0</v>
      </c>
      <c r="Q19" s="78">
        <v>-6.4970454158655482</v>
      </c>
      <c r="R19" s="71">
        <v>0</v>
      </c>
      <c r="S19" s="77">
        <v>1.9753647906387888</v>
      </c>
      <c r="T19" s="78">
        <v>3.0000364724892514</v>
      </c>
      <c r="U19" s="78">
        <v>4.7406960874052144</v>
      </c>
    </row>
    <row r="20" spans="1:21" x14ac:dyDescent="0.25">
      <c r="A20" s="76" t="s">
        <v>19</v>
      </c>
      <c r="B20" s="71">
        <v>0</v>
      </c>
      <c r="C20" s="71">
        <v>-1.6667400499216833</v>
      </c>
      <c r="D20" s="71">
        <v>-1.4824119151980806</v>
      </c>
      <c r="E20" s="71">
        <v>-1.6342855642611989</v>
      </c>
      <c r="F20" s="71">
        <v>-1.6730871064266553</v>
      </c>
      <c r="G20" s="71">
        <v>-0.69216180388294057</v>
      </c>
      <c r="I20" s="71" t="b">
        <f t="shared" si="1"/>
        <v>0</v>
      </c>
      <c r="J20" s="71">
        <f t="shared" si="2"/>
        <v>-1.6667400499216833</v>
      </c>
      <c r="K20" s="71">
        <f t="shared" si="3"/>
        <v>-1.4824119151980806</v>
      </c>
      <c r="L20" s="71">
        <f t="shared" si="4"/>
        <v>-1.6342855642611989</v>
      </c>
      <c r="M20" s="71">
        <f t="shared" si="5"/>
        <v>-1.6730871064266553</v>
      </c>
      <c r="N20" s="71">
        <f t="shared" si="6"/>
        <v>-0.69216180388294057</v>
      </c>
      <c r="P20" s="71">
        <v>0</v>
      </c>
      <c r="Q20" s="71">
        <v>0</v>
      </c>
      <c r="R20" s="71">
        <v>0</v>
      </c>
      <c r="S20" s="71">
        <v>0</v>
      </c>
      <c r="T20" s="71">
        <v>0</v>
      </c>
      <c r="U20" s="71">
        <v>0</v>
      </c>
    </row>
    <row r="21" spans="1:21" x14ac:dyDescent="0.25">
      <c r="A21" s="79" t="s">
        <v>20</v>
      </c>
      <c r="B21" s="71">
        <v>0</v>
      </c>
      <c r="C21" s="71">
        <v>-0.54554490882781725</v>
      </c>
      <c r="D21" s="71">
        <v>7.3119662127603652E-2</v>
      </c>
      <c r="E21" s="71">
        <v>8.70614500071131E-2</v>
      </c>
      <c r="F21" s="71">
        <v>6.7293947728476688E-2</v>
      </c>
      <c r="G21" s="71">
        <v>-0.40164171479188082</v>
      </c>
      <c r="I21" s="71" t="b">
        <f t="shared" si="1"/>
        <v>0</v>
      </c>
      <c r="J21" s="71" t="b">
        <f t="shared" si="2"/>
        <v>0</v>
      </c>
      <c r="K21" s="71" t="b">
        <f t="shared" si="3"/>
        <v>0</v>
      </c>
      <c r="L21" s="71" t="b">
        <f t="shared" si="4"/>
        <v>0</v>
      </c>
      <c r="M21" s="71" t="b">
        <f t="shared" si="5"/>
        <v>0</v>
      </c>
      <c r="N21" s="71" t="b">
        <f t="shared" si="6"/>
        <v>0</v>
      </c>
      <c r="P21" s="71">
        <v>0</v>
      </c>
      <c r="Q21" s="71">
        <v>0</v>
      </c>
      <c r="R21" s="71">
        <v>0</v>
      </c>
      <c r="S21" s="71">
        <v>0</v>
      </c>
      <c r="T21" s="74">
        <v>0</v>
      </c>
      <c r="U21" s="74">
        <v>0</v>
      </c>
    </row>
    <row r="22" spans="1:21" x14ac:dyDescent="0.25">
      <c r="A22" s="79" t="s">
        <v>21</v>
      </c>
      <c r="B22" s="71">
        <v>0</v>
      </c>
      <c r="C22" s="71">
        <v>0.71998938951995717</v>
      </c>
      <c r="D22" s="71">
        <v>0.34320886413918728</v>
      </c>
      <c r="E22" s="71">
        <v>0.55330661559140981</v>
      </c>
      <c r="F22" s="71">
        <v>0.49176631657176489</v>
      </c>
      <c r="G22" s="71">
        <v>0.43838234276742383</v>
      </c>
      <c r="I22" s="71" t="b">
        <f t="shared" si="1"/>
        <v>0</v>
      </c>
      <c r="J22" s="71">
        <f t="shared" si="2"/>
        <v>0.71998938951995717</v>
      </c>
      <c r="K22" s="71" t="b">
        <f t="shared" si="3"/>
        <v>0</v>
      </c>
      <c r="L22" s="71" t="b">
        <f t="shared" si="4"/>
        <v>0</v>
      </c>
      <c r="M22" s="71" t="b">
        <f t="shared" si="5"/>
        <v>0</v>
      </c>
      <c r="N22" s="71" t="b">
        <f t="shared" si="6"/>
        <v>0</v>
      </c>
      <c r="P22" s="71">
        <v>0</v>
      </c>
      <c r="Q22" s="71">
        <v>0</v>
      </c>
      <c r="R22" s="71">
        <v>0</v>
      </c>
      <c r="S22" s="71">
        <v>0</v>
      </c>
      <c r="T22" s="71">
        <v>0</v>
      </c>
      <c r="U22" s="71">
        <v>0</v>
      </c>
    </row>
    <row r="23" spans="1:21" x14ac:dyDescent="0.25">
      <c r="A23" s="79" t="s">
        <v>22</v>
      </c>
      <c r="B23" s="71">
        <v>0</v>
      </c>
      <c r="C23" s="71">
        <v>0.52026432505005904</v>
      </c>
      <c r="D23" s="71">
        <v>7.7879265134507714E-2</v>
      </c>
      <c r="E23" s="71">
        <v>0.37620163811524171</v>
      </c>
      <c r="F23" s="71">
        <v>0.25934714109812895</v>
      </c>
      <c r="G23" s="71">
        <v>-6.6459188530411731E-2</v>
      </c>
      <c r="I23" s="71" t="b">
        <f t="shared" si="1"/>
        <v>0</v>
      </c>
      <c r="J23" s="71" t="b">
        <f t="shared" si="2"/>
        <v>0</v>
      </c>
      <c r="K23" s="71" t="b">
        <f t="shared" si="3"/>
        <v>0</v>
      </c>
      <c r="L23" s="71" t="b">
        <f t="shared" si="4"/>
        <v>0</v>
      </c>
      <c r="M23" s="71" t="b">
        <f t="shared" si="5"/>
        <v>0</v>
      </c>
      <c r="N23" s="71" t="b">
        <f t="shared" si="6"/>
        <v>0</v>
      </c>
      <c r="P23" s="71">
        <v>0</v>
      </c>
      <c r="Q23" s="71">
        <v>0</v>
      </c>
      <c r="R23" s="71">
        <v>0</v>
      </c>
      <c r="S23" s="71">
        <v>0</v>
      </c>
      <c r="T23" s="71">
        <v>0</v>
      </c>
      <c r="U23" s="71">
        <v>0</v>
      </c>
    </row>
    <row r="24" spans="1:21" x14ac:dyDescent="0.25">
      <c r="A24" s="79" t="s">
        <v>23</v>
      </c>
      <c r="B24" s="71">
        <v>0</v>
      </c>
      <c r="C24" s="71">
        <v>1.4492405916612399</v>
      </c>
      <c r="D24" s="71">
        <v>0.89005017864455593</v>
      </c>
      <c r="E24" s="71">
        <v>1.2227090928665765</v>
      </c>
      <c r="F24" s="71">
        <v>0.97890806424099897</v>
      </c>
      <c r="G24" s="71">
        <v>0.22764817670020129</v>
      </c>
      <c r="I24" s="71" t="b">
        <f t="shared" si="1"/>
        <v>0</v>
      </c>
      <c r="J24" s="71">
        <f t="shared" si="2"/>
        <v>1.4492405916612399</v>
      </c>
      <c r="K24" s="71">
        <f t="shared" si="3"/>
        <v>0.89005017864455593</v>
      </c>
      <c r="L24" s="71">
        <f t="shared" si="4"/>
        <v>1.2227090928665765</v>
      </c>
      <c r="M24" s="71">
        <f t="shared" si="5"/>
        <v>0.97890806424099897</v>
      </c>
      <c r="N24" s="71" t="b">
        <f t="shared" si="6"/>
        <v>0</v>
      </c>
      <c r="P24" s="71">
        <v>0</v>
      </c>
      <c r="Q24" s="77">
        <v>1.4492405916612399</v>
      </c>
      <c r="R24" s="77">
        <v>0.89005017864455593</v>
      </c>
      <c r="S24" s="77">
        <v>1.2227090928665765</v>
      </c>
      <c r="T24" s="77">
        <v>0.97890806424099897</v>
      </c>
      <c r="U24" s="71">
        <v>0</v>
      </c>
    </row>
    <row r="25" spans="1:21" x14ac:dyDescent="0.25">
      <c r="A25" s="79" t="s">
        <v>24</v>
      </c>
      <c r="B25" s="71">
        <v>0</v>
      </c>
      <c r="C25" s="71">
        <v>1.3773780823052626</v>
      </c>
      <c r="D25" s="71">
        <v>0.5497494379604082</v>
      </c>
      <c r="E25" s="71">
        <v>0.65520417403171338</v>
      </c>
      <c r="F25" s="71">
        <v>1.0156048365541979</v>
      </c>
      <c r="G25" s="71">
        <v>-3.8495354305268271E-2</v>
      </c>
      <c r="I25" s="71" t="b">
        <f t="shared" si="1"/>
        <v>0</v>
      </c>
      <c r="J25" s="71">
        <f t="shared" si="2"/>
        <v>1.3773780823052626</v>
      </c>
      <c r="K25" s="71" t="b">
        <f t="shared" si="3"/>
        <v>0</v>
      </c>
      <c r="L25" s="71">
        <f t="shared" si="4"/>
        <v>0.65520417403171338</v>
      </c>
      <c r="M25" s="71">
        <f t="shared" si="5"/>
        <v>1.0156048365541979</v>
      </c>
      <c r="N25" s="71" t="b">
        <f t="shared" si="6"/>
        <v>0</v>
      </c>
      <c r="P25" s="71">
        <v>0</v>
      </c>
      <c r="Q25" s="77">
        <v>1.3773780823052626</v>
      </c>
      <c r="R25" s="77">
        <v>0</v>
      </c>
      <c r="S25" s="78">
        <v>0.65520417403171338</v>
      </c>
      <c r="T25" s="77">
        <v>1.0156048365541979</v>
      </c>
      <c r="U25" s="71">
        <v>0</v>
      </c>
    </row>
    <row r="26" spans="1:21" x14ac:dyDescent="0.25">
      <c r="A26" s="79" t="s">
        <v>25</v>
      </c>
      <c r="B26" s="71">
        <v>0</v>
      </c>
      <c r="C26" s="71">
        <v>1.8789149571028556</v>
      </c>
      <c r="D26" s="71">
        <v>0.48068391440015829</v>
      </c>
      <c r="E26" s="71">
        <v>0.75519564795077232</v>
      </c>
      <c r="F26" s="71">
        <v>0.1889496057720568</v>
      </c>
      <c r="G26" s="71">
        <v>-4.6619963419671393E-3</v>
      </c>
      <c r="I26" s="71" t="b">
        <f t="shared" si="1"/>
        <v>0</v>
      </c>
      <c r="J26" s="71">
        <f t="shared" si="2"/>
        <v>1.8789149571028556</v>
      </c>
      <c r="K26" s="71" t="b">
        <f t="shared" si="3"/>
        <v>0</v>
      </c>
      <c r="L26" s="71">
        <f t="shared" si="4"/>
        <v>0.75519564795077232</v>
      </c>
      <c r="M26" s="71" t="b">
        <f t="shared" si="5"/>
        <v>0</v>
      </c>
      <c r="N26" s="71" t="b">
        <f t="shared" si="6"/>
        <v>0</v>
      </c>
      <c r="P26" s="71">
        <v>0</v>
      </c>
      <c r="Q26" s="77">
        <v>1.8789149571028556</v>
      </c>
      <c r="R26" s="71">
        <v>0</v>
      </c>
      <c r="S26" s="77">
        <v>0.75519564795077232</v>
      </c>
      <c r="T26" s="71">
        <v>0</v>
      </c>
      <c r="U26" s="71">
        <v>0</v>
      </c>
    </row>
    <row r="27" spans="1:21" x14ac:dyDescent="0.25">
      <c r="A27" s="79" t="s">
        <v>26</v>
      </c>
      <c r="B27" s="71">
        <v>0</v>
      </c>
      <c r="C27" s="71">
        <v>3.5648703426322172</v>
      </c>
      <c r="D27" s="71">
        <v>0.83004844302478453</v>
      </c>
      <c r="E27" s="71">
        <v>1.4519165688108591</v>
      </c>
      <c r="F27" s="71">
        <v>1.1188020467273019</v>
      </c>
      <c r="G27" s="71">
        <v>1.2170300584258373</v>
      </c>
      <c r="I27" s="71" t="b">
        <f t="shared" si="1"/>
        <v>0</v>
      </c>
      <c r="J27" s="71">
        <f t="shared" si="2"/>
        <v>3.5648703426322172</v>
      </c>
      <c r="K27" s="71">
        <f t="shared" si="3"/>
        <v>0.83004844302478453</v>
      </c>
      <c r="L27" s="71">
        <f t="shared" si="4"/>
        <v>1.4519165688108591</v>
      </c>
      <c r="M27" s="71">
        <f t="shared" si="5"/>
        <v>1.1188020467273019</v>
      </c>
      <c r="N27" s="71">
        <f t="shared" si="6"/>
        <v>1.2170300584258373</v>
      </c>
      <c r="P27" s="71">
        <v>0</v>
      </c>
      <c r="Q27" s="77">
        <v>3.5648703426322172</v>
      </c>
      <c r="R27" s="77">
        <v>0.83004844302478453</v>
      </c>
      <c r="S27" s="78">
        <v>1.4519165688108591</v>
      </c>
      <c r="T27" s="77">
        <v>1.1188020467273019</v>
      </c>
      <c r="U27" s="77">
        <v>1.2170300584258373</v>
      </c>
    </row>
    <row r="28" spans="1:21" x14ac:dyDescent="0.25">
      <c r="A28" s="79" t="s">
        <v>27</v>
      </c>
      <c r="B28" s="71">
        <v>0</v>
      </c>
      <c r="C28" s="71">
        <v>0.11134879753510735</v>
      </c>
      <c r="D28" s="71">
        <v>1.6554863421751744</v>
      </c>
      <c r="E28" s="71">
        <v>0.36663693747703363</v>
      </c>
      <c r="F28" s="71">
        <v>-0.28264578726646516</v>
      </c>
      <c r="G28" s="71">
        <v>-0.17975009936416667</v>
      </c>
      <c r="I28" s="71" t="b">
        <f t="shared" si="1"/>
        <v>0</v>
      </c>
      <c r="J28" s="71" t="b">
        <f t="shared" si="2"/>
        <v>0</v>
      </c>
      <c r="K28" s="71">
        <f t="shared" si="3"/>
        <v>1.6554863421751744</v>
      </c>
      <c r="L28" s="71" t="b">
        <f t="shared" si="4"/>
        <v>0</v>
      </c>
      <c r="M28" s="71" t="b">
        <f t="shared" si="5"/>
        <v>0</v>
      </c>
      <c r="N28" s="71" t="b">
        <f t="shared" si="6"/>
        <v>0</v>
      </c>
      <c r="P28" s="71">
        <v>0</v>
      </c>
      <c r="Q28" s="71">
        <v>0</v>
      </c>
      <c r="R28" s="77">
        <v>1.6554863421751744</v>
      </c>
      <c r="S28" s="71">
        <v>0</v>
      </c>
      <c r="T28" s="71">
        <v>0</v>
      </c>
      <c r="U28" s="71">
        <v>0</v>
      </c>
    </row>
    <row r="29" spans="1:21" ht="29.25" x14ac:dyDescent="0.25">
      <c r="A29" s="79" t="s">
        <v>28</v>
      </c>
      <c r="B29" s="71">
        <v>0</v>
      </c>
      <c r="C29" s="71">
        <v>0.60972086154630589</v>
      </c>
      <c r="D29" s="71">
        <v>1.5540690079940733</v>
      </c>
      <c r="E29" s="71">
        <v>0.83220357470452166</v>
      </c>
      <c r="F29" s="71">
        <v>1.2063022051095178</v>
      </c>
      <c r="G29" s="71">
        <v>0.24021154193622651</v>
      </c>
      <c r="I29" s="71" t="b">
        <f t="shared" si="1"/>
        <v>0</v>
      </c>
      <c r="J29" s="71">
        <f t="shared" si="2"/>
        <v>0.60972086154630589</v>
      </c>
      <c r="K29" s="71">
        <f t="shared" si="3"/>
        <v>1.5540690079940733</v>
      </c>
      <c r="L29" s="71">
        <f t="shared" si="4"/>
        <v>0.83220357470452166</v>
      </c>
      <c r="M29" s="71">
        <f t="shared" si="5"/>
        <v>1.2063022051095178</v>
      </c>
      <c r="N29" s="71" t="b">
        <f t="shared" si="6"/>
        <v>0</v>
      </c>
      <c r="P29" s="71">
        <v>0</v>
      </c>
      <c r="Q29" s="77">
        <v>0.60972086154630589</v>
      </c>
      <c r="R29" s="78">
        <v>1.5540690079940733</v>
      </c>
      <c r="S29" s="77">
        <v>0.83220357470452166</v>
      </c>
      <c r="T29" s="78">
        <v>1.2063022051095178</v>
      </c>
      <c r="U29" s="71">
        <v>0</v>
      </c>
    </row>
    <row r="30" spans="1:21" x14ac:dyDescent="0.25">
      <c r="A30" s="79" t="s">
        <v>29</v>
      </c>
      <c r="B30" s="71">
        <v>0</v>
      </c>
      <c r="C30" s="71">
        <v>3.8235040883385407</v>
      </c>
      <c r="D30" s="71">
        <v>1.3796203735260537</v>
      </c>
      <c r="E30" s="71">
        <v>2.7546312219626579</v>
      </c>
      <c r="F30" s="71">
        <v>1.4862253950792976</v>
      </c>
      <c r="G30" s="71">
        <v>1.6964499437706289</v>
      </c>
      <c r="I30" s="71" t="b">
        <f t="shared" si="1"/>
        <v>0</v>
      </c>
      <c r="J30" s="71">
        <f t="shared" si="2"/>
        <v>3.8235040883385407</v>
      </c>
      <c r="K30" s="71">
        <f t="shared" si="3"/>
        <v>1.3796203735260537</v>
      </c>
      <c r="L30" s="71">
        <f t="shared" si="4"/>
        <v>2.7546312219626579</v>
      </c>
      <c r="M30" s="71">
        <f t="shared" si="5"/>
        <v>1.4862253950792976</v>
      </c>
      <c r="N30" s="71">
        <f t="shared" si="6"/>
        <v>1.6964499437706289</v>
      </c>
      <c r="P30" s="71">
        <v>0</v>
      </c>
      <c r="Q30" s="78">
        <v>3.8235040883385407</v>
      </c>
      <c r="R30" s="77">
        <v>1.3796203735260537</v>
      </c>
      <c r="S30" s="78">
        <v>2.7546312219626579</v>
      </c>
      <c r="T30" s="77">
        <v>1.4862253950792976</v>
      </c>
      <c r="U30" s="78">
        <v>1.6964499437706289</v>
      </c>
    </row>
    <row r="31" spans="1:21" ht="29.25" x14ac:dyDescent="0.25">
      <c r="A31" s="79" t="s">
        <v>30</v>
      </c>
      <c r="B31" s="71">
        <v>0</v>
      </c>
      <c r="C31" s="71">
        <v>1.511511430587936</v>
      </c>
      <c r="D31" s="71">
        <v>0.14373455321618608</v>
      </c>
      <c r="E31" s="71">
        <v>8.8899041089652769E-2</v>
      </c>
      <c r="F31" s="71">
        <v>-0.18182723695015732</v>
      </c>
      <c r="G31" s="71">
        <v>0.4569815256759599</v>
      </c>
      <c r="I31" s="71" t="b">
        <f t="shared" si="1"/>
        <v>0</v>
      </c>
      <c r="J31" s="71">
        <f t="shared" si="2"/>
        <v>1.511511430587936</v>
      </c>
      <c r="K31" s="71" t="b">
        <f t="shared" si="3"/>
        <v>0</v>
      </c>
      <c r="L31" s="71" t="b">
        <f t="shared" si="4"/>
        <v>0</v>
      </c>
      <c r="M31" s="71" t="b">
        <f t="shared" si="5"/>
        <v>0</v>
      </c>
      <c r="N31" s="71" t="b">
        <f t="shared" si="6"/>
        <v>0</v>
      </c>
      <c r="P31" s="71">
        <v>0</v>
      </c>
      <c r="Q31" s="77">
        <v>1.511511430587936</v>
      </c>
      <c r="R31" s="71">
        <v>0</v>
      </c>
      <c r="S31" s="71">
        <v>0</v>
      </c>
      <c r="T31" s="71">
        <v>0</v>
      </c>
      <c r="U31" s="71">
        <v>0</v>
      </c>
    </row>
    <row r="32" spans="1:21" ht="29.25" x14ac:dyDescent="0.25">
      <c r="A32" s="79" t="s">
        <v>31</v>
      </c>
      <c r="B32" s="71">
        <v>0</v>
      </c>
      <c r="C32" s="71">
        <v>-6.8091042482010851</v>
      </c>
      <c r="D32" s="71">
        <v>0.4845301496337856</v>
      </c>
      <c r="E32" s="71">
        <v>0.47629744299019733</v>
      </c>
      <c r="F32" s="71">
        <v>0.92869439349478766</v>
      </c>
      <c r="G32" s="71">
        <v>0.55530299248742399</v>
      </c>
      <c r="I32" s="71" t="b">
        <f t="shared" si="1"/>
        <v>0</v>
      </c>
      <c r="J32" s="71">
        <f t="shared" si="2"/>
        <v>-6.8091042482010851</v>
      </c>
      <c r="K32" s="71" t="b">
        <f t="shared" si="3"/>
        <v>0</v>
      </c>
      <c r="L32" s="71" t="b">
        <f t="shared" si="4"/>
        <v>0</v>
      </c>
      <c r="M32" s="71">
        <f t="shared" si="5"/>
        <v>0.92869439349478766</v>
      </c>
      <c r="N32" s="71" t="b">
        <f t="shared" si="6"/>
        <v>0</v>
      </c>
      <c r="P32" s="71">
        <v>0</v>
      </c>
      <c r="Q32" s="71">
        <v>0</v>
      </c>
      <c r="R32" s="74">
        <v>0</v>
      </c>
      <c r="S32" s="74">
        <v>0</v>
      </c>
      <c r="T32" s="71">
        <v>0</v>
      </c>
      <c r="U32" s="71">
        <v>0</v>
      </c>
    </row>
    <row r="33" spans="1:21" x14ac:dyDescent="0.25">
      <c r="A33" s="79" t="s">
        <v>32</v>
      </c>
      <c r="B33" s="71">
        <v>0</v>
      </c>
      <c r="C33" s="71">
        <v>-0.70180805006863789</v>
      </c>
      <c r="D33" s="71">
        <v>1.4337629551089421</v>
      </c>
      <c r="E33" s="71">
        <v>-9.4875344882320856E-3</v>
      </c>
      <c r="F33" s="71">
        <v>-0.28549093933851982</v>
      </c>
      <c r="G33" s="71">
        <v>-0.24226471065942357</v>
      </c>
      <c r="I33" s="71" t="b">
        <f t="shared" si="1"/>
        <v>0</v>
      </c>
      <c r="J33" s="71">
        <f t="shared" si="2"/>
        <v>-0.70180805006863789</v>
      </c>
      <c r="K33" s="71">
        <f t="shared" si="3"/>
        <v>1.4337629551089421</v>
      </c>
      <c r="L33" s="71" t="b">
        <f t="shared" si="4"/>
        <v>0</v>
      </c>
      <c r="M33" s="71" t="b">
        <f t="shared" si="5"/>
        <v>0</v>
      </c>
      <c r="N33" s="71" t="b">
        <f t="shared" si="6"/>
        <v>0</v>
      </c>
      <c r="P33" s="71">
        <v>0</v>
      </c>
      <c r="Q33" s="71">
        <v>0</v>
      </c>
      <c r="R33" s="77">
        <v>1.4337629551089421</v>
      </c>
      <c r="S33" s="71">
        <v>0</v>
      </c>
      <c r="T33" s="71">
        <v>0</v>
      </c>
      <c r="U33" s="71">
        <v>0</v>
      </c>
    </row>
    <row r="34" spans="1:21" x14ac:dyDescent="0.25">
      <c r="A34" s="79" t="s">
        <v>33</v>
      </c>
      <c r="B34" s="71">
        <v>0</v>
      </c>
      <c r="C34" s="71">
        <v>-0.49915420969561913</v>
      </c>
      <c r="D34" s="71">
        <v>4.9677948993848545E-2</v>
      </c>
      <c r="E34" s="71">
        <v>0.7841004870499837</v>
      </c>
      <c r="F34" s="71">
        <v>0.22777083925830893</v>
      </c>
      <c r="G34" s="71">
        <v>0.62681878877229646</v>
      </c>
      <c r="I34" s="71" t="b">
        <f t="shared" si="1"/>
        <v>0</v>
      </c>
      <c r="J34" s="71" t="b">
        <f t="shared" si="2"/>
        <v>0</v>
      </c>
      <c r="K34" s="71" t="b">
        <f t="shared" si="3"/>
        <v>0</v>
      </c>
      <c r="L34" s="71">
        <f t="shared" si="4"/>
        <v>0.7841004870499837</v>
      </c>
      <c r="M34" s="71" t="b">
        <f t="shared" si="5"/>
        <v>0</v>
      </c>
      <c r="N34" s="71">
        <f t="shared" si="6"/>
        <v>0.62681878877229646</v>
      </c>
      <c r="P34" s="71">
        <v>0</v>
      </c>
      <c r="Q34" s="71">
        <v>0</v>
      </c>
      <c r="R34" s="71">
        <v>0</v>
      </c>
      <c r="S34" s="77">
        <v>0.7841004870499837</v>
      </c>
      <c r="T34" s="71">
        <v>0</v>
      </c>
      <c r="U34" s="77">
        <v>0.62681878877229646</v>
      </c>
    </row>
    <row r="35" spans="1:21" x14ac:dyDescent="0.25">
      <c r="A35" s="79" t="s">
        <v>34</v>
      </c>
      <c r="B35" s="71">
        <v>0</v>
      </c>
      <c r="C35" s="71">
        <v>1.16741020224578</v>
      </c>
      <c r="D35" s="71">
        <v>0.6556257093242488</v>
      </c>
      <c r="E35" s="71">
        <v>0.74271736960911061</v>
      </c>
      <c r="F35" s="71">
        <v>1.6624694023273381</v>
      </c>
      <c r="G35" s="71">
        <v>1.9235854244058217</v>
      </c>
      <c r="I35" s="71" t="b">
        <f t="shared" si="1"/>
        <v>0</v>
      </c>
      <c r="J35" s="71">
        <f t="shared" si="2"/>
        <v>1.16741020224578</v>
      </c>
      <c r="K35" s="71">
        <f t="shared" si="3"/>
        <v>0.6556257093242488</v>
      </c>
      <c r="L35" s="71">
        <f t="shared" si="4"/>
        <v>0.74271736960911061</v>
      </c>
      <c r="M35" s="71">
        <f t="shared" si="5"/>
        <v>1.6624694023273381</v>
      </c>
      <c r="N35" s="71">
        <f t="shared" si="6"/>
        <v>1.9235854244058217</v>
      </c>
      <c r="P35" s="71">
        <v>0</v>
      </c>
      <c r="Q35" s="77">
        <v>1.16741020224578</v>
      </c>
      <c r="R35" s="77">
        <v>0.6556257093242488</v>
      </c>
      <c r="S35" s="77">
        <v>0.74271736960911061</v>
      </c>
      <c r="T35" s="78">
        <v>1.6624694023273381</v>
      </c>
      <c r="U35" s="78">
        <v>1.9235854244058217</v>
      </c>
    </row>
    <row r="36" spans="1:21" x14ac:dyDescent="0.25">
      <c r="A36" s="79" t="s">
        <v>35</v>
      </c>
      <c r="B36" s="71">
        <v>0</v>
      </c>
      <c r="C36" s="71">
        <v>-0.3044965488720755</v>
      </c>
      <c r="D36" s="71">
        <v>8.3574503875722712</v>
      </c>
      <c r="E36" s="71">
        <v>-0.20198894441506446</v>
      </c>
      <c r="F36" s="71">
        <v>-0.2086683771203322</v>
      </c>
      <c r="G36" s="71">
        <v>8.7842187948504549</v>
      </c>
      <c r="I36" s="71" t="b">
        <f t="shared" si="1"/>
        <v>0</v>
      </c>
      <c r="J36" s="71" t="b">
        <f t="shared" si="2"/>
        <v>0</v>
      </c>
      <c r="K36" s="71">
        <f t="shared" si="3"/>
        <v>8.3574503875722712</v>
      </c>
      <c r="L36" s="71" t="b">
        <f t="shared" si="4"/>
        <v>0</v>
      </c>
      <c r="M36" s="71" t="b">
        <f t="shared" si="5"/>
        <v>0</v>
      </c>
      <c r="N36" s="71">
        <f t="shared" si="6"/>
        <v>8.7842187948504549</v>
      </c>
      <c r="P36" s="71">
        <v>0</v>
      </c>
      <c r="Q36" s="71">
        <v>0</v>
      </c>
      <c r="R36" s="78">
        <v>8.3574503875722712</v>
      </c>
      <c r="S36" s="71">
        <v>0</v>
      </c>
      <c r="T36" s="71">
        <v>0</v>
      </c>
      <c r="U36" s="78">
        <v>8.7842187948504549</v>
      </c>
    </row>
    <row r="37" spans="1:21" ht="29.25" x14ac:dyDescent="0.25">
      <c r="A37" s="80" t="s">
        <v>36</v>
      </c>
      <c r="B37" s="71">
        <v>0</v>
      </c>
      <c r="C37" s="71">
        <v>2.4682642442383562</v>
      </c>
      <c r="D37" s="71">
        <v>0.26959833176058656</v>
      </c>
      <c r="E37" s="71">
        <v>-0.79381285388332112</v>
      </c>
      <c r="F37" s="71">
        <v>-1.5329481600021502</v>
      </c>
      <c r="G37" s="71">
        <v>-2.1840499270577456</v>
      </c>
      <c r="I37" s="71" t="b">
        <f t="shared" si="1"/>
        <v>0</v>
      </c>
      <c r="J37" s="71">
        <f t="shared" si="2"/>
        <v>2.4682642442383562</v>
      </c>
      <c r="K37" s="71" t="b">
        <f t="shared" si="3"/>
        <v>0</v>
      </c>
      <c r="L37" s="71">
        <f t="shared" si="4"/>
        <v>-0.79381285388332112</v>
      </c>
      <c r="M37" s="71">
        <f t="shared" si="5"/>
        <v>-1.5329481600021502</v>
      </c>
      <c r="N37" s="71">
        <f t="shared" si="6"/>
        <v>-2.1840499270577456</v>
      </c>
      <c r="P37" s="71">
        <v>0</v>
      </c>
      <c r="Q37" s="78">
        <v>2.4682642442383562</v>
      </c>
      <c r="R37" s="71">
        <v>0</v>
      </c>
      <c r="S37" s="71">
        <v>0</v>
      </c>
      <c r="T37" s="77">
        <v>-1.5329481600021502</v>
      </c>
      <c r="U37" s="77">
        <v>-2.1840499270577456</v>
      </c>
    </row>
    <row r="38" spans="1:21" x14ac:dyDescent="0.25">
      <c r="A38" s="80" t="s">
        <v>64</v>
      </c>
      <c r="B38" s="71">
        <v>0</v>
      </c>
      <c r="C38" s="71">
        <v>-7.9064354032768847E-2</v>
      </c>
      <c r="D38" s="71">
        <v>1.3257116884821956</v>
      </c>
      <c r="E38" s="71">
        <v>1.7485559115302765</v>
      </c>
      <c r="F38" s="71">
        <v>2.5093073118542017</v>
      </c>
      <c r="G38" s="71">
        <v>1.6674721397230232</v>
      </c>
      <c r="I38" s="71" t="b">
        <f t="shared" si="1"/>
        <v>0</v>
      </c>
      <c r="J38" s="71" t="b">
        <f t="shared" si="2"/>
        <v>0</v>
      </c>
      <c r="K38" s="71">
        <f t="shared" si="3"/>
        <v>1.3257116884821956</v>
      </c>
      <c r="L38" s="71">
        <f t="shared" si="4"/>
        <v>1.7485559115302765</v>
      </c>
      <c r="M38" s="71">
        <f t="shared" si="5"/>
        <v>2.5093073118542017</v>
      </c>
      <c r="N38" s="71">
        <f t="shared" si="6"/>
        <v>1.6674721397230232</v>
      </c>
      <c r="P38" s="71">
        <v>0</v>
      </c>
      <c r="Q38" s="71">
        <v>0</v>
      </c>
      <c r="R38" s="77">
        <v>1.3257116884821956</v>
      </c>
      <c r="S38" s="78">
        <v>1.7485559115302765</v>
      </c>
      <c r="T38" s="78">
        <v>2.5093073118542017</v>
      </c>
      <c r="U38" s="78">
        <v>1.6674721397230232</v>
      </c>
    </row>
    <row r="39" spans="1:21" x14ac:dyDescent="0.25">
      <c r="A39" s="80" t="s">
        <v>37</v>
      </c>
      <c r="B39" s="71">
        <v>0</v>
      </c>
      <c r="C39" s="71">
        <v>7.6787763255323176</v>
      </c>
      <c r="D39" s="71">
        <v>4.3663241992357831</v>
      </c>
      <c r="E39" s="71">
        <v>4.4825821325166917</v>
      </c>
      <c r="F39" s="71">
        <v>5.3743492985856678</v>
      </c>
      <c r="G39" s="71">
        <v>4.8836992153086412</v>
      </c>
      <c r="I39" s="71" t="b">
        <f t="shared" si="1"/>
        <v>0</v>
      </c>
      <c r="J39" s="71">
        <f t="shared" si="2"/>
        <v>7.6787763255323176</v>
      </c>
      <c r="K39" s="71">
        <f t="shared" si="3"/>
        <v>4.3663241992357831</v>
      </c>
      <c r="L39" s="71">
        <f t="shared" si="4"/>
        <v>4.4825821325166917</v>
      </c>
      <c r="M39" s="71">
        <f t="shared" si="5"/>
        <v>5.3743492985856678</v>
      </c>
      <c r="N39" s="71">
        <f t="shared" si="6"/>
        <v>4.8836992153086412</v>
      </c>
      <c r="P39" s="71">
        <v>0</v>
      </c>
      <c r="Q39" s="78">
        <v>7.6787763255323176</v>
      </c>
      <c r="R39" s="71">
        <v>0</v>
      </c>
      <c r="S39" s="71">
        <v>0</v>
      </c>
      <c r="T39" s="78">
        <v>5.3743492985856678</v>
      </c>
      <c r="U39" s="71">
        <v>0</v>
      </c>
    </row>
    <row r="40" spans="1:21" ht="29.25" x14ac:dyDescent="0.25">
      <c r="A40" s="80" t="s">
        <v>38</v>
      </c>
      <c r="B40" s="71">
        <v>0</v>
      </c>
      <c r="C40" s="71">
        <v>1.862579725391301</v>
      </c>
      <c r="D40" s="71">
        <v>0.7531978362144286</v>
      </c>
      <c r="E40" s="71">
        <v>-0.59921559309648353</v>
      </c>
      <c r="F40" s="71">
        <v>-0.4950669594088315</v>
      </c>
      <c r="G40" s="71">
        <v>-0.93546498848265514</v>
      </c>
      <c r="I40" s="71" t="b">
        <f t="shared" si="1"/>
        <v>0</v>
      </c>
      <c r="J40" s="71">
        <f t="shared" si="2"/>
        <v>1.862579725391301</v>
      </c>
      <c r="K40" s="71">
        <f t="shared" si="3"/>
        <v>0.7531978362144286</v>
      </c>
      <c r="L40" s="71">
        <f t="shared" si="4"/>
        <v>-0.59921559309648353</v>
      </c>
      <c r="M40" s="71" t="b">
        <f t="shared" si="5"/>
        <v>0</v>
      </c>
      <c r="N40" s="71">
        <f t="shared" si="6"/>
        <v>-0.93546498848265514</v>
      </c>
      <c r="P40" s="71">
        <v>0</v>
      </c>
      <c r="Q40" s="71">
        <v>0</v>
      </c>
      <c r="R40" s="71">
        <v>0</v>
      </c>
      <c r="S40" s="71">
        <v>0</v>
      </c>
      <c r="T40" s="71">
        <v>0</v>
      </c>
      <c r="U40" s="71">
        <v>0</v>
      </c>
    </row>
    <row r="41" spans="1:21" ht="43.5" x14ac:dyDescent="0.25">
      <c r="A41" s="80" t="s">
        <v>39</v>
      </c>
      <c r="B41" s="71">
        <v>0</v>
      </c>
      <c r="C41" s="71">
        <v>1.4383905755413107</v>
      </c>
      <c r="D41" s="71">
        <v>0.39551623588423629</v>
      </c>
      <c r="E41" s="71">
        <v>-1.0300958991844527</v>
      </c>
      <c r="F41" s="71">
        <v>-0.89186339778828916</v>
      </c>
      <c r="G41" s="71">
        <v>-0.51496045762589382</v>
      </c>
      <c r="I41" s="71" t="b">
        <f t="shared" si="1"/>
        <v>0</v>
      </c>
      <c r="J41" s="71">
        <f t="shared" si="2"/>
        <v>1.4383905755413107</v>
      </c>
      <c r="K41" s="71" t="b">
        <f t="shared" si="3"/>
        <v>0</v>
      </c>
      <c r="L41" s="71">
        <f t="shared" si="4"/>
        <v>-1.0300958991844527</v>
      </c>
      <c r="M41" s="71">
        <f t="shared" si="5"/>
        <v>-0.89186339778828916</v>
      </c>
      <c r="N41" s="71" t="b">
        <f t="shared" si="6"/>
        <v>0</v>
      </c>
      <c r="P41" s="71">
        <v>0</v>
      </c>
      <c r="Q41" s="71">
        <v>0</v>
      </c>
      <c r="R41" s="71">
        <v>0</v>
      </c>
      <c r="S41" s="71">
        <v>0</v>
      </c>
      <c r="T41" s="71">
        <v>0</v>
      </c>
      <c r="U41" s="71">
        <v>0</v>
      </c>
    </row>
    <row r="42" spans="1:21" x14ac:dyDescent="0.25">
      <c r="A42" s="80" t="s">
        <v>65</v>
      </c>
      <c r="B42" s="71">
        <v>0</v>
      </c>
      <c r="C42" s="71">
        <v>-0.13297744840660972</v>
      </c>
      <c r="D42" s="71">
        <v>-1.0608483044300241E-2</v>
      </c>
      <c r="E42" s="71">
        <v>0.1188112384455428</v>
      </c>
      <c r="F42" s="71">
        <v>0.1895358434238191</v>
      </c>
      <c r="G42" s="71">
        <v>0.22572945200564634</v>
      </c>
      <c r="I42" s="71" t="b">
        <f t="shared" si="1"/>
        <v>0</v>
      </c>
      <c r="J42" s="71" t="b">
        <f t="shared" si="2"/>
        <v>0</v>
      </c>
      <c r="K42" s="71" t="b">
        <f t="shared" si="3"/>
        <v>0</v>
      </c>
      <c r="L42" s="71" t="b">
        <f t="shared" si="4"/>
        <v>0</v>
      </c>
      <c r="M42" s="71" t="b">
        <f t="shared" si="5"/>
        <v>0</v>
      </c>
      <c r="N42" s="71" t="b">
        <f t="shared" si="6"/>
        <v>0</v>
      </c>
      <c r="P42" s="71">
        <v>0</v>
      </c>
      <c r="Q42" s="71">
        <v>0</v>
      </c>
      <c r="R42" s="71">
        <v>0</v>
      </c>
      <c r="S42" s="71">
        <v>0</v>
      </c>
      <c r="T42" s="71">
        <v>0</v>
      </c>
      <c r="U42" s="77">
        <v>0</v>
      </c>
    </row>
    <row r="43" spans="1:21" x14ac:dyDescent="0.25">
      <c r="A43" s="80" t="s">
        <v>67</v>
      </c>
      <c r="B43" s="71">
        <v>0</v>
      </c>
      <c r="C43" s="71">
        <v>0.97590264997780385</v>
      </c>
      <c r="D43" s="71">
        <v>6.893836185368811E-2</v>
      </c>
      <c r="E43" s="71">
        <v>-1.0320977282971029</v>
      </c>
      <c r="F43" s="71">
        <v>-2.1766187818681968</v>
      </c>
      <c r="G43" s="71">
        <v>-2.5354011882575245</v>
      </c>
      <c r="I43" s="71" t="b">
        <f t="shared" si="1"/>
        <v>0</v>
      </c>
      <c r="J43" s="71">
        <f t="shared" si="2"/>
        <v>0.97590264997780385</v>
      </c>
      <c r="K43" s="71" t="b">
        <f t="shared" si="3"/>
        <v>0</v>
      </c>
      <c r="L43" s="71">
        <f t="shared" si="4"/>
        <v>-1.0320977282971029</v>
      </c>
      <c r="M43" s="71">
        <f t="shared" si="5"/>
        <v>-2.1766187818681968</v>
      </c>
      <c r="N43" s="71">
        <f t="shared" si="6"/>
        <v>-2.5354011882575245</v>
      </c>
      <c r="P43" s="71">
        <v>0</v>
      </c>
      <c r="Q43" s="77">
        <v>0.97590264997780385</v>
      </c>
      <c r="R43" s="71">
        <v>0</v>
      </c>
      <c r="S43" s="77">
        <v>-1.0320977282971029</v>
      </c>
      <c r="T43" s="77">
        <v>-2.1766187818681968</v>
      </c>
      <c r="U43" s="78">
        <v>-2.5354011882575245</v>
      </c>
    </row>
    <row r="44" spans="1:21" x14ac:dyDescent="0.25">
      <c r="A44" s="80" t="s">
        <v>41</v>
      </c>
      <c r="B44" s="71">
        <v>0</v>
      </c>
      <c r="C44" s="71">
        <v>-7.1313943693879042E-2</v>
      </c>
      <c r="D44" s="71">
        <v>-6.9761646941081876E-2</v>
      </c>
      <c r="E44" s="71">
        <v>3.6507479883615461E-2</v>
      </c>
      <c r="F44" s="71">
        <v>0.11091366396748935</v>
      </c>
      <c r="G44" s="71">
        <v>9.1492095983306682E-2</v>
      </c>
      <c r="I44" s="71" t="b">
        <f t="shared" si="1"/>
        <v>0</v>
      </c>
      <c r="J44" s="71" t="b">
        <f t="shared" si="2"/>
        <v>0</v>
      </c>
      <c r="K44" s="71" t="b">
        <f t="shared" si="3"/>
        <v>0</v>
      </c>
      <c r="L44" s="71" t="b">
        <f t="shared" si="4"/>
        <v>0</v>
      </c>
      <c r="M44" s="71" t="b">
        <f t="shared" si="5"/>
        <v>0</v>
      </c>
      <c r="N44" s="71" t="b">
        <f t="shared" si="6"/>
        <v>0</v>
      </c>
      <c r="P44" s="71">
        <v>0</v>
      </c>
      <c r="Q44" s="71">
        <v>0</v>
      </c>
      <c r="R44" s="71">
        <v>0</v>
      </c>
      <c r="S44" s="71">
        <v>0</v>
      </c>
      <c r="T44" s="74">
        <v>0</v>
      </c>
      <c r="U44" s="71">
        <v>0</v>
      </c>
    </row>
    <row r="45" spans="1:21" x14ac:dyDescent="0.25">
      <c r="A45" s="80" t="s">
        <v>42</v>
      </c>
      <c r="B45" s="71">
        <v>0</v>
      </c>
      <c r="C45" s="71">
        <v>10.363536019916717</v>
      </c>
      <c r="D45" s="71">
        <v>10.380563195942536</v>
      </c>
      <c r="E45" s="71">
        <v>10.384749431634427</v>
      </c>
      <c r="F45" s="71">
        <v>10.67137114972115</v>
      </c>
      <c r="G45" s="71">
        <v>10.73108469050849</v>
      </c>
      <c r="I45" s="71" t="b">
        <f t="shared" si="1"/>
        <v>0</v>
      </c>
      <c r="J45" s="71">
        <f t="shared" si="2"/>
        <v>10.363536019916717</v>
      </c>
      <c r="K45" s="71">
        <f t="shared" si="3"/>
        <v>10.380563195942536</v>
      </c>
      <c r="L45" s="71">
        <f t="shared" si="4"/>
        <v>10.384749431634427</v>
      </c>
      <c r="M45" s="71">
        <f t="shared" si="5"/>
        <v>10.67137114972115</v>
      </c>
      <c r="N45" s="71">
        <f t="shared" si="6"/>
        <v>10.73108469050849</v>
      </c>
      <c r="P45" s="71">
        <v>0</v>
      </c>
      <c r="Q45" s="78">
        <v>10.363536019916717</v>
      </c>
      <c r="R45" s="78">
        <v>10.380563195942536</v>
      </c>
      <c r="S45" s="78">
        <v>10.384749431634427</v>
      </c>
      <c r="T45" s="78">
        <v>10.67137114972115</v>
      </c>
      <c r="U45" s="78">
        <v>10.73108469050849</v>
      </c>
    </row>
    <row r="46" spans="1:21" x14ac:dyDescent="0.25">
      <c r="A46" s="80" t="s">
        <v>43</v>
      </c>
      <c r="B46" s="71">
        <v>0</v>
      </c>
      <c r="C46" s="71">
        <v>0.31392587582639064</v>
      </c>
      <c r="D46" s="71">
        <v>-1.2772431138286993</v>
      </c>
      <c r="E46" s="71">
        <v>-1.6884937460892415</v>
      </c>
      <c r="F46" s="71">
        <v>-2.0328647565393276</v>
      </c>
      <c r="G46" s="71">
        <v>-2.5261116929068046</v>
      </c>
      <c r="I46" s="71" t="b">
        <f t="shared" si="1"/>
        <v>0</v>
      </c>
      <c r="J46" s="71" t="b">
        <f t="shared" si="2"/>
        <v>0</v>
      </c>
      <c r="K46" s="71">
        <f t="shared" si="3"/>
        <v>-1.2772431138286993</v>
      </c>
      <c r="L46" s="71">
        <f t="shared" si="4"/>
        <v>-1.6884937460892415</v>
      </c>
      <c r="M46" s="71">
        <f t="shared" si="5"/>
        <v>-2.0328647565393276</v>
      </c>
      <c r="N46" s="71">
        <f t="shared" si="6"/>
        <v>-2.5261116929068046</v>
      </c>
      <c r="P46" s="71">
        <v>0</v>
      </c>
      <c r="Q46" s="71">
        <v>0</v>
      </c>
      <c r="R46" s="77">
        <v>-1.2772431138286993</v>
      </c>
      <c r="S46" s="77">
        <v>-1.6884937460892415</v>
      </c>
      <c r="T46" s="77">
        <v>-2.0328647565393276</v>
      </c>
      <c r="U46" s="78">
        <v>-2.5261116929068046</v>
      </c>
    </row>
    <row r="47" spans="1:21" ht="29.25" x14ac:dyDescent="0.25">
      <c r="A47" s="80" t="s">
        <v>44</v>
      </c>
      <c r="B47" s="71">
        <v>0</v>
      </c>
      <c r="C47" s="71">
        <v>-4.1800148986594641</v>
      </c>
      <c r="D47" s="71">
        <v>0.3757009199935859</v>
      </c>
      <c r="E47" s="71">
        <v>-4.0402701784533432</v>
      </c>
      <c r="F47" s="71">
        <v>0.47879096071461041</v>
      </c>
      <c r="G47" s="71">
        <v>0.88581375170602794</v>
      </c>
      <c r="I47" s="71" t="b">
        <f t="shared" si="1"/>
        <v>0</v>
      </c>
      <c r="J47" s="71">
        <f t="shared" si="2"/>
        <v>-4.1800148986594641</v>
      </c>
      <c r="K47" s="71" t="b">
        <f t="shared" si="3"/>
        <v>0</v>
      </c>
      <c r="L47" s="71">
        <f t="shared" si="4"/>
        <v>-4.0402701784533432</v>
      </c>
      <c r="M47" s="71" t="b">
        <f t="shared" si="5"/>
        <v>0</v>
      </c>
      <c r="N47" s="71">
        <f t="shared" si="6"/>
        <v>0.88581375170602794</v>
      </c>
      <c r="P47" s="71">
        <v>0</v>
      </c>
      <c r="Q47" s="78">
        <v>-4.1800148986594641</v>
      </c>
      <c r="R47" s="71">
        <v>0</v>
      </c>
      <c r="S47" s="78">
        <v>-4.0402701784533432</v>
      </c>
      <c r="T47" s="71">
        <v>0</v>
      </c>
      <c r="U47" s="77">
        <v>0.88581375170602794</v>
      </c>
    </row>
    <row r="48" spans="1:21" x14ac:dyDescent="0.25">
      <c r="A48" s="80" t="s">
        <v>45</v>
      </c>
      <c r="B48" s="71">
        <v>0</v>
      </c>
      <c r="C48" s="71">
        <v>1.0359503386027753</v>
      </c>
      <c r="D48" s="71">
        <v>-0.98358700206970628</v>
      </c>
      <c r="E48" s="71">
        <v>-0.33612396920843052</v>
      </c>
      <c r="F48" s="71">
        <v>-0.57330351729359241</v>
      </c>
      <c r="G48" s="71">
        <v>-1.082182127041502</v>
      </c>
      <c r="I48" s="71" t="b">
        <f t="shared" si="1"/>
        <v>0</v>
      </c>
      <c r="J48" s="71">
        <f t="shared" si="2"/>
        <v>1.0359503386027753</v>
      </c>
      <c r="K48" s="71">
        <f t="shared" si="3"/>
        <v>-0.98358700206970628</v>
      </c>
      <c r="L48" s="71" t="b">
        <f t="shared" si="4"/>
        <v>0</v>
      </c>
      <c r="M48" s="71" t="b">
        <f t="shared" si="5"/>
        <v>0</v>
      </c>
      <c r="N48" s="71">
        <f t="shared" si="6"/>
        <v>-1.082182127041502</v>
      </c>
      <c r="P48" s="71">
        <v>0</v>
      </c>
      <c r="Q48" s="77">
        <v>1.0359503386027753</v>
      </c>
      <c r="R48" s="77">
        <v>-0.98358700206970628</v>
      </c>
      <c r="S48" s="74">
        <v>0</v>
      </c>
      <c r="T48" s="71">
        <v>0</v>
      </c>
      <c r="U48" s="77">
        <v>-1.082182127041502</v>
      </c>
    </row>
    <row r="49" spans="1:21" ht="29.25" x14ac:dyDescent="0.25">
      <c r="A49" s="79" t="s">
        <v>46</v>
      </c>
      <c r="B49" s="71">
        <v>0</v>
      </c>
      <c r="C49" s="71">
        <v>5.3984363360356706</v>
      </c>
      <c r="D49" s="71">
        <v>-0.11245470015561061</v>
      </c>
      <c r="E49" s="71">
        <v>9.2770015585041735E-3</v>
      </c>
      <c r="F49" s="71">
        <v>-5.5261793479867975E-2</v>
      </c>
      <c r="G49" s="71">
        <v>1.7322730252139158E-2</v>
      </c>
      <c r="I49" s="71" t="b">
        <f t="shared" si="1"/>
        <v>0</v>
      </c>
      <c r="J49" s="71">
        <f t="shared" si="2"/>
        <v>5.3984363360356706</v>
      </c>
      <c r="K49" s="71" t="b">
        <f t="shared" si="3"/>
        <v>0</v>
      </c>
      <c r="L49" s="71" t="b">
        <f t="shared" si="4"/>
        <v>0</v>
      </c>
      <c r="M49" s="71" t="b">
        <f t="shared" si="5"/>
        <v>0</v>
      </c>
      <c r="N49" s="71" t="b">
        <f t="shared" si="6"/>
        <v>0</v>
      </c>
      <c r="P49" s="71">
        <v>0</v>
      </c>
      <c r="Q49" s="78">
        <v>5.3984363360356706</v>
      </c>
      <c r="R49" s="71">
        <v>0</v>
      </c>
      <c r="S49" s="71">
        <v>0</v>
      </c>
      <c r="T49" s="71">
        <v>0</v>
      </c>
      <c r="U49" s="71">
        <v>0</v>
      </c>
    </row>
    <row r="50" spans="1:21" x14ac:dyDescent="0.25">
      <c r="A50" s="79" t="s">
        <v>47</v>
      </c>
      <c r="B50" s="71">
        <v>0</v>
      </c>
      <c r="C50" s="71">
        <v>0.424022750743132</v>
      </c>
      <c r="D50" s="71">
        <v>-0.12419109287321202</v>
      </c>
      <c r="E50" s="71">
        <v>0.26452436821477066</v>
      </c>
      <c r="F50" s="71">
        <v>-0.10505610334887021</v>
      </c>
      <c r="G50" s="71">
        <v>-0.31292730704570787</v>
      </c>
      <c r="I50" s="71" t="b">
        <f t="shared" si="1"/>
        <v>0</v>
      </c>
      <c r="J50" s="71" t="b">
        <f t="shared" si="2"/>
        <v>0</v>
      </c>
      <c r="K50" s="71" t="b">
        <f t="shared" si="3"/>
        <v>0</v>
      </c>
      <c r="L50" s="71" t="b">
        <f t="shared" si="4"/>
        <v>0</v>
      </c>
      <c r="M50" s="71" t="b">
        <f t="shared" si="5"/>
        <v>0</v>
      </c>
      <c r="N50" s="71" t="b">
        <f t="shared" si="6"/>
        <v>0</v>
      </c>
      <c r="P50" s="71">
        <v>0</v>
      </c>
      <c r="Q50" s="71">
        <v>0</v>
      </c>
      <c r="R50" s="71">
        <v>0</v>
      </c>
      <c r="S50" s="71">
        <v>0</v>
      </c>
      <c r="T50" s="71">
        <v>0</v>
      </c>
      <c r="U50" s="71">
        <v>0</v>
      </c>
    </row>
    <row r="51" spans="1:21" ht="29.25" x14ac:dyDescent="0.25">
      <c r="A51" s="79" t="s">
        <v>48</v>
      </c>
      <c r="B51" s="71">
        <v>0</v>
      </c>
      <c r="C51" s="71">
        <v>-0.91255253993515839</v>
      </c>
      <c r="D51" s="71">
        <v>-2.2406537890942956E-2</v>
      </c>
      <c r="E51" s="71">
        <v>4.8274653103979104E-2</v>
      </c>
      <c r="F51" s="71">
        <v>-0.15519429110538449</v>
      </c>
      <c r="G51" s="71">
        <v>-0.25026698558466665</v>
      </c>
      <c r="I51" s="71" t="b">
        <f t="shared" si="1"/>
        <v>0</v>
      </c>
      <c r="J51" s="71">
        <f t="shared" si="2"/>
        <v>-0.91255253993515839</v>
      </c>
      <c r="K51" s="71" t="b">
        <f t="shared" si="3"/>
        <v>0</v>
      </c>
      <c r="L51" s="71" t="b">
        <f t="shared" si="4"/>
        <v>0</v>
      </c>
      <c r="M51" s="71" t="b">
        <f t="shared" si="5"/>
        <v>0</v>
      </c>
      <c r="N51" s="71" t="b">
        <f t="shared" si="6"/>
        <v>0</v>
      </c>
      <c r="P51" s="71">
        <v>0</v>
      </c>
      <c r="Q51" s="77">
        <v>-0.91255253993515839</v>
      </c>
      <c r="R51" s="71">
        <v>0</v>
      </c>
      <c r="S51" s="71">
        <v>0</v>
      </c>
      <c r="T51" s="71">
        <v>0</v>
      </c>
      <c r="U51" s="71">
        <v>0</v>
      </c>
    </row>
    <row r="52" spans="1:21" x14ac:dyDescent="0.25">
      <c r="A52" s="79" t="s">
        <v>49</v>
      </c>
      <c r="B52" s="71">
        <v>0</v>
      </c>
      <c r="C52" s="71">
        <v>-1.6780409276967423</v>
      </c>
      <c r="D52" s="71">
        <v>-0.16931646448398058</v>
      </c>
      <c r="E52" s="71">
        <v>-0.24670161650381231</v>
      </c>
      <c r="F52" s="71">
        <v>-0.34671342345202516</v>
      </c>
      <c r="G52" s="71">
        <v>-0.32216222893072027</v>
      </c>
      <c r="I52" s="71" t="b">
        <f t="shared" si="1"/>
        <v>0</v>
      </c>
      <c r="J52" s="71">
        <f t="shared" si="2"/>
        <v>-1.6780409276967423</v>
      </c>
      <c r="K52" s="71" t="b">
        <f t="shared" si="3"/>
        <v>0</v>
      </c>
      <c r="L52" s="71" t="b">
        <f t="shared" si="4"/>
        <v>0</v>
      </c>
      <c r="M52" s="71" t="b">
        <f t="shared" si="5"/>
        <v>0</v>
      </c>
      <c r="N52" s="71" t="b">
        <f t="shared" si="6"/>
        <v>0</v>
      </c>
      <c r="P52" s="71">
        <v>0</v>
      </c>
      <c r="Q52" s="77">
        <v>-1.6780409276967423</v>
      </c>
      <c r="R52" s="71">
        <v>0</v>
      </c>
      <c r="S52" s="71">
        <v>0</v>
      </c>
      <c r="T52" s="74">
        <v>0</v>
      </c>
      <c r="U52" s="71">
        <v>0</v>
      </c>
    </row>
    <row r="53" spans="1:21" x14ac:dyDescent="0.25">
      <c r="A53" s="79" t="s">
        <v>50</v>
      </c>
      <c r="B53" s="71">
        <v>0</v>
      </c>
      <c r="C53" s="71">
        <v>-6.0000607403458937E-2</v>
      </c>
      <c r="D53" s="71">
        <v>-0.2049676824416066</v>
      </c>
      <c r="E53" s="71">
        <v>-9.7949527147973822E-2</v>
      </c>
      <c r="F53" s="71">
        <v>6.7465305197551534E-2</v>
      </c>
      <c r="G53" s="71">
        <v>-0.1066547550802376</v>
      </c>
      <c r="I53" s="71" t="b">
        <f t="shared" si="1"/>
        <v>0</v>
      </c>
      <c r="J53" s="71" t="b">
        <f t="shared" si="2"/>
        <v>0</v>
      </c>
      <c r="K53" s="71" t="b">
        <f t="shared" si="3"/>
        <v>0</v>
      </c>
      <c r="L53" s="71" t="b">
        <f t="shared" si="4"/>
        <v>0</v>
      </c>
      <c r="M53" s="71" t="b">
        <f t="shared" si="5"/>
        <v>0</v>
      </c>
      <c r="N53" s="71" t="b">
        <f t="shared" si="6"/>
        <v>0</v>
      </c>
      <c r="P53" s="71">
        <v>0</v>
      </c>
      <c r="Q53" s="71">
        <v>0</v>
      </c>
      <c r="R53" s="77">
        <v>0</v>
      </c>
      <c r="S53" s="71">
        <v>0</v>
      </c>
      <c r="T53" s="71">
        <v>0</v>
      </c>
      <c r="U53" s="71">
        <v>0</v>
      </c>
    </row>
    <row r="54" spans="1:21" x14ac:dyDescent="0.25">
      <c r="A54" s="79" t="s">
        <v>51</v>
      </c>
      <c r="B54" s="71">
        <v>0</v>
      </c>
      <c r="C54" s="71">
        <v>-0.19761878608674951</v>
      </c>
      <c r="D54" s="71">
        <v>-0.22948496636397134</v>
      </c>
      <c r="E54" s="71">
        <v>2.4913649252144773E-2</v>
      </c>
      <c r="F54" s="71">
        <v>-0.45103776800446271</v>
      </c>
      <c r="G54" s="71">
        <v>-0.40708492557297893</v>
      </c>
      <c r="I54" s="71" t="b">
        <f t="shared" si="1"/>
        <v>0</v>
      </c>
      <c r="J54" s="71" t="b">
        <f t="shared" si="2"/>
        <v>0</v>
      </c>
      <c r="K54" s="71" t="b">
        <f t="shared" si="3"/>
        <v>0</v>
      </c>
      <c r="L54" s="71" t="b">
        <f t="shared" si="4"/>
        <v>0</v>
      </c>
      <c r="M54" s="71" t="b">
        <f t="shared" si="5"/>
        <v>0</v>
      </c>
      <c r="N54" s="71" t="b">
        <f t="shared" si="6"/>
        <v>0</v>
      </c>
      <c r="P54" s="71">
        <v>0</v>
      </c>
      <c r="Q54" s="71">
        <v>0</v>
      </c>
      <c r="R54" s="71">
        <v>0</v>
      </c>
      <c r="S54" s="71">
        <v>0</v>
      </c>
      <c r="T54" s="71">
        <v>0</v>
      </c>
      <c r="U54" s="74">
        <v>0</v>
      </c>
    </row>
    <row r="55" spans="1:21" x14ac:dyDescent="0.25">
      <c r="A55" s="79" t="s">
        <v>52</v>
      </c>
      <c r="B55" s="71">
        <v>0</v>
      </c>
      <c r="C55" s="71">
        <v>-0.24685198472242986</v>
      </c>
      <c r="D55" s="71">
        <v>5.1469812002460272E-2</v>
      </c>
      <c r="E55" s="71">
        <v>0.42171135105755608</v>
      </c>
      <c r="F55" s="71">
        <v>0.57645574249718412</v>
      </c>
      <c r="G55" s="71">
        <v>0.25299109674598214</v>
      </c>
      <c r="I55" s="71" t="b">
        <f t="shared" si="1"/>
        <v>0</v>
      </c>
      <c r="J55" s="71" t="b">
        <f t="shared" si="2"/>
        <v>0</v>
      </c>
      <c r="K55" s="71" t="b">
        <f t="shared" si="3"/>
        <v>0</v>
      </c>
      <c r="L55" s="71" t="b">
        <f t="shared" si="4"/>
        <v>0</v>
      </c>
      <c r="M55" s="71" t="b">
        <f t="shared" si="5"/>
        <v>0</v>
      </c>
      <c r="N55" s="71" t="b">
        <f t="shared" si="6"/>
        <v>0</v>
      </c>
      <c r="P55" s="71">
        <v>0</v>
      </c>
      <c r="Q55" s="71">
        <v>0</v>
      </c>
      <c r="R55" s="74">
        <v>0</v>
      </c>
      <c r="S55" s="71">
        <v>0</v>
      </c>
      <c r="T55" s="77">
        <v>0</v>
      </c>
      <c r="U55" s="71">
        <v>0</v>
      </c>
    </row>
    <row r="56" spans="1:21" x14ac:dyDescent="0.25">
      <c r="A56" s="79" t="s">
        <v>53</v>
      </c>
      <c r="B56" s="71">
        <v>0</v>
      </c>
      <c r="C56" s="71">
        <v>2.6324622336666965</v>
      </c>
      <c r="D56" s="71">
        <v>0.42802426152119794</v>
      </c>
      <c r="E56" s="71">
        <v>0.89708957490740204</v>
      </c>
      <c r="F56" s="71">
        <v>1.3113343417871912</v>
      </c>
      <c r="G56" s="71">
        <v>0.75211885799893408</v>
      </c>
      <c r="I56" s="71" t="b">
        <f t="shared" si="1"/>
        <v>0</v>
      </c>
      <c r="J56" s="71">
        <f t="shared" si="2"/>
        <v>2.6324622336666965</v>
      </c>
      <c r="K56" s="71" t="b">
        <f t="shared" si="3"/>
        <v>0</v>
      </c>
      <c r="L56" s="71">
        <f t="shared" si="4"/>
        <v>0.89708957490740204</v>
      </c>
      <c r="M56" s="71">
        <f t="shared" si="5"/>
        <v>1.3113343417871912</v>
      </c>
      <c r="N56" s="71">
        <f t="shared" si="6"/>
        <v>0.75211885799893408</v>
      </c>
      <c r="P56" s="71">
        <v>0</v>
      </c>
      <c r="Q56" s="77">
        <v>2.6324622336666965</v>
      </c>
      <c r="R56" s="77">
        <v>0</v>
      </c>
      <c r="S56" s="77">
        <v>0.89708957490740204</v>
      </c>
      <c r="T56" s="77">
        <v>1.3113343417871912</v>
      </c>
      <c r="U56" s="77">
        <v>0.75211885799893408</v>
      </c>
    </row>
    <row r="57" spans="1:21" x14ac:dyDescent="0.25">
      <c r="A57" s="79" t="s">
        <v>54</v>
      </c>
      <c r="B57" s="71">
        <v>0</v>
      </c>
      <c r="C57" s="71">
        <v>1.8559323058966617</v>
      </c>
      <c r="D57" s="71">
        <v>-1.2744857648938448</v>
      </c>
      <c r="E57" s="71">
        <v>-0.14687548921905799</v>
      </c>
      <c r="F57" s="71">
        <v>0.93749478643083273</v>
      </c>
      <c r="G57" s="71">
        <v>1.1977430898159125</v>
      </c>
      <c r="I57" s="71" t="b">
        <f t="shared" si="1"/>
        <v>0</v>
      </c>
      <c r="J57" s="71">
        <f t="shared" si="2"/>
        <v>1.8559323058966617</v>
      </c>
      <c r="K57" s="71">
        <f t="shared" si="3"/>
        <v>-1.2744857648938448</v>
      </c>
      <c r="L57" s="71" t="b">
        <f t="shared" si="4"/>
        <v>0</v>
      </c>
      <c r="M57" s="71">
        <f t="shared" si="5"/>
        <v>0.93749478643083273</v>
      </c>
      <c r="N57" s="71">
        <f t="shared" si="6"/>
        <v>1.1977430898159125</v>
      </c>
      <c r="P57" s="71">
        <v>0</v>
      </c>
      <c r="Q57" s="71">
        <v>0</v>
      </c>
      <c r="R57" s="71">
        <v>0</v>
      </c>
      <c r="S57" s="71">
        <v>0</v>
      </c>
      <c r="T57" s="71">
        <v>0</v>
      </c>
      <c r="U57" s="71">
        <v>0</v>
      </c>
    </row>
    <row r="58" spans="1:21" x14ac:dyDescent="0.25">
      <c r="A58" s="79" t="s">
        <v>55</v>
      </c>
      <c r="B58" s="71">
        <v>0</v>
      </c>
      <c r="C58" s="71">
        <v>-5.9026853706515753E-2</v>
      </c>
      <c r="D58" s="71">
        <v>-4.3182039784647221E-2</v>
      </c>
      <c r="E58" s="71">
        <v>0.27871126126739654</v>
      </c>
      <c r="F58" s="71">
        <v>0.28671572325144212</v>
      </c>
      <c r="G58" s="71">
        <v>-1.244198245085436E-2</v>
      </c>
      <c r="I58" s="71" t="b">
        <f t="shared" si="1"/>
        <v>0</v>
      </c>
      <c r="J58" s="71" t="b">
        <f t="shared" si="2"/>
        <v>0</v>
      </c>
      <c r="K58" s="71" t="b">
        <f t="shared" si="3"/>
        <v>0</v>
      </c>
      <c r="L58" s="71" t="b">
        <f t="shared" si="4"/>
        <v>0</v>
      </c>
      <c r="M58" s="71" t="b">
        <f t="shared" si="5"/>
        <v>0</v>
      </c>
      <c r="N58" s="71" t="b">
        <f t="shared" si="6"/>
        <v>0</v>
      </c>
      <c r="P58" s="71">
        <v>0</v>
      </c>
      <c r="Q58" s="71">
        <v>0</v>
      </c>
      <c r="R58" s="71">
        <v>0</v>
      </c>
      <c r="S58" s="71">
        <v>0</v>
      </c>
      <c r="T58" s="71">
        <v>0</v>
      </c>
      <c r="U58" s="71">
        <v>0</v>
      </c>
    </row>
    <row r="59" spans="1:21" x14ac:dyDescent="0.25">
      <c r="A59" s="79" t="s">
        <v>56</v>
      </c>
      <c r="B59" s="71">
        <v>0</v>
      </c>
      <c r="C59" s="71">
        <v>8.8555980647054156E-3</v>
      </c>
      <c r="D59" s="71">
        <v>-0.24848375859891975</v>
      </c>
      <c r="E59" s="71">
        <v>9.2836537500844991E-3</v>
      </c>
      <c r="F59" s="71">
        <v>-1.8097657286110767E-2</v>
      </c>
      <c r="G59" s="71">
        <v>0.21648394392243223</v>
      </c>
      <c r="I59" s="71" t="b">
        <f t="shared" si="1"/>
        <v>0</v>
      </c>
      <c r="J59" s="71" t="b">
        <f t="shared" si="2"/>
        <v>0</v>
      </c>
      <c r="K59" s="71" t="b">
        <f t="shared" si="3"/>
        <v>0</v>
      </c>
      <c r="L59" s="71" t="b">
        <f t="shared" si="4"/>
        <v>0</v>
      </c>
      <c r="M59" s="71" t="b">
        <f t="shared" si="5"/>
        <v>0</v>
      </c>
      <c r="N59" s="71" t="b">
        <f t="shared" si="6"/>
        <v>0</v>
      </c>
      <c r="P59" s="71">
        <v>0</v>
      </c>
      <c r="Q59" s="71">
        <v>0</v>
      </c>
      <c r="R59" s="71">
        <v>0</v>
      </c>
      <c r="S59" s="71">
        <v>0</v>
      </c>
      <c r="T59" s="71">
        <v>0</v>
      </c>
      <c r="U59" s="71">
        <v>0</v>
      </c>
    </row>
    <row r="60" spans="1:21" x14ac:dyDescent="0.25">
      <c r="A60" s="79" t="s">
        <v>57</v>
      </c>
      <c r="B60" s="71">
        <v>0</v>
      </c>
      <c r="C60" s="71">
        <v>-6.6614926633218149E-2</v>
      </c>
      <c r="D60" s="71">
        <v>0.404627569381385</v>
      </c>
      <c r="E60" s="71">
        <v>0.40875917793344213</v>
      </c>
      <c r="F60" s="71">
        <v>0.37800177923183875</v>
      </c>
      <c r="G60" s="71">
        <v>-1.9663039874331212E-2</v>
      </c>
      <c r="I60" s="71" t="b">
        <f t="shared" si="1"/>
        <v>0</v>
      </c>
      <c r="J60" s="71" t="b">
        <f t="shared" si="2"/>
        <v>0</v>
      </c>
      <c r="K60" s="71" t="b">
        <f t="shared" si="3"/>
        <v>0</v>
      </c>
      <c r="L60" s="71" t="b">
        <f t="shared" si="4"/>
        <v>0</v>
      </c>
      <c r="M60" s="71" t="b">
        <f t="shared" si="5"/>
        <v>0</v>
      </c>
      <c r="N60" s="71" t="b">
        <f t="shared" si="6"/>
        <v>0</v>
      </c>
      <c r="P60" s="71">
        <v>0</v>
      </c>
      <c r="Q60" s="71">
        <v>0</v>
      </c>
      <c r="R60" s="71">
        <v>0</v>
      </c>
      <c r="S60" s="74">
        <v>0</v>
      </c>
      <c r="T60" s="71">
        <v>0</v>
      </c>
      <c r="U60" s="74">
        <v>0</v>
      </c>
    </row>
    <row r="61" spans="1:21" x14ac:dyDescent="0.25">
      <c r="A61" s="79" t="s">
        <v>58</v>
      </c>
      <c r="B61" s="71">
        <v>0</v>
      </c>
      <c r="C61" s="71">
        <v>0.5196301972680778</v>
      </c>
      <c r="D61" s="71">
        <v>0.65298723974155126</v>
      </c>
      <c r="E61" s="71">
        <v>0.90113442558903634</v>
      </c>
      <c r="F61" s="71">
        <v>0.53009485475139806</v>
      </c>
      <c r="G61" s="71">
        <v>6.3400617894748407E-2</v>
      </c>
      <c r="I61" s="71" t="b">
        <f t="shared" si="1"/>
        <v>0</v>
      </c>
      <c r="J61" s="71" t="b">
        <f t="shared" si="2"/>
        <v>0</v>
      </c>
      <c r="K61" s="71">
        <f t="shared" si="3"/>
        <v>0.65298723974155126</v>
      </c>
      <c r="L61" s="71">
        <f t="shared" si="4"/>
        <v>0.90113442558903634</v>
      </c>
      <c r="M61" s="71" t="b">
        <f t="shared" si="5"/>
        <v>0</v>
      </c>
      <c r="N61" s="71" t="b">
        <f t="shared" si="6"/>
        <v>0</v>
      </c>
      <c r="P61" s="71">
        <v>0</v>
      </c>
      <c r="Q61" s="71">
        <v>0</v>
      </c>
      <c r="R61" s="71">
        <v>0</v>
      </c>
      <c r="S61" s="71">
        <v>0</v>
      </c>
      <c r="T61" s="74">
        <v>0</v>
      </c>
      <c r="U61" s="71">
        <v>0</v>
      </c>
    </row>
    <row r="62" spans="1:21" x14ac:dyDescent="0.25">
      <c r="A62" s="79" t="s">
        <v>59</v>
      </c>
      <c r="B62" s="71">
        <v>0</v>
      </c>
      <c r="C62" s="71">
        <v>-0.30806904585670686</v>
      </c>
      <c r="D62" s="71">
        <v>13.51990465406174</v>
      </c>
      <c r="E62" s="71">
        <v>12.329482008230066</v>
      </c>
      <c r="F62" s="71">
        <v>-0.22890997947127351</v>
      </c>
      <c r="G62" s="71">
        <v>-0.1717219206823844</v>
      </c>
      <c r="I62" s="71" t="b">
        <f t="shared" si="1"/>
        <v>0</v>
      </c>
      <c r="J62" s="71" t="b">
        <f t="shared" si="2"/>
        <v>0</v>
      </c>
      <c r="K62" s="71">
        <f t="shared" si="3"/>
        <v>13.51990465406174</v>
      </c>
      <c r="L62" s="71">
        <f t="shared" si="4"/>
        <v>12.329482008230066</v>
      </c>
      <c r="M62" s="71" t="b">
        <f t="shared" si="5"/>
        <v>0</v>
      </c>
      <c r="N62" s="71" t="b">
        <f t="shared" si="6"/>
        <v>0</v>
      </c>
      <c r="P62" s="71">
        <v>0</v>
      </c>
      <c r="Q62" s="71">
        <v>0</v>
      </c>
      <c r="R62" s="78">
        <v>13.51990465406174</v>
      </c>
      <c r="S62" s="71">
        <v>0</v>
      </c>
      <c r="T62" s="71">
        <v>0</v>
      </c>
      <c r="U62" s="71">
        <v>0</v>
      </c>
    </row>
    <row r="63" spans="1:21" x14ac:dyDescent="0.25">
      <c r="A63" s="79" t="s">
        <v>60</v>
      </c>
      <c r="B63" s="71">
        <v>0</v>
      </c>
      <c r="C63" s="71">
        <v>0.83742425513945018</v>
      </c>
      <c r="D63" s="71">
        <v>0.75767340109835346</v>
      </c>
      <c r="E63" s="71">
        <v>-0.42194190627062722</v>
      </c>
      <c r="F63" s="71">
        <v>3.3589655288042799</v>
      </c>
      <c r="G63" s="71">
        <v>2.3780995531862006</v>
      </c>
      <c r="I63" s="71" t="b">
        <f t="shared" si="1"/>
        <v>0</v>
      </c>
      <c r="J63" s="71">
        <f t="shared" si="2"/>
        <v>0.83742425513945018</v>
      </c>
      <c r="K63" s="71">
        <f t="shared" si="3"/>
        <v>0.75767340109835346</v>
      </c>
      <c r="L63" s="71" t="b">
        <f t="shared" si="4"/>
        <v>0</v>
      </c>
      <c r="M63" s="71">
        <f t="shared" si="5"/>
        <v>3.3589655288042799</v>
      </c>
      <c r="N63" s="71">
        <f t="shared" si="6"/>
        <v>2.3780995531862006</v>
      </c>
      <c r="P63" s="71">
        <v>0</v>
      </c>
      <c r="Q63" s="71">
        <v>0</v>
      </c>
      <c r="R63" s="71">
        <v>0</v>
      </c>
      <c r="S63" s="71">
        <v>0</v>
      </c>
      <c r="T63" s="78">
        <v>3.3589655288042799</v>
      </c>
      <c r="U63" s="77">
        <v>2.3780995531862006</v>
      </c>
    </row>
    <row r="64" spans="1:21" x14ac:dyDescent="0.25">
      <c r="A64" s="79" t="s">
        <v>61</v>
      </c>
      <c r="B64" s="71">
        <v>0</v>
      </c>
      <c r="C64" s="71">
        <v>1.8998245238656528</v>
      </c>
      <c r="D64" s="71">
        <v>1.2445270437933691</v>
      </c>
      <c r="E64" s="71">
        <v>1.5406182530384662</v>
      </c>
      <c r="F64" s="71">
        <v>1.6233569209674257</v>
      </c>
      <c r="G64" s="71">
        <v>1.9157246333244917</v>
      </c>
      <c r="I64" s="71" t="b">
        <f t="shared" si="1"/>
        <v>0</v>
      </c>
      <c r="J64" s="71">
        <f t="shared" si="2"/>
        <v>1.8998245238656528</v>
      </c>
      <c r="K64" s="71">
        <f t="shared" si="3"/>
        <v>1.2445270437933691</v>
      </c>
      <c r="L64" s="71">
        <f t="shared" si="4"/>
        <v>1.5406182530384662</v>
      </c>
      <c r="M64" s="71">
        <f t="shared" si="5"/>
        <v>1.6233569209674257</v>
      </c>
      <c r="N64" s="71">
        <f t="shared" si="6"/>
        <v>1.9157246333244917</v>
      </c>
      <c r="P64" s="71">
        <v>0</v>
      </c>
      <c r="Q64" s="77">
        <v>1.8998245238656528</v>
      </c>
      <c r="R64" s="78">
        <v>1.2445270437933691</v>
      </c>
      <c r="S64" s="77">
        <v>1.5406182530384662</v>
      </c>
      <c r="T64" s="77">
        <v>1.6233569209674257</v>
      </c>
      <c r="U64" s="77">
        <v>1.9157246333244917</v>
      </c>
    </row>
    <row r="65" spans="1:21" x14ac:dyDescent="0.25">
      <c r="A65" s="79" t="s">
        <v>62</v>
      </c>
      <c r="B65" s="71">
        <v>0</v>
      </c>
      <c r="C65" s="71">
        <v>1.7710368827234448</v>
      </c>
      <c r="D65" s="71">
        <v>1.1959439368462419</v>
      </c>
      <c r="E65" s="71">
        <v>1.2803435764051736</v>
      </c>
      <c r="F65" s="71">
        <v>2.4543028783641896</v>
      </c>
      <c r="G65" s="71">
        <v>2.6918060247102793</v>
      </c>
      <c r="I65" s="71" t="b">
        <f t="shared" si="1"/>
        <v>0</v>
      </c>
      <c r="J65" s="71">
        <f t="shared" si="2"/>
        <v>1.7710368827234448</v>
      </c>
      <c r="K65" s="71">
        <f t="shared" si="3"/>
        <v>1.1959439368462419</v>
      </c>
      <c r="L65" s="71">
        <f t="shared" si="4"/>
        <v>1.2803435764051736</v>
      </c>
      <c r="M65" s="71">
        <f t="shared" si="5"/>
        <v>2.4543028783641896</v>
      </c>
      <c r="N65" s="71">
        <f t="shared" si="6"/>
        <v>2.6918060247102793</v>
      </c>
      <c r="P65" s="71">
        <v>0</v>
      </c>
      <c r="Q65" s="78">
        <v>1.7710368827234448</v>
      </c>
      <c r="R65" s="77">
        <v>1.1959439368462419</v>
      </c>
      <c r="S65" s="78">
        <v>1.2803435764051736</v>
      </c>
      <c r="T65" s="78">
        <v>2.4543028783641896</v>
      </c>
      <c r="U65" s="78">
        <v>2.6918060247102793</v>
      </c>
    </row>
    <row r="66" spans="1:21" x14ac:dyDescent="0.25">
      <c r="A66" s="79" t="s">
        <v>63</v>
      </c>
      <c r="B66" s="71">
        <v>0</v>
      </c>
      <c r="C66" s="71">
        <v>1.683424700804071</v>
      </c>
      <c r="D66" s="71">
        <v>-0.44884432428397314</v>
      </c>
      <c r="E66" s="71">
        <v>0.29331349314663457</v>
      </c>
      <c r="F66" s="71">
        <v>0.11531746599786719</v>
      </c>
      <c r="G66" s="71">
        <v>-0.48948819824933226</v>
      </c>
      <c r="I66" s="71" t="b">
        <f t="shared" si="1"/>
        <v>0</v>
      </c>
      <c r="J66" s="71">
        <f t="shared" si="2"/>
        <v>1.683424700804071</v>
      </c>
      <c r="K66" s="71" t="b">
        <f t="shared" si="3"/>
        <v>0</v>
      </c>
      <c r="L66" s="71" t="b">
        <f t="shared" si="4"/>
        <v>0</v>
      </c>
      <c r="M66" s="71" t="b">
        <f t="shared" si="5"/>
        <v>0</v>
      </c>
      <c r="N66" s="71" t="b">
        <f t="shared" si="6"/>
        <v>0</v>
      </c>
      <c r="P66" s="71">
        <v>0</v>
      </c>
      <c r="Q66" s="77">
        <v>1.683424700804071</v>
      </c>
      <c r="R66" s="71">
        <v>0</v>
      </c>
      <c r="S66" s="71">
        <v>0</v>
      </c>
      <c r="T66" s="71">
        <v>0</v>
      </c>
      <c r="U66" s="71">
        <v>0</v>
      </c>
    </row>
  </sheetData>
  <mergeCells count="3">
    <mergeCell ref="B2:G2"/>
    <mergeCell ref="I2:N2"/>
    <mergeCell ref="P2:U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workbookViewId="0">
      <selection activeCell="B1" sqref="B1:G1"/>
    </sheetView>
  </sheetViews>
  <sheetFormatPr defaultColWidth="16.7109375" defaultRowHeight="15" x14ac:dyDescent="0.25"/>
  <cols>
    <col min="1" max="1" width="25.85546875" style="106" customWidth="1"/>
  </cols>
  <sheetData>
    <row r="1" spans="1:7" x14ac:dyDescent="0.25">
      <c r="B1" s="120" t="s">
        <v>201</v>
      </c>
      <c r="C1" s="121"/>
      <c r="D1" s="121"/>
      <c r="E1" s="121"/>
      <c r="F1" s="121"/>
      <c r="G1" s="121"/>
    </row>
    <row r="2" spans="1:7" x14ac:dyDescent="0.25">
      <c r="B2" s="120" t="s">
        <v>200</v>
      </c>
      <c r="C2" s="120"/>
      <c r="D2" s="120"/>
      <c r="E2" s="120"/>
      <c r="F2" s="120"/>
      <c r="G2" s="120"/>
    </row>
    <row r="3" spans="1:7" s="4" customFormat="1" x14ac:dyDescent="0.25">
      <c r="A3" s="108" t="s">
        <v>0</v>
      </c>
      <c r="B3" s="4" t="s">
        <v>69</v>
      </c>
      <c r="C3" s="70" t="s">
        <v>70</v>
      </c>
      <c r="D3" s="70" t="s">
        <v>71</v>
      </c>
      <c r="E3" s="70" t="s">
        <v>72</v>
      </c>
      <c r="F3" s="70" t="s">
        <v>73</v>
      </c>
      <c r="G3" s="70" t="s">
        <v>74</v>
      </c>
    </row>
    <row r="4" spans="1:7" x14ac:dyDescent="0.25">
      <c r="A4" s="106" t="s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</row>
    <row r="5" spans="1:7" x14ac:dyDescent="0.25">
      <c r="A5" s="106" t="s">
        <v>4</v>
      </c>
      <c r="B5">
        <v>0</v>
      </c>
      <c r="C5">
        <v>-0.78105167740185544</v>
      </c>
      <c r="D5">
        <v>0</v>
      </c>
      <c r="E5">
        <v>-1.2279075542671498</v>
      </c>
      <c r="F5">
        <v>0</v>
      </c>
      <c r="G5">
        <v>-0.88837226397603197</v>
      </c>
    </row>
    <row r="6" spans="1:7" x14ac:dyDescent="0.25">
      <c r="A6" s="106" t="s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-1.0364289233332238</v>
      </c>
    </row>
    <row r="7" spans="1:7" x14ac:dyDescent="0.25">
      <c r="A7" s="106" t="s">
        <v>6</v>
      </c>
      <c r="B7">
        <v>0</v>
      </c>
      <c r="C7">
        <v>1.3155916776620213</v>
      </c>
      <c r="D7">
        <v>0</v>
      </c>
      <c r="E7">
        <v>1.1999071838367559</v>
      </c>
      <c r="F7">
        <v>0</v>
      </c>
      <c r="G7">
        <v>0</v>
      </c>
    </row>
    <row r="8" spans="1:7" x14ac:dyDescent="0.25">
      <c r="A8" s="106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</row>
    <row r="9" spans="1:7" x14ac:dyDescent="0.25">
      <c r="A9" s="106" t="s">
        <v>8</v>
      </c>
      <c r="B9">
        <v>0</v>
      </c>
      <c r="C9">
        <v>0.771687715868279</v>
      </c>
      <c r="D9">
        <v>1.9774566473725403</v>
      </c>
      <c r="E9">
        <v>3.0388868376814866</v>
      </c>
      <c r="F9">
        <v>3.4591914168406923</v>
      </c>
      <c r="G9">
        <v>3.0168927556912086</v>
      </c>
    </row>
    <row r="10" spans="1:7" x14ac:dyDescent="0.25">
      <c r="A10" s="106" t="s">
        <v>9</v>
      </c>
      <c r="B10">
        <v>0</v>
      </c>
      <c r="C10">
        <v>0</v>
      </c>
      <c r="D10">
        <v>0</v>
      </c>
      <c r="E10">
        <v>-0.93631722536592765</v>
      </c>
      <c r="F10">
        <v>0.94810319611646487</v>
      </c>
      <c r="G10">
        <v>-0.62342030967315265</v>
      </c>
    </row>
    <row r="11" spans="1:7" x14ac:dyDescent="0.25">
      <c r="A11" s="106" t="s">
        <v>188</v>
      </c>
      <c r="B11">
        <v>0</v>
      </c>
      <c r="C11">
        <v>1.4122720706711804</v>
      </c>
      <c r="D11">
        <v>0</v>
      </c>
      <c r="E11">
        <v>0</v>
      </c>
      <c r="F11">
        <v>0.92879602052147858</v>
      </c>
      <c r="G11">
        <v>0</v>
      </c>
    </row>
    <row r="12" spans="1:7" x14ac:dyDescent="0.25">
      <c r="A12" s="106" t="s">
        <v>7</v>
      </c>
      <c r="B12">
        <v>0</v>
      </c>
      <c r="C12">
        <v>0</v>
      </c>
      <c r="D12">
        <v>0</v>
      </c>
      <c r="E12">
        <v>0</v>
      </c>
      <c r="F12">
        <v>1.1383912281593518</v>
      </c>
      <c r="G12">
        <v>0</v>
      </c>
    </row>
    <row r="13" spans="1:7" x14ac:dyDescent="0.25">
      <c r="A13" s="106" t="s">
        <v>10</v>
      </c>
      <c r="B13">
        <v>0</v>
      </c>
      <c r="C13">
        <v>0</v>
      </c>
      <c r="D13">
        <v>0</v>
      </c>
      <c r="E13">
        <v>-1.0908855555517611</v>
      </c>
      <c r="F13">
        <v>0</v>
      </c>
      <c r="G13">
        <v>-0.64243987012806936</v>
      </c>
    </row>
    <row r="14" spans="1:7" x14ac:dyDescent="0.25">
      <c r="A14" s="106" t="s">
        <v>11</v>
      </c>
      <c r="B14">
        <v>0</v>
      </c>
      <c r="C14">
        <v>0.9299767199633584</v>
      </c>
      <c r="D14">
        <v>1.8541812163327305</v>
      </c>
      <c r="E14">
        <v>1.0328502676802762</v>
      </c>
      <c r="F14">
        <v>1.8654751196592059</v>
      </c>
      <c r="G14">
        <v>1.1751983606128988</v>
      </c>
    </row>
    <row r="15" spans="1:7" x14ac:dyDescent="0.25">
      <c r="A15" s="106" t="s">
        <v>13</v>
      </c>
      <c r="B15">
        <v>0</v>
      </c>
      <c r="C15">
        <v>0</v>
      </c>
      <c r="D15">
        <v>0.62800366682193987</v>
      </c>
      <c r="E15">
        <v>0</v>
      </c>
      <c r="F15">
        <v>0</v>
      </c>
      <c r="G15">
        <v>0</v>
      </c>
    </row>
    <row r="16" spans="1:7" x14ac:dyDescent="0.25">
      <c r="A16" s="106" t="s">
        <v>14</v>
      </c>
      <c r="B16">
        <v>0</v>
      </c>
      <c r="C16">
        <v>0</v>
      </c>
      <c r="D16">
        <v>0.73556744969412846</v>
      </c>
      <c r="E16">
        <v>0</v>
      </c>
      <c r="F16">
        <v>1.0740651038770581</v>
      </c>
      <c r="G16">
        <v>0</v>
      </c>
    </row>
    <row r="17" spans="1:7" x14ac:dyDescent="0.25">
      <c r="A17" s="106" t="s">
        <v>15</v>
      </c>
      <c r="B17">
        <v>0</v>
      </c>
      <c r="C17">
        <v>0</v>
      </c>
      <c r="D17">
        <v>-1.1151787602928496</v>
      </c>
      <c r="E17">
        <v>-2.4028223615981363</v>
      </c>
      <c r="F17">
        <v>-0.89914716868838829</v>
      </c>
      <c r="G17">
        <v>-2.8128980540506126</v>
      </c>
    </row>
    <row r="18" spans="1:7" x14ac:dyDescent="0.25">
      <c r="A18" s="106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7" x14ac:dyDescent="0.25">
      <c r="A19" s="106" t="s">
        <v>17</v>
      </c>
      <c r="B19">
        <v>0</v>
      </c>
      <c r="C19">
        <v>1.7741920796214654</v>
      </c>
      <c r="D19">
        <v>1.4695679288678578</v>
      </c>
      <c r="E19">
        <v>1.1558437931890302</v>
      </c>
      <c r="F19">
        <v>2.0922794393039799</v>
      </c>
      <c r="G19">
        <v>0</v>
      </c>
    </row>
    <row r="20" spans="1:7" x14ac:dyDescent="0.25">
      <c r="A20" s="106" t="s">
        <v>1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 x14ac:dyDescent="0.25">
      <c r="A21" s="106" t="s">
        <v>20</v>
      </c>
      <c r="B21">
        <v>0</v>
      </c>
      <c r="C21">
        <v>0</v>
      </c>
      <c r="D21">
        <v>0</v>
      </c>
      <c r="E21">
        <v>0</v>
      </c>
      <c r="F21">
        <v>2.0810723269109581</v>
      </c>
      <c r="G21">
        <v>0</v>
      </c>
    </row>
    <row r="22" spans="1:7" x14ac:dyDescent="0.25">
      <c r="A22" s="106" t="s">
        <v>2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 x14ac:dyDescent="0.25">
      <c r="A23" s="106" t="s">
        <v>2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 x14ac:dyDescent="0.25">
      <c r="A24" s="106" t="s">
        <v>2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 x14ac:dyDescent="0.25">
      <c r="A25" s="106" t="s">
        <v>25</v>
      </c>
      <c r="B25">
        <v>0</v>
      </c>
      <c r="C25">
        <v>-0.9606700847298959</v>
      </c>
      <c r="D25">
        <v>0</v>
      </c>
      <c r="E25">
        <v>0</v>
      </c>
      <c r="F25">
        <v>-0.61547700154906615</v>
      </c>
      <c r="G25">
        <v>0</v>
      </c>
    </row>
    <row r="26" spans="1:7" x14ac:dyDescent="0.25">
      <c r="A26" s="106" t="s">
        <v>26</v>
      </c>
      <c r="B26">
        <v>0</v>
      </c>
      <c r="C26">
        <v>1.8200970981912381</v>
      </c>
      <c r="D26">
        <v>0</v>
      </c>
      <c r="E26">
        <v>0</v>
      </c>
      <c r="F26">
        <v>0</v>
      </c>
      <c r="G26">
        <v>0</v>
      </c>
    </row>
    <row r="27" spans="1:7" x14ac:dyDescent="0.25">
      <c r="A27" s="106" t="s">
        <v>2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</row>
    <row r="28" spans="1:7" x14ac:dyDescent="0.25">
      <c r="A28" s="106" t="s">
        <v>28</v>
      </c>
      <c r="B28">
        <v>0</v>
      </c>
      <c r="C28">
        <v>0</v>
      </c>
      <c r="D28">
        <v>0</v>
      </c>
      <c r="E28">
        <v>0</v>
      </c>
      <c r="F28">
        <v>-2.2669286301274281</v>
      </c>
      <c r="G28">
        <v>0</v>
      </c>
    </row>
    <row r="29" spans="1:7" x14ac:dyDescent="0.25">
      <c r="A29" s="106" t="s">
        <v>2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</row>
    <row r="30" spans="1:7" x14ac:dyDescent="0.25">
      <c r="A30" s="106" t="s">
        <v>30</v>
      </c>
      <c r="B30">
        <v>0</v>
      </c>
      <c r="C30">
        <v>-6.5449843720110428</v>
      </c>
      <c r="D30">
        <v>0.79094976984205045</v>
      </c>
      <c r="E30">
        <v>0</v>
      </c>
      <c r="F30">
        <v>0</v>
      </c>
      <c r="G30">
        <v>0</v>
      </c>
    </row>
    <row r="31" spans="1:7" x14ac:dyDescent="0.25">
      <c r="A31" s="106" t="s">
        <v>3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</row>
    <row r="32" spans="1:7" x14ac:dyDescent="0.25">
      <c r="A32" s="106" t="s">
        <v>3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 x14ac:dyDescent="0.25">
      <c r="A33" s="106" t="s">
        <v>33</v>
      </c>
      <c r="B33">
        <v>0</v>
      </c>
      <c r="C33">
        <v>1.0286193687365244</v>
      </c>
      <c r="D33">
        <v>0</v>
      </c>
      <c r="E33">
        <v>0.88156771503273756</v>
      </c>
      <c r="F33">
        <v>1.1154410849517582</v>
      </c>
      <c r="G33">
        <v>1.0179637004921127</v>
      </c>
    </row>
    <row r="34" spans="1:7" x14ac:dyDescent="0.25">
      <c r="A34" s="106" t="s">
        <v>3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 x14ac:dyDescent="0.25">
      <c r="A35" s="106" t="s">
        <v>35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</row>
    <row r="36" spans="1:7" x14ac:dyDescent="0.25">
      <c r="A36" s="106" t="s">
        <v>3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 x14ac:dyDescent="0.25">
      <c r="A37" s="106" t="s">
        <v>191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 x14ac:dyDescent="0.25">
      <c r="A38" s="106" t="s">
        <v>19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</row>
    <row r="39" spans="1:7" x14ac:dyDescent="0.25">
      <c r="A39" s="106" t="s">
        <v>37</v>
      </c>
      <c r="B39">
        <v>0</v>
      </c>
      <c r="C39">
        <v>0</v>
      </c>
      <c r="D39">
        <v>0</v>
      </c>
      <c r="E39">
        <v>0.85844708199189756</v>
      </c>
      <c r="F39">
        <v>0.85185230292207903</v>
      </c>
      <c r="G39">
        <v>0</v>
      </c>
    </row>
    <row r="40" spans="1:7" x14ac:dyDescent="0.25">
      <c r="A40" s="106" t="s">
        <v>38</v>
      </c>
      <c r="B40">
        <v>0</v>
      </c>
      <c r="C40">
        <v>0</v>
      </c>
      <c r="D40">
        <v>0</v>
      </c>
      <c r="E40">
        <v>0</v>
      </c>
      <c r="F40">
        <v>-3.4492901531830715</v>
      </c>
      <c r="G40">
        <v>0</v>
      </c>
    </row>
    <row r="41" spans="1:7" x14ac:dyDescent="0.25">
      <c r="A41" s="106" t="s">
        <v>39</v>
      </c>
      <c r="B41">
        <v>0</v>
      </c>
      <c r="C41">
        <v>0</v>
      </c>
      <c r="D41">
        <v>0</v>
      </c>
      <c r="E41">
        <v>0</v>
      </c>
      <c r="F41">
        <v>-2.0988143852315835</v>
      </c>
      <c r="G41">
        <v>-1.474581001847405</v>
      </c>
    </row>
    <row r="42" spans="1:7" x14ac:dyDescent="0.25">
      <c r="A42" s="106" t="s">
        <v>40</v>
      </c>
      <c r="B42">
        <v>0</v>
      </c>
      <c r="C42">
        <v>-12.207655897528808</v>
      </c>
      <c r="D42">
        <v>0</v>
      </c>
      <c r="E42">
        <v>1.015211937633471</v>
      </c>
      <c r="F42">
        <v>-12.038196432509043</v>
      </c>
      <c r="G42">
        <v>-12.120400821985678</v>
      </c>
    </row>
    <row r="43" spans="1:7" x14ac:dyDescent="0.25">
      <c r="A43" s="106" t="s">
        <v>42</v>
      </c>
      <c r="B43">
        <v>0</v>
      </c>
      <c r="C43">
        <v>0</v>
      </c>
      <c r="D43">
        <v>0</v>
      </c>
      <c r="E43">
        <v>0</v>
      </c>
      <c r="F43">
        <v>0</v>
      </c>
      <c r="G43">
        <v>0.80776719664320995</v>
      </c>
    </row>
    <row r="44" spans="1:7" x14ac:dyDescent="0.25">
      <c r="A44" s="106" t="s">
        <v>195</v>
      </c>
      <c r="B44">
        <v>0</v>
      </c>
      <c r="C44">
        <v>0</v>
      </c>
      <c r="D44">
        <v>0</v>
      </c>
      <c r="E44">
        <v>0</v>
      </c>
      <c r="F44">
        <v>-3.1085473490778548</v>
      </c>
      <c r="G44">
        <v>-1.2654924467622737</v>
      </c>
    </row>
    <row r="45" spans="1:7" x14ac:dyDescent="0.25">
      <c r="A45" s="106" t="s">
        <v>43</v>
      </c>
      <c r="B45">
        <v>0</v>
      </c>
      <c r="C45">
        <v>0</v>
      </c>
      <c r="D45">
        <v>0.6263008997652072</v>
      </c>
      <c r="E45">
        <v>0</v>
      </c>
      <c r="F45">
        <v>0.66756590482238864</v>
      </c>
      <c r="G45">
        <v>0</v>
      </c>
    </row>
    <row r="46" spans="1:7" x14ac:dyDescent="0.25">
      <c r="A46" s="106" t="s">
        <v>4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1:7" x14ac:dyDescent="0.25">
      <c r="A47" s="106" t="s">
        <v>45</v>
      </c>
      <c r="B47">
        <v>0</v>
      </c>
      <c r="C47">
        <v>1.4586561537431479</v>
      </c>
      <c r="D47">
        <v>0</v>
      </c>
      <c r="E47">
        <v>0</v>
      </c>
      <c r="F47">
        <v>1.4457072391275776</v>
      </c>
      <c r="G47">
        <v>0.88361441780286121</v>
      </c>
    </row>
    <row r="48" spans="1:7" x14ac:dyDescent="0.25">
      <c r="A48" s="106" t="s">
        <v>46</v>
      </c>
      <c r="B48">
        <v>0</v>
      </c>
      <c r="C48">
        <v>0</v>
      </c>
      <c r="D48">
        <v>0.87554100779201771</v>
      </c>
      <c r="E48">
        <v>0</v>
      </c>
      <c r="F48">
        <v>0.95172062169240568</v>
      </c>
      <c r="G48">
        <v>0</v>
      </c>
    </row>
    <row r="49" spans="1:7" x14ac:dyDescent="0.25">
      <c r="A49" s="106" t="s">
        <v>48</v>
      </c>
      <c r="B49">
        <v>0</v>
      </c>
      <c r="C49">
        <v>0</v>
      </c>
      <c r="D49">
        <v>0</v>
      </c>
      <c r="E49">
        <v>0</v>
      </c>
      <c r="F49">
        <v>-0.70425780616116174</v>
      </c>
      <c r="G49">
        <v>0</v>
      </c>
    </row>
    <row r="50" spans="1:7" x14ac:dyDescent="0.25">
      <c r="A50" s="106" t="s">
        <v>49</v>
      </c>
      <c r="B50">
        <v>0</v>
      </c>
      <c r="C50">
        <v>0</v>
      </c>
      <c r="D50">
        <v>0</v>
      </c>
      <c r="E50">
        <v>0</v>
      </c>
      <c r="F50">
        <v>-0.74719260560179446</v>
      </c>
      <c r="G50">
        <v>0</v>
      </c>
    </row>
    <row r="51" spans="1:7" x14ac:dyDescent="0.25">
      <c r="A51" s="106" t="s">
        <v>5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 x14ac:dyDescent="0.25">
      <c r="A52" s="106" t="s">
        <v>5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 x14ac:dyDescent="0.25">
      <c r="A53" s="106" t="s">
        <v>5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</row>
  </sheetData>
  <mergeCells count="2">
    <mergeCell ref="B2:G2"/>
    <mergeCell ref="B1:G1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workbookViewId="0">
      <selection sqref="A1:A1048576"/>
    </sheetView>
  </sheetViews>
  <sheetFormatPr defaultRowHeight="15" x14ac:dyDescent="0.25"/>
  <cols>
    <col min="1" max="1" width="24.140625" style="106" customWidth="1"/>
    <col min="2" max="7" width="16.42578125" customWidth="1"/>
  </cols>
  <sheetData>
    <row r="1" spans="1:7" x14ac:dyDescent="0.25">
      <c r="B1" s="120" t="s">
        <v>202</v>
      </c>
      <c r="C1" s="121"/>
      <c r="D1" s="121"/>
      <c r="E1" s="121"/>
      <c r="F1" s="121"/>
      <c r="G1" s="121"/>
    </row>
    <row r="2" spans="1:7" x14ac:dyDescent="0.25">
      <c r="B2" s="120" t="s">
        <v>200</v>
      </c>
      <c r="C2" s="120"/>
      <c r="D2" s="120"/>
      <c r="E2" s="120"/>
      <c r="F2" s="120"/>
      <c r="G2" s="120"/>
    </row>
    <row r="3" spans="1:7" s="4" customFormat="1" x14ac:dyDescent="0.25">
      <c r="A3" s="108" t="s">
        <v>0</v>
      </c>
      <c r="B3" s="69" t="s">
        <v>69</v>
      </c>
      <c r="C3" s="69" t="s">
        <v>70</v>
      </c>
      <c r="D3" s="69" t="s">
        <v>71</v>
      </c>
      <c r="E3" s="69" t="s">
        <v>72</v>
      </c>
      <c r="F3" s="69" t="s">
        <v>73</v>
      </c>
      <c r="G3" s="69" t="s">
        <v>74</v>
      </c>
    </row>
    <row r="4" spans="1:7" x14ac:dyDescent="0.25">
      <c r="A4" s="106" t="s">
        <v>3</v>
      </c>
      <c r="B4">
        <v>0</v>
      </c>
      <c r="C4">
        <v>2.2500976013216443</v>
      </c>
      <c r="D4">
        <v>0</v>
      </c>
      <c r="E4">
        <v>0</v>
      </c>
      <c r="F4">
        <v>0</v>
      </c>
      <c r="G4">
        <v>1.9635539321340258</v>
      </c>
    </row>
    <row r="5" spans="1:7" x14ac:dyDescent="0.25">
      <c r="A5" s="106" t="s">
        <v>4</v>
      </c>
      <c r="B5">
        <v>0</v>
      </c>
      <c r="C5">
        <v>0.68896108544313572</v>
      </c>
      <c r="D5">
        <v>0</v>
      </c>
      <c r="E5">
        <v>0</v>
      </c>
      <c r="F5">
        <v>1.4043811694808988</v>
      </c>
      <c r="G5">
        <v>0</v>
      </c>
    </row>
    <row r="6" spans="1:7" x14ac:dyDescent="0.25">
      <c r="A6" s="106" t="s">
        <v>5</v>
      </c>
      <c r="B6">
        <v>0</v>
      </c>
      <c r="C6">
        <v>1.4992960660669143</v>
      </c>
      <c r="D6">
        <v>1.1234419186217071</v>
      </c>
      <c r="E6">
        <v>1.2323052901388256</v>
      </c>
      <c r="F6">
        <v>1.7381297134294045</v>
      </c>
      <c r="G6">
        <v>0.90331864429709696</v>
      </c>
    </row>
    <row r="7" spans="1:7" x14ac:dyDescent="0.25">
      <c r="A7" s="106" t="s">
        <v>6</v>
      </c>
      <c r="B7">
        <v>0</v>
      </c>
      <c r="C7">
        <v>2.0283594721582046</v>
      </c>
      <c r="D7">
        <v>1.5846506579496265</v>
      </c>
      <c r="E7">
        <v>1.1198575068971954</v>
      </c>
      <c r="F7">
        <v>1.3578710618662881</v>
      </c>
      <c r="G7">
        <v>1.570020413441755</v>
      </c>
    </row>
    <row r="8" spans="1:7" x14ac:dyDescent="0.25">
      <c r="A8" s="106" t="s">
        <v>7</v>
      </c>
      <c r="B8">
        <v>0</v>
      </c>
      <c r="C8">
        <v>2.639876887486901</v>
      </c>
      <c r="D8">
        <v>2.1235287536285825</v>
      </c>
      <c r="E8">
        <v>2.0010521492621205</v>
      </c>
      <c r="F8">
        <v>2.8308155419611274</v>
      </c>
      <c r="G8">
        <v>1.894941948945392</v>
      </c>
    </row>
    <row r="9" spans="1:7" x14ac:dyDescent="0.25">
      <c r="A9" s="106" t="s">
        <v>8</v>
      </c>
      <c r="B9">
        <v>0</v>
      </c>
      <c r="C9">
        <v>4.4132734456875955</v>
      </c>
      <c r="D9">
        <v>2.6229482235759933</v>
      </c>
      <c r="E9">
        <v>1.3843699575101009</v>
      </c>
      <c r="F9">
        <v>4.5128925849897659</v>
      </c>
      <c r="G9">
        <v>5.8131255873310819</v>
      </c>
    </row>
    <row r="10" spans="1:7" x14ac:dyDescent="0.25">
      <c r="A10" s="106" t="s">
        <v>9</v>
      </c>
      <c r="B10">
        <v>0</v>
      </c>
      <c r="C10">
        <v>2.5225591128643732</v>
      </c>
      <c r="D10">
        <v>1.1761014533034162</v>
      </c>
      <c r="E10">
        <v>0.83093774918697472</v>
      </c>
      <c r="F10">
        <v>2.1927439935108812</v>
      </c>
      <c r="G10">
        <v>1.3251585762669724</v>
      </c>
    </row>
    <row r="11" spans="1:7" x14ac:dyDescent="0.25">
      <c r="A11" s="106" t="s">
        <v>188</v>
      </c>
      <c r="B11">
        <v>0</v>
      </c>
      <c r="C11">
        <v>2.901298981301657</v>
      </c>
      <c r="D11">
        <v>0</v>
      </c>
      <c r="E11">
        <v>0</v>
      </c>
      <c r="F11">
        <v>1.6399850092763095</v>
      </c>
      <c r="G11">
        <v>1.6139173460899141</v>
      </c>
    </row>
    <row r="12" spans="1:7" x14ac:dyDescent="0.25">
      <c r="A12" s="106" t="s">
        <v>7</v>
      </c>
      <c r="B12">
        <v>0</v>
      </c>
      <c r="C12">
        <v>2.0151178888682812</v>
      </c>
      <c r="D12">
        <v>0</v>
      </c>
      <c r="E12">
        <v>0</v>
      </c>
      <c r="F12">
        <v>2.0487252010442578</v>
      </c>
      <c r="G12">
        <v>1.0288831537289349</v>
      </c>
    </row>
    <row r="13" spans="1:7" x14ac:dyDescent="0.25">
      <c r="A13" s="106" t="s">
        <v>10</v>
      </c>
      <c r="B13">
        <v>0</v>
      </c>
      <c r="C13">
        <v>1.9824882621802373</v>
      </c>
      <c r="D13">
        <v>0</v>
      </c>
      <c r="E13">
        <v>0.59210604582529247</v>
      </c>
      <c r="F13">
        <v>2.2405565898070132</v>
      </c>
      <c r="G13">
        <v>1.9704586424540325</v>
      </c>
    </row>
    <row r="14" spans="1:7" x14ac:dyDescent="0.25">
      <c r="A14" s="106" t="s">
        <v>11</v>
      </c>
      <c r="B14">
        <v>0</v>
      </c>
      <c r="C14">
        <v>0</v>
      </c>
      <c r="D14">
        <v>0.77533326140389813</v>
      </c>
      <c r="E14">
        <v>0</v>
      </c>
      <c r="F14">
        <v>1.2681780494896042</v>
      </c>
      <c r="G14">
        <v>0.62377661215851199</v>
      </c>
    </row>
    <row r="15" spans="1:7" x14ac:dyDescent="0.25">
      <c r="A15" s="106" t="s">
        <v>13</v>
      </c>
      <c r="B15">
        <v>0</v>
      </c>
      <c r="C15">
        <v>0</v>
      </c>
      <c r="D15">
        <v>0</v>
      </c>
      <c r="E15">
        <v>0</v>
      </c>
      <c r="F15">
        <v>0.62320621291093747</v>
      </c>
      <c r="G15">
        <v>0</v>
      </c>
    </row>
    <row r="16" spans="1:7" x14ac:dyDescent="0.25">
      <c r="A16" s="106" t="s">
        <v>14</v>
      </c>
      <c r="B16">
        <v>0</v>
      </c>
      <c r="C16">
        <v>0.59477749186896123</v>
      </c>
      <c r="D16">
        <v>0</v>
      </c>
      <c r="E16">
        <v>0</v>
      </c>
      <c r="F16">
        <v>1.1472363356596631</v>
      </c>
      <c r="G16">
        <v>0.91107794100312067</v>
      </c>
    </row>
    <row r="17" spans="1:7" x14ac:dyDescent="0.25">
      <c r="A17" s="106" t="s">
        <v>15</v>
      </c>
      <c r="B17">
        <v>0</v>
      </c>
      <c r="C17">
        <v>1.2246588722699363</v>
      </c>
      <c r="D17">
        <v>0</v>
      </c>
      <c r="E17">
        <v>0</v>
      </c>
      <c r="F17">
        <v>0</v>
      </c>
      <c r="G17">
        <v>-0.88666814452141596</v>
      </c>
    </row>
    <row r="18" spans="1:7" x14ac:dyDescent="0.25">
      <c r="A18" s="106" t="s">
        <v>16</v>
      </c>
      <c r="B18">
        <v>0</v>
      </c>
      <c r="C18">
        <v>1.1378983637664206</v>
      </c>
      <c r="D18">
        <v>0</v>
      </c>
      <c r="E18">
        <v>1.1535055932326683</v>
      </c>
      <c r="F18">
        <v>1.918672236506179</v>
      </c>
      <c r="G18">
        <v>1.2860435666802679</v>
      </c>
    </row>
    <row r="19" spans="1:7" x14ac:dyDescent="0.25">
      <c r="A19" s="106" t="s">
        <v>17</v>
      </c>
      <c r="B19">
        <v>0</v>
      </c>
      <c r="C19">
        <v>2.2914470477721891</v>
      </c>
      <c r="D19">
        <v>-2.2622798522142458</v>
      </c>
      <c r="E19">
        <v>-1.4650063586774948</v>
      </c>
      <c r="F19">
        <v>1.8414350492619969</v>
      </c>
      <c r="G19">
        <v>0</v>
      </c>
    </row>
    <row r="20" spans="1:7" x14ac:dyDescent="0.25">
      <c r="A20" s="106" t="s">
        <v>1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 x14ac:dyDescent="0.25">
      <c r="A21" s="106" t="s">
        <v>20</v>
      </c>
      <c r="B21">
        <v>0</v>
      </c>
      <c r="C21">
        <v>0</v>
      </c>
      <c r="D21">
        <v>0.84748683243030798</v>
      </c>
      <c r="E21">
        <v>0</v>
      </c>
      <c r="F21">
        <v>0</v>
      </c>
      <c r="G21">
        <v>0</v>
      </c>
    </row>
    <row r="22" spans="1:7" x14ac:dyDescent="0.25">
      <c r="A22" s="106" t="s">
        <v>21</v>
      </c>
      <c r="B22">
        <v>0</v>
      </c>
      <c r="C22">
        <v>0.96342236634803202</v>
      </c>
      <c r="D22">
        <v>0.79288266824129561</v>
      </c>
      <c r="E22">
        <v>0.83980789619073248</v>
      </c>
      <c r="F22">
        <v>0</v>
      </c>
      <c r="G22">
        <v>0</v>
      </c>
    </row>
    <row r="23" spans="1:7" x14ac:dyDescent="0.25">
      <c r="A23" s="106" t="s">
        <v>23</v>
      </c>
      <c r="B23">
        <v>0</v>
      </c>
      <c r="C23">
        <v>0.84080129218652944</v>
      </c>
      <c r="D23">
        <v>0.63028852403659785</v>
      </c>
      <c r="E23">
        <v>0.58732261579234757</v>
      </c>
      <c r="F23">
        <v>0.91300087975889654</v>
      </c>
      <c r="G23">
        <v>0.88277809371054694</v>
      </c>
    </row>
    <row r="24" spans="1:7" x14ac:dyDescent="0.25">
      <c r="A24" s="106" t="s">
        <v>24</v>
      </c>
      <c r="B24">
        <v>0</v>
      </c>
      <c r="C24">
        <v>0</v>
      </c>
      <c r="D24">
        <v>0</v>
      </c>
      <c r="E24">
        <v>0</v>
      </c>
      <c r="F24">
        <v>1.049842605398307</v>
      </c>
      <c r="G24">
        <v>0.63518405704349579</v>
      </c>
    </row>
    <row r="25" spans="1:7" x14ac:dyDescent="0.25">
      <c r="A25" s="106" t="s">
        <v>25</v>
      </c>
      <c r="B25">
        <v>0</v>
      </c>
      <c r="C25">
        <v>0</v>
      </c>
      <c r="D25">
        <v>0</v>
      </c>
      <c r="E25">
        <v>0</v>
      </c>
      <c r="F25">
        <v>0</v>
      </c>
      <c r="G25">
        <v>0.70795888273037155</v>
      </c>
    </row>
    <row r="26" spans="1:7" x14ac:dyDescent="0.25">
      <c r="A26" s="106" t="s">
        <v>26</v>
      </c>
      <c r="B26">
        <v>0</v>
      </c>
      <c r="C26">
        <v>3.6014756217559718</v>
      </c>
      <c r="D26">
        <v>0.90817355006176914</v>
      </c>
      <c r="E26">
        <v>1.1231176480732168</v>
      </c>
      <c r="F26">
        <v>0.68296241946169112</v>
      </c>
      <c r="G26">
        <v>0</v>
      </c>
    </row>
    <row r="27" spans="1:7" x14ac:dyDescent="0.25">
      <c r="A27" s="106" t="s">
        <v>2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</row>
    <row r="28" spans="1:7" x14ac:dyDescent="0.25">
      <c r="A28" s="106" t="s">
        <v>28</v>
      </c>
      <c r="B28">
        <v>0</v>
      </c>
      <c r="C28">
        <v>0.81640476067778744</v>
      </c>
      <c r="D28">
        <v>0.80069150599079097</v>
      </c>
      <c r="E28">
        <v>0</v>
      </c>
      <c r="F28">
        <v>1.0570082320015883</v>
      </c>
      <c r="G28">
        <v>0.82824355592972221</v>
      </c>
    </row>
    <row r="29" spans="1:7" x14ac:dyDescent="0.25">
      <c r="A29" s="106" t="s">
        <v>29</v>
      </c>
      <c r="B29">
        <v>0</v>
      </c>
      <c r="C29">
        <v>0</v>
      </c>
      <c r="D29">
        <v>0.82341207604788191</v>
      </c>
      <c r="E29">
        <v>0.59945238992641714</v>
      </c>
      <c r="F29">
        <v>0</v>
      </c>
      <c r="G29">
        <v>0.98613375552313698</v>
      </c>
    </row>
    <row r="30" spans="1:7" x14ac:dyDescent="0.25">
      <c r="A30" s="106" t="s">
        <v>30</v>
      </c>
      <c r="B30">
        <v>0</v>
      </c>
      <c r="C30">
        <v>0.88664020283459954</v>
      </c>
      <c r="D30">
        <v>0</v>
      </c>
      <c r="E30">
        <v>0</v>
      </c>
      <c r="F30">
        <v>0</v>
      </c>
      <c r="G30">
        <v>0</v>
      </c>
    </row>
    <row r="31" spans="1:7" x14ac:dyDescent="0.25">
      <c r="A31" s="106" t="s">
        <v>31</v>
      </c>
      <c r="B31">
        <v>0</v>
      </c>
      <c r="C31">
        <v>-3.6663222841561756</v>
      </c>
      <c r="D31">
        <v>-3.6272271087617067</v>
      </c>
      <c r="E31">
        <v>-3.6631691207504575</v>
      </c>
      <c r="F31">
        <v>-3.5928337070435923</v>
      </c>
      <c r="G31">
        <v>-3.3334127920293253</v>
      </c>
    </row>
    <row r="32" spans="1:7" x14ac:dyDescent="0.25">
      <c r="A32" s="106" t="s">
        <v>3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 x14ac:dyDescent="0.25">
      <c r="A33" s="106" t="s">
        <v>33</v>
      </c>
      <c r="B33">
        <v>0</v>
      </c>
      <c r="C33">
        <v>0</v>
      </c>
      <c r="D33">
        <v>0</v>
      </c>
      <c r="E33">
        <v>0</v>
      </c>
      <c r="F33">
        <v>0</v>
      </c>
      <c r="G33">
        <v>1.5079353628558687</v>
      </c>
    </row>
    <row r="34" spans="1:7" x14ac:dyDescent="0.25">
      <c r="A34" s="106" t="s">
        <v>34</v>
      </c>
      <c r="B34">
        <v>0</v>
      </c>
      <c r="C34">
        <v>-11.397256137202849</v>
      </c>
      <c r="D34">
        <v>-11.164642863994359</v>
      </c>
      <c r="E34">
        <v>-11.339357313760802</v>
      </c>
      <c r="F34">
        <v>-11.230729356041971</v>
      </c>
      <c r="G34">
        <v>0.72598621629978477</v>
      </c>
    </row>
    <row r="35" spans="1:7" x14ac:dyDescent="0.25">
      <c r="A35" s="106" t="s">
        <v>35</v>
      </c>
      <c r="B35">
        <v>0</v>
      </c>
      <c r="C35">
        <v>0</v>
      </c>
      <c r="D35">
        <v>0</v>
      </c>
      <c r="E35">
        <v>0</v>
      </c>
      <c r="F35">
        <v>0</v>
      </c>
      <c r="G35">
        <v>9.304983999705831</v>
      </c>
    </row>
    <row r="36" spans="1:7" x14ac:dyDescent="0.25">
      <c r="A36" s="106" t="s">
        <v>3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 x14ac:dyDescent="0.25">
      <c r="A37" s="106" t="s">
        <v>191</v>
      </c>
      <c r="B37">
        <v>0</v>
      </c>
      <c r="C37">
        <v>0</v>
      </c>
      <c r="D37">
        <v>0</v>
      </c>
      <c r="E37">
        <v>0</v>
      </c>
      <c r="F37">
        <v>0</v>
      </c>
      <c r="G37">
        <v>1.8406312603894828</v>
      </c>
    </row>
    <row r="38" spans="1:7" x14ac:dyDescent="0.25">
      <c r="A38" s="106" t="s">
        <v>192</v>
      </c>
      <c r="B38">
        <v>0</v>
      </c>
      <c r="C38">
        <v>0.89838448431353723</v>
      </c>
      <c r="D38">
        <v>0</v>
      </c>
      <c r="E38">
        <v>0</v>
      </c>
      <c r="F38">
        <v>0</v>
      </c>
      <c r="G38">
        <v>0</v>
      </c>
    </row>
    <row r="39" spans="1:7" x14ac:dyDescent="0.25">
      <c r="A39" s="106" t="s">
        <v>37</v>
      </c>
      <c r="B39">
        <v>0</v>
      </c>
      <c r="C39">
        <v>0</v>
      </c>
      <c r="D39">
        <v>0</v>
      </c>
      <c r="E39">
        <v>0.60815557128774367</v>
      </c>
      <c r="F39">
        <v>0.6906873706369101</v>
      </c>
      <c r="G39">
        <v>0</v>
      </c>
    </row>
    <row r="40" spans="1:7" x14ac:dyDescent="0.25">
      <c r="A40" s="106" t="s">
        <v>38</v>
      </c>
      <c r="B40">
        <v>0</v>
      </c>
      <c r="C40">
        <v>0</v>
      </c>
      <c r="D40">
        <v>0.95165394394110203</v>
      </c>
      <c r="E40">
        <v>0</v>
      </c>
      <c r="F40">
        <v>0</v>
      </c>
      <c r="G40">
        <v>1.4650268143137484</v>
      </c>
    </row>
    <row r="41" spans="1:7" x14ac:dyDescent="0.25">
      <c r="A41" s="106" t="s">
        <v>3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</row>
    <row r="42" spans="1:7" x14ac:dyDescent="0.25">
      <c r="A42" s="106" t="s">
        <v>4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</row>
    <row r="43" spans="1:7" x14ac:dyDescent="0.25">
      <c r="A43" s="106" t="s">
        <v>42</v>
      </c>
      <c r="B43">
        <v>0</v>
      </c>
      <c r="C43">
        <v>10.229865330531553</v>
      </c>
      <c r="D43">
        <v>10.254317750982676</v>
      </c>
      <c r="E43">
        <v>10.022464478138959</v>
      </c>
      <c r="F43">
        <v>10.258129051347773</v>
      </c>
      <c r="G43">
        <v>10.971031336621916</v>
      </c>
    </row>
    <row r="44" spans="1:7" x14ac:dyDescent="0.25">
      <c r="A44" s="106" t="s">
        <v>195</v>
      </c>
      <c r="B44">
        <v>0</v>
      </c>
      <c r="C44">
        <v>0</v>
      </c>
      <c r="D44">
        <v>1.0228830683809687</v>
      </c>
      <c r="E44">
        <v>0</v>
      </c>
      <c r="F44">
        <v>0</v>
      </c>
      <c r="G44">
        <v>1.1714384239532585</v>
      </c>
    </row>
    <row r="45" spans="1:7" x14ac:dyDescent="0.25">
      <c r="A45" s="106" t="s">
        <v>4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</row>
    <row r="46" spans="1:7" x14ac:dyDescent="0.25">
      <c r="A46" s="106" t="s">
        <v>44</v>
      </c>
      <c r="B46">
        <v>0</v>
      </c>
      <c r="C46">
        <v>-3.9824795827063211</v>
      </c>
      <c r="D46">
        <v>-3.9074108555125893</v>
      </c>
      <c r="E46">
        <v>-4.0085715315309773</v>
      </c>
      <c r="F46">
        <v>-4.0207274188244364</v>
      </c>
      <c r="G46">
        <v>0.97576076930280009</v>
      </c>
    </row>
    <row r="47" spans="1:7" x14ac:dyDescent="0.25">
      <c r="A47" s="106" t="s">
        <v>45</v>
      </c>
      <c r="B47">
        <v>0</v>
      </c>
      <c r="C47">
        <v>0</v>
      </c>
      <c r="D47">
        <v>0.95340313050207537</v>
      </c>
      <c r="E47">
        <v>0</v>
      </c>
      <c r="F47">
        <v>0</v>
      </c>
      <c r="G47">
        <v>0</v>
      </c>
    </row>
    <row r="48" spans="1:7" x14ac:dyDescent="0.25">
      <c r="A48" s="106" t="s">
        <v>46</v>
      </c>
      <c r="B48">
        <v>0</v>
      </c>
      <c r="C48">
        <v>1.6624441883042209</v>
      </c>
      <c r="D48">
        <v>0</v>
      </c>
      <c r="E48">
        <v>0.75591131848916071</v>
      </c>
      <c r="F48">
        <v>0.94946835193356915</v>
      </c>
      <c r="G48">
        <v>-3.5375087217501466</v>
      </c>
    </row>
    <row r="49" spans="1:7" x14ac:dyDescent="0.25">
      <c r="A49" s="106" t="s">
        <v>4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 x14ac:dyDescent="0.25">
      <c r="A50" s="106" t="s">
        <v>4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 x14ac:dyDescent="0.25">
      <c r="A51" s="106" t="s">
        <v>51</v>
      </c>
      <c r="B51">
        <v>0</v>
      </c>
      <c r="C51">
        <v>0</v>
      </c>
      <c r="D51">
        <v>0</v>
      </c>
      <c r="E51">
        <v>0</v>
      </c>
      <c r="F51">
        <v>0.73607737069960844</v>
      </c>
      <c r="G51">
        <v>0</v>
      </c>
    </row>
    <row r="52" spans="1:7" x14ac:dyDescent="0.25">
      <c r="A52" s="106" t="s">
        <v>53</v>
      </c>
      <c r="B52">
        <v>0</v>
      </c>
      <c r="C52">
        <v>0.67843638905570436</v>
      </c>
      <c r="D52">
        <v>0</v>
      </c>
      <c r="E52">
        <v>0</v>
      </c>
      <c r="F52">
        <v>0</v>
      </c>
      <c r="G52">
        <v>0</v>
      </c>
    </row>
    <row r="53" spans="1:7" x14ac:dyDescent="0.25">
      <c r="A53" s="106" t="s">
        <v>54</v>
      </c>
      <c r="B53">
        <v>0</v>
      </c>
      <c r="C53">
        <v>0</v>
      </c>
      <c r="D53">
        <v>0</v>
      </c>
      <c r="E53">
        <v>0</v>
      </c>
      <c r="F53">
        <v>4.62245389241229</v>
      </c>
      <c r="G53">
        <v>0</v>
      </c>
    </row>
  </sheetData>
  <mergeCells count="2">
    <mergeCell ref="B1:G1"/>
    <mergeCell ref="B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eplicate data</vt:lpstr>
      <vt:lpstr> MG-log2-fold</vt:lpstr>
      <vt:lpstr>TUR-Log2 fold</vt:lpstr>
      <vt:lpstr>RR-Log2 fold</vt:lpstr>
      <vt:lpstr>MG Final Log2 fold</vt:lpstr>
      <vt:lpstr> TUR Final log2 fold</vt:lpstr>
      <vt:lpstr>RR final-Log2 fold</vt:lpstr>
      <vt:lpstr>MG-Heatmap</vt:lpstr>
      <vt:lpstr>TUR-Heatmap</vt:lpstr>
      <vt:lpstr>RR-Heatma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1-25T07:03:42Z</dcterms:modified>
</cp:coreProperties>
</file>